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autoCompressPictures="0"/>
  <bookViews>
    <workbookView xWindow="0" yWindow="0" windowWidth="28340" windowHeight="15000" tabRatio="982"/>
  </bookViews>
  <sheets>
    <sheet name="Table S1 Design Set" sheetId="5" r:id="rId1"/>
    <sheet name="Table S2 Consensus CpG sites" sheetId="4" r:id="rId2"/>
    <sheet name="Table S3 Validation Set" sheetId="1" r:id="rId3"/>
    <sheet name="Table S4 Non-recurrent" sheetId="8" r:id="rId4"/>
    <sheet name="Table S5 Normal" sheetId="7" r:id="rId5"/>
    <sheet name="Table S6 No Result" sheetId="6" r:id="rId6"/>
    <sheet name="Table S7- Verification summary" sheetId="10" r:id="rId7"/>
    <sheet name="Table S8 RT-PCR Validation" sheetId="2" r:id="rId8"/>
    <sheet name="Table S9 RNA-SEQ" sheetId="3" r:id="rId9"/>
    <sheet name="Table S10 ALL population" sheetId="11" r:id="rId1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36" i="4" l="1"/>
  <c r="M235" i="4"/>
  <c r="M234" i="4"/>
  <c r="M233" i="4"/>
  <c r="M232" i="4"/>
  <c r="M231" i="4"/>
  <c r="M230" i="4"/>
  <c r="M229" i="4"/>
  <c r="M228" i="4"/>
  <c r="M227" i="4"/>
  <c r="M226" i="4"/>
  <c r="M225" i="4"/>
  <c r="M224" i="4"/>
  <c r="M223" i="4"/>
  <c r="M222" i="4"/>
  <c r="M221" i="4"/>
  <c r="M220" i="4"/>
  <c r="M219" i="4"/>
  <c r="M218" i="4"/>
  <c r="M217" i="4"/>
  <c r="M216" i="4"/>
  <c r="M215" i="4"/>
  <c r="M214" i="4"/>
  <c r="M213" i="4"/>
  <c r="M212" i="4"/>
  <c r="M211" i="4"/>
  <c r="M210" i="4"/>
  <c r="M209" i="4"/>
  <c r="M208" i="4"/>
  <c r="M207" i="4"/>
  <c r="M206" i="4"/>
  <c r="M205" i="4"/>
  <c r="M204" i="4"/>
  <c r="M203" i="4"/>
  <c r="M202" i="4"/>
  <c r="M201" i="4"/>
  <c r="M200" i="4"/>
  <c r="M199" i="4"/>
  <c r="M198" i="4"/>
  <c r="M197" i="4"/>
  <c r="M196" i="4"/>
  <c r="M195" i="4"/>
  <c r="M194" i="4"/>
  <c r="M193" i="4"/>
  <c r="M192" i="4"/>
  <c r="M191" i="4"/>
  <c r="M190" i="4"/>
  <c r="M189" i="4"/>
  <c r="M188" i="4"/>
  <c r="M187" i="4"/>
  <c r="M186" i="4"/>
  <c r="M185" i="4"/>
  <c r="M184" i="4"/>
  <c r="M183" i="4"/>
  <c r="M182" i="4"/>
  <c r="M181" i="4"/>
  <c r="M180" i="4"/>
  <c r="M179" i="4"/>
  <c r="M178" i="4"/>
  <c r="M177" i="4"/>
  <c r="M176" i="4"/>
  <c r="M175" i="4"/>
  <c r="M174" i="4"/>
  <c r="M173" i="4"/>
  <c r="M172" i="4"/>
  <c r="M171" i="4"/>
  <c r="M170" i="4"/>
  <c r="M169" i="4"/>
  <c r="M168" i="4"/>
  <c r="M167" i="4"/>
  <c r="M166" i="4"/>
  <c r="M165" i="4"/>
  <c r="M164" i="4"/>
  <c r="M163" i="4"/>
  <c r="M162" i="4"/>
  <c r="M161" i="4"/>
  <c r="M160" i="4"/>
  <c r="M159" i="4"/>
  <c r="M158" i="4"/>
  <c r="M157" i="4"/>
  <c r="M156" i="4"/>
  <c r="M155" i="4"/>
  <c r="M154" i="4"/>
  <c r="M153" i="4"/>
  <c r="M152" i="4"/>
  <c r="M151" i="4"/>
  <c r="M150" i="4"/>
  <c r="M149" i="4"/>
  <c r="M148" i="4"/>
  <c r="M147" i="4"/>
  <c r="M146" i="4"/>
  <c r="M145" i="4"/>
  <c r="M144" i="4"/>
  <c r="M143" i="4"/>
  <c r="M142" i="4"/>
  <c r="M141" i="4"/>
  <c r="M140" i="4"/>
  <c r="M139" i="4"/>
  <c r="M138" i="4"/>
  <c r="M137" i="4"/>
  <c r="M136" i="4"/>
  <c r="M135" i="4"/>
  <c r="M134" i="4"/>
  <c r="M133" i="4"/>
  <c r="M132" i="4"/>
  <c r="M131" i="4"/>
  <c r="M130" i="4"/>
  <c r="M129" i="4"/>
  <c r="M128" i="4"/>
  <c r="M127" i="4"/>
  <c r="M126" i="4"/>
  <c r="M125" i="4"/>
  <c r="M124" i="4"/>
  <c r="M123" i="4"/>
  <c r="M122" i="4"/>
  <c r="M121" i="4"/>
  <c r="M120" i="4"/>
  <c r="M119" i="4"/>
  <c r="M118" i="4"/>
  <c r="M117" i="4"/>
  <c r="M116" i="4"/>
  <c r="M115" i="4"/>
  <c r="M114" i="4"/>
  <c r="M113" i="4"/>
  <c r="M112" i="4"/>
  <c r="M111" i="4"/>
  <c r="M110" i="4"/>
  <c r="M109" i="4"/>
  <c r="M108" i="4"/>
  <c r="M107" i="4"/>
  <c r="M106" i="4"/>
  <c r="M105" i="4"/>
  <c r="M104" i="4"/>
  <c r="M103" i="4"/>
  <c r="M102" i="4"/>
  <c r="M101" i="4"/>
  <c r="M100" i="4"/>
  <c r="M99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</calcChain>
</file>

<file path=xl/sharedStrings.xml><?xml version="1.0" encoding="utf-8"?>
<sst xmlns="http://schemas.openxmlformats.org/spreadsheetml/2006/main" count="8786" uniqueCount="2472">
  <si>
    <t>reference</t>
  </si>
  <si>
    <t>T-ALL</t>
  </si>
  <si>
    <t>HeH</t>
  </si>
  <si>
    <t>t(12;21)</t>
  </si>
  <si>
    <t>11q23/MLL</t>
  </si>
  <si>
    <t>t(1;19)</t>
  </si>
  <si>
    <t>dic(9;20)</t>
  </si>
  <si>
    <t>t(9;22)</t>
  </si>
  <si>
    <t>iAMP21</t>
  </si>
  <si>
    <r>
      <t>Nordlund</t>
    </r>
    <r>
      <rPr>
        <i/>
        <sz val="12"/>
        <color theme="1"/>
        <rFont val="Calibri"/>
        <family val="2"/>
        <scheme val="minor"/>
      </rPr>
      <t xml:space="preserve"> et al. </t>
    </r>
  </si>
  <si>
    <t>Sample ID</t>
  </si>
  <si>
    <t>Consensus classification score</t>
  </si>
  <si>
    <t>Sex</t>
  </si>
  <si>
    <t>F</t>
  </si>
  <si>
    <t>Subtype</t>
  </si>
  <si>
    <t>M</t>
  </si>
  <si>
    <t>Sample note</t>
  </si>
  <si>
    <t>ALL_621</t>
  </si>
  <si>
    <t>ALL_717</t>
  </si>
  <si>
    <t>ALL_194</t>
  </si>
  <si>
    <t>ALL_213</t>
  </si>
  <si>
    <t>ALL_268</t>
  </si>
  <si>
    <t>ALL_313</t>
  </si>
  <si>
    <t>ALL_480</t>
  </si>
  <si>
    <t>ALL_481</t>
  </si>
  <si>
    <t>ALL_497</t>
  </si>
  <si>
    <t>ALL_513</t>
  </si>
  <si>
    <t>ALL_430</t>
  </si>
  <si>
    <t>ALL_412</t>
  </si>
  <si>
    <t>ALL_261</t>
  </si>
  <si>
    <t>ALL_660</t>
  </si>
  <si>
    <t>ALL_434</t>
  </si>
  <si>
    <t>ALL_734</t>
  </si>
  <si>
    <t>ALL_96</t>
  </si>
  <si>
    <t>ALL_259</t>
  </si>
  <si>
    <t>normal</t>
  </si>
  <si>
    <t>other</t>
  </si>
  <si>
    <t>no result</t>
  </si>
  <si>
    <t>Karyotype</t>
  </si>
  <si>
    <t>GEO accession</t>
  </si>
  <si>
    <t>GSM1204024</t>
  </si>
  <si>
    <t>GSM1204121</t>
  </si>
  <si>
    <t>GSM1203577</t>
  </si>
  <si>
    <t>GSM1203599</t>
  </si>
  <si>
    <t>GSM1203657</t>
  </si>
  <si>
    <t>GSM1203703</t>
  </si>
  <si>
    <t>GSM1203883</t>
  </si>
  <si>
    <t>GSM1203884</t>
  </si>
  <si>
    <t>GSM1203900</t>
  </si>
  <si>
    <t>GSM1203916</t>
  </si>
  <si>
    <t>GSM1203829</t>
  </si>
  <si>
    <t>GSM1203808</t>
  </si>
  <si>
    <t>GSM1203650</t>
  </si>
  <si>
    <t>GSM1204063</t>
  </si>
  <si>
    <t>GSM1203833</t>
  </si>
  <si>
    <t>GSM1204138</t>
  </si>
  <si>
    <t>GSM1203473</t>
  </si>
  <si>
    <t>GSM1203648</t>
  </si>
  <si>
    <t>Immuno-phenotype</t>
  </si>
  <si>
    <t>BCP-ALL</t>
  </si>
  <si>
    <t>female</t>
  </si>
  <si>
    <t>male</t>
  </si>
  <si>
    <t>N/A</t>
  </si>
  <si>
    <t>Normal</t>
  </si>
  <si>
    <t>ALL_5</t>
  </si>
  <si>
    <t>GSM1203376</t>
  </si>
  <si>
    <t>Bone marrow</t>
  </si>
  <si>
    <t>ALL_16</t>
  </si>
  <si>
    <t>GSM1203390</t>
  </si>
  <si>
    <t>Peripheral blood</t>
  </si>
  <si>
    <t>ALL_17</t>
  </si>
  <si>
    <t>GSM1203391</t>
  </si>
  <si>
    <t>ALL_60</t>
  </si>
  <si>
    <t>GSM1203437</t>
  </si>
  <si>
    <t>ALL_80</t>
  </si>
  <si>
    <t>GSM1203457</t>
  </si>
  <si>
    <t>ALL_103</t>
  </si>
  <si>
    <t>GSM1203480</t>
  </si>
  <si>
    <t>ALL_147</t>
  </si>
  <si>
    <t>GSM1203530</t>
  </si>
  <si>
    <t>ALL_180</t>
  </si>
  <si>
    <t>GSM1203563</t>
  </si>
  <si>
    <t>ALL_191</t>
  </si>
  <si>
    <t>GSM1203574</t>
  </si>
  <si>
    <t>ALL_202</t>
  </si>
  <si>
    <t>GSM1203586</t>
  </si>
  <si>
    <t>NA</t>
  </si>
  <si>
    <t>ALL_226</t>
  </si>
  <si>
    <t>GSM1203612</t>
  </si>
  <si>
    <t>ALL_241</t>
  </si>
  <si>
    <t>GSM1203627</t>
  </si>
  <si>
    <t>ALL_280</t>
  </si>
  <si>
    <t>GSM1203670</t>
  </si>
  <si>
    <t>ALL_289</t>
  </si>
  <si>
    <t>GSM1203679</t>
  </si>
  <si>
    <t>ALL_302</t>
  </si>
  <si>
    <t>GSM1203692</t>
  </si>
  <si>
    <t>ALL_342</t>
  </si>
  <si>
    <t>GSM1203734</t>
  </si>
  <si>
    <t>ALL_356</t>
  </si>
  <si>
    <t>GSM1203748</t>
  </si>
  <si>
    <t>ALL_469</t>
  </si>
  <si>
    <t>GSM1203872</t>
  </si>
  <si>
    <t>ALL_475</t>
  </si>
  <si>
    <t>GSM1203878</t>
  </si>
  <si>
    <t>ALL_496</t>
  </si>
  <si>
    <t>GSM1203899</t>
  </si>
  <si>
    <t>ALL_534</t>
  </si>
  <si>
    <t>GSM1203937</t>
  </si>
  <si>
    <t>ALL_577</t>
  </si>
  <si>
    <t>GSM1203980</t>
  </si>
  <si>
    <t>ALL_594</t>
  </si>
  <si>
    <t>GSM1203997</t>
  </si>
  <si>
    <t>ALL_651</t>
  </si>
  <si>
    <t>GSM1204054</t>
  </si>
  <si>
    <t>ALL_663</t>
  </si>
  <si>
    <t>GSM1204066</t>
  </si>
  <si>
    <t>ALL_675</t>
  </si>
  <si>
    <t>GSM1204078</t>
  </si>
  <si>
    <t>ALL_711</t>
  </si>
  <si>
    <t>GSM1204115</t>
  </si>
  <si>
    <t>ALL_175</t>
  </si>
  <si>
    <t>GSM1203558</t>
  </si>
  <si>
    <t>ALL_262</t>
  </si>
  <si>
    <t>GSM1203651</t>
  </si>
  <si>
    <t>ALL_293</t>
  </si>
  <si>
    <t>GSM1203683</t>
  </si>
  <si>
    <t>ALL_304</t>
  </si>
  <si>
    <t>GSM1203694</t>
  </si>
  <si>
    <t>ALL_327</t>
  </si>
  <si>
    <t>GSM1203717</t>
  </si>
  <si>
    <t>ALL_357</t>
  </si>
  <si>
    <t>GSM1203749</t>
  </si>
  <si>
    <t>ALL_379</t>
  </si>
  <si>
    <t>GSM1203774</t>
  </si>
  <si>
    <t>ALL_387</t>
  </si>
  <si>
    <t>GSM1203783</t>
  </si>
  <si>
    <t>ALL_442</t>
  </si>
  <si>
    <t>GSM1203841</t>
  </si>
  <si>
    <t>ALL_452</t>
  </si>
  <si>
    <t>GSM1203854</t>
  </si>
  <si>
    <t>ALL_494</t>
  </si>
  <si>
    <t>GSM1203897</t>
  </si>
  <si>
    <t>ALL_537</t>
  </si>
  <si>
    <t>GSM1203940</t>
  </si>
  <si>
    <t>ALL_542</t>
  </si>
  <si>
    <t>GSM1203945</t>
  </si>
  <si>
    <t>ALL_677</t>
  </si>
  <si>
    <t>GSM1204080</t>
  </si>
  <si>
    <t>ALL_680</t>
  </si>
  <si>
    <t>GSM1204083</t>
  </si>
  <si>
    <t>ALL_738</t>
  </si>
  <si>
    <t>GSM1204142</t>
  </si>
  <si>
    <t>ALL_75</t>
  </si>
  <si>
    <t>GSM1203452</t>
  </si>
  <si>
    <t>ALL_338</t>
  </si>
  <si>
    <t>GSM1203730</t>
  </si>
  <si>
    <t>ALL_468</t>
  </si>
  <si>
    <t>GSM1203871</t>
  </si>
  <si>
    <t>ALL_216</t>
  </si>
  <si>
    <t>GSM1203602</t>
  </si>
  <si>
    <t>ALL_225</t>
  </si>
  <si>
    <t>GSM1203611</t>
  </si>
  <si>
    <t>ALL_476</t>
  </si>
  <si>
    <t>GSM1203879</t>
  </si>
  <si>
    <t>ALL_314</t>
  </si>
  <si>
    <t>GSM1203704</t>
  </si>
  <si>
    <t>ALL_263</t>
  </si>
  <si>
    <t>GSM1203652</t>
  </si>
  <si>
    <t>ALL_68</t>
  </si>
  <si>
    <t>GSM1203445</t>
  </si>
  <si>
    <t>ALL_503</t>
  </si>
  <si>
    <t>GSM1203906</t>
  </si>
  <si>
    <t>ALL_459</t>
  </si>
  <si>
    <t>GSM1203861</t>
  </si>
  <si>
    <t>ALL_626</t>
  </si>
  <si>
    <t>GSM1204029</t>
  </si>
  <si>
    <t>ALL_696</t>
  </si>
  <si>
    <t>GSM1204100</t>
  </si>
  <si>
    <t>ALL_479</t>
  </si>
  <si>
    <t>GSM1203882</t>
  </si>
  <si>
    <t>ALL_267</t>
  </si>
  <si>
    <t>GSM1203656</t>
  </si>
  <si>
    <t>ALL_162</t>
  </si>
  <si>
    <t>GSM1203545</t>
  </si>
  <si>
    <t>ALL_474</t>
  </si>
  <si>
    <t>GSM1203877</t>
  </si>
  <si>
    <t>ALL_535</t>
  </si>
  <si>
    <t>GSM1203938</t>
  </si>
  <si>
    <t>ALL_111</t>
  </si>
  <si>
    <t>GSM1203490</t>
  </si>
  <si>
    <t>ALL_687</t>
  </si>
  <si>
    <t>GSM1204090</t>
  </si>
  <si>
    <t>ALL_359</t>
  </si>
  <si>
    <t>GSM1203752</t>
  </si>
  <si>
    <t>ALL_490</t>
  </si>
  <si>
    <t>GSM1203893</t>
  </si>
  <si>
    <t>ALL_405</t>
  </si>
  <si>
    <t>GSM1203801</t>
  </si>
  <si>
    <t>ALL_472</t>
  </si>
  <si>
    <t>GSM1203875</t>
  </si>
  <si>
    <t>ALL_464</t>
  </si>
  <si>
    <t>GSM1203866</t>
  </si>
  <si>
    <t>ALL_524</t>
  </si>
  <si>
    <t>GSM1203927</t>
  </si>
  <si>
    <t>ALL_668</t>
  </si>
  <si>
    <t>GSM1204071</t>
  </si>
  <si>
    <t>ALL_224</t>
  </si>
  <si>
    <t>GSM1203610</t>
  </si>
  <si>
    <t>ALL_482</t>
  </si>
  <si>
    <t>GSM1203885</t>
  </si>
  <si>
    <t>ALL_406</t>
  </si>
  <si>
    <t>GSM1203802</t>
  </si>
  <si>
    <t>ALL_360</t>
  </si>
  <si>
    <t>GSM1203753</t>
  </si>
  <si>
    <t>ALL_323</t>
  </si>
  <si>
    <t>GSM1203713</t>
  </si>
  <si>
    <t>ALL_413</t>
  </si>
  <si>
    <t>GSM1203809</t>
  </si>
  <si>
    <t>ALL_751</t>
  </si>
  <si>
    <t>GSM1204155</t>
  </si>
  <si>
    <t>ALL_754</t>
  </si>
  <si>
    <t>GSM1204158</t>
  </si>
  <si>
    <t>ALL_201</t>
  </si>
  <si>
    <t>GSM1203585</t>
  </si>
  <si>
    <t>ALL_29</t>
  </si>
  <si>
    <t>GSM1203405</t>
  </si>
  <si>
    <t>ALL_726</t>
  </si>
  <si>
    <t>GSM1204130</t>
  </si>
  <si>
    <t>ALL_155</t>
  </si>
  <si>
    <t>GSM1203538</t>
  </si>
  <si>
    <t>ALL_283</t>
  </si>
  <si>
    <t>GSM1203673</t>
  </si>
  <si>
    <t>ALL_195</t>
  </si>
  <si>
    <t>GSM1203578</t>
  </si>
  <si>
    <t>ALL_43</t>
  </si>
  <si>
    <t>GSM1203420</t>
  </si>
  <si>
    <t>ALL_467</t>
  </si>
  <si>
    <t>GSM1203870</t>
  </si>
  <si>
    <t>ALL_214</t>
  </si>
  <si>
    <t>GSM1203600</t>
  </si>
  <si>
    <t>ALL_348</t>
  </si>
  <si>
    <t>GSM1203740</t>
  </si>
  <si>
    <t>ALL_704</t>
  </si>
  <si>
    <t>GSM1204108</t>
  </si>
  <si>
    <t>ALL_97</t>
  </si>
  <si>
    <t>GSM1203474</t>
  </si>
  <si>
    <t>ALL_737</t>
  </si>
  <si>
    <t>GSM1204141</t>
  </si>
  <si>
    <t>ALL_45</t>
  </si>
  <si>
    <t>GSM1203422</t>
  </si>
  <si>
    <t>ALL_389</t>
  </si>
  <si>
    <t>GSM1203785</t>
  </si>
  <si>
    <t>ALL_127</t>
  </si>
  <si>
    <t>GSM1203508</t>
  </si>
  <si>
    <t>Mixed blood + marrow</t>
  </si>
  <si>
    <t>ALL_605</t>
  </si>
  <si>
    <t>GSM1204008</t>
  </si>
  <si>
    <t>ALL_635</t>
  </si>
  <si>
    <t>GSM1204038</t>
  </si>
  <si>
    <t>ALL_659</t>
  </si>
  <si>
    <t>GSM1204062</t>
  </si>
  <si>
    <t>ALL_321</t>
  </si>
  <si>
    <t>GSM1203711</t>
  </si>
  <si>
    <t>ALL_247</t>
  </si>
  <si>
    <t>GSM1203635</t>
  </si>
  <si>
    <t>ALL_125</t>
  </si>
  <si>
    <t>GSM1203506</t>
  </si>
  <si>
    <t>ALL_54</t>
  </si>
  <si>
    <t>GSM1203431</t>
  </si>
  <si>
    <t>ALL_419</t>
  </si>
  <si>
    <t>GSM1203816</t>
  </si>
  <si>
    <t>ALL_437</t>
  </si>
  <si>
    <t>GSM1203836</t>
  </si>
  <si>
    <t>ALL_117</t>
  </si>
  <si>
    <t>GSM1203496</t>
  </si>
  <si>
    <t>ALL_641</t>
  </si>
  <si>
    <t>GSM1204044</t>
  </si>
  <si>
    <t>ALL_573</t>
  </si>
  <si>
    <t>GSM1203976</t>
  </si>
  <si>
    <t>ALL_454</t>
  </si>
  <si>
    <t>GSM1203856</t>
  </si>
  <si>
    <t>ALL_170</t>
  </si>
  <si>
    <t>GSM1203553</t>
  </si>
  <si>
    <t>ALL_396</t>
  </si>
  <si>
    <t>GSM1203792</t>
  </si>
  <si>
    <t>ALL_370</t>
  </si>
  <si>
    <t>GSM1203764</t>
  </si>
  <si>
    <t>ALL_688</t>
  </si>
  <si>
    <t>GSM1204091</t>
  </si>
  <si>
    <t>ALL_315</t>
  </si>
  <si>
    <t>GSM1203705</t>
  </si>
  <si>
    <t>ALL_543</t>
  </si>
  <si>
    <t>GSM1203946</t>
  </si>
  <si>
    <t>ALL_666</t>
  </si>
  <si>
    <t>GSM1204069</t>
  </si>
  <si>
    <t>ALL_333</t>
  </si>
  <si>
    <t>GSM1203724</t>
  </si>
  <si>
    <t>ALL_724</t>
  </si>
  <si>
    <t>GSM1204128</t>
  </si>
  <si>
    <t>ALL_158</t>
  </si>
  <si>
    <t>GSM1203541</t>
  </si>
  <si>
    <t>ALL_2</t>
  </si>
  <si>
    <t>GSM1203373</t>
  </si>
  <si>
    <t>ALL_329</t>
  </si>
  <si>
    <t>GSM1203720</t>
  </si>
  <si>
    <t>ALL_273</t>
  </si>
  <si>
    <t>GSM1203662</t>
  </si>
  <si>
    <t>ALL_118</t>
  </si>
  <si>
    <t>GSM1203497</t>
  </si>
  <si>
    <t>ALL_752</t>
  </si>
  <si>
    <t>GSM1204156</t>
  </si>
  <si>
    <t>ALL_682</t>
  </si>
  <si>
    <t>GSM1204085</t>
  </si>
  <si>
    <t>ALL_746</t>
  </si>
  <si>
    <t>GSM1204150</t>
  </si>
  <si>
    <t>ALL_499</t>
  </si>
  <si>
    <t>GSM1203902</t>
  </si>
  <si>
    <t>ALL_553</t>
  </si>
  <si>
    <t>GSM1203956</t>
  </si>
  <si>
    <t>ALL_223</t>
  </si>
  <si>
    <t>GSM1203609</t>
  </si>
  <si>
    <t>ALL_252</t>
  </si>
  <si>
    <t>GSM1203640</t>
  </si>
  <si>
    <t>ALL_48</t>
  </si>
  <si>
    <t>GSM1203425</t>
  </si>
  <si>
    <t>ALL_658</t>
  </si>
  <si>
    <t>GSM1204061</t>
  </si>
  <si>
    <t>ALL_166</t>
  </si>
  <si>
    <t>GSM1203549</t>
  </si>
  <si>
    <t>ALL_756</t>
  </si>
  <si>
    <t>GSM1204160</t>
  </si>
  <si>
    <t>ALL_10</t>
  </si>
  <si>
    <t>GSM1203384</t>
  </si>
  <si>
    <t>ALL_119</t>
  </si>
  <si>
    <t>GSM1203498</t>
  </si>
  <si>
    <t>ALL_721</t>
  </si>
  <si>
    <t>GSM1204125</t>
  </si>
  <si>
    <t>ALL_300</t>
  </si>
  <si>
    <t>GSM1203690</t>
  </si>
  <si>
    <t>ALL_57</t>
  </si>
  <si>
    <t>GSM1203434</t>
  </si>
  <si>
    <t>ALL_376</t>
  </si>
  <si>
    <t>GSM1203771</t>
  </si>
  <si>
    <t>ALL_517</t>
  </si>
  <si>
    <t>GSM1203920</t>
  </si>
  <si>
    <t>ALL_276</t>
  </si>
  <si>
    <t>GSM1203665</t>
  </si>
  <si>
    <t>ALL_344</t>
  </si>
  <si>
    <t>GSM1203736</t>
  </si>
  <si>
    <t>ALL_99</t>
  </si>
  <si>
    <t>GSM1203476</t>
  </si>
  <si>
    <t>ALL_600</t>
  </si>
  <si>
    <t>GSM1204003</t>
  </si>
  <si>
    <t>ALL_355</t>
  </si>
  <si>
    <t>GSM1203747</t>
  </si>
  <si>
    <t>ALL_1</t>
  </si>
  <si>
    <t>GSM1203372</t>
  </si>
  <si>
    <t>ALL_637</t>
  </si>
  <si>
    <t>GSM1204040</t>
  </si>
  <si>
    <t>ALL_131</t>
  </si>
  <si>
    <t>GSM1203514</t>
  </si>
  <si>
    <t>ALL_243</t>
  </si>
  <si>
    <t>GSM1203629</t>
  </si>
  <si>
    <t>ALL_407</t>
  </si>
  <si>
    <t>GSM1203803</t>
  </si>
  <si>
    <t>ALL_655</t>
  </si>
  <si>
    <t>GSM1204058</t>
  </si>
  <si>
    <t>ALL_689</t>
  </si>
  <si>
    <t>GSM1204092</t>
  </si>
  <si>
    <t>ALL_206</t>
  </si>
  <si>
    <t>GSM1203591</t>
  </si>
  <si>
    <t>ALL_382</t>
  </si>
  <si>
    <t>GSM1203778</t>
  </si>
  <si>
    <t>ALL_611</t>
  </si>
  <si>
    <t>GSM1204014</t>
  </si>
  <si>
    <t>ALL_235</t>
  </si>
  <si>
    <t>GSM1203621</t>
  </si>
  <si>
    <t>ALL_449</t>
  </si>
  <si>
    <t>GSM1203850</t>
  </si>
  <si>
    <t>ALL_471</t>
  </si>
  <si>
    <t>GSM1203874</t>
  </si>
  <si>
    <t>ALL_640</t>
  </si>
  <si>
    <t>GSM1204043</t>
  </si>
  <si>
    <t>ALL_733</t>
  </si>
  <si>
    <t>GSM1204137</t>
  </si>
  <si>
    <t>ALL_408</t>
  </si>
  <si>
    <t>GSM1203804</t>
  </si>
  <si>
    <t>ALL_700</t>
  </si>
  <si>
    <t>GSM1204104</t>
  </si>
  <si>
    <t>ALL_545</t>
  </si>
  <si>
    <t>GSM1203948</t>
  </si>
  <si>
    <t>ALL_190</t>
  </si>
  <si>
    <t>GSM1203573</t>
  </si>
  <si>
    <t>ALL_650</t>
  </si>
  <si>
    <t>GSM1204053</t>
  </si>
  <si>
    <t>ALL_478</t>
  </si>
  <si>
    <t>GSM1203881</t>
  </si>
  <si>
    <t>ALL_652</t>
  </si>
  <si>
    <t>GSM1204055</t>
  </si>
  <si>
    <t>ALL_492</t>
  </si>
  <si>
    <t>GSM1203895</t>
  </si>
  <si>
    <t>ALL_318</t>
  </si>
  <si>
    <t>GSM1203708</t>
  </si>
  <si>
    <t>ALL_576</t>
  </si>
  <si>
    <t>GSM1203979</t>
  </si>
  <si>
    <t>ALL_536</t>
  </si>
  <si>
    <t>GSM1203939</t>
  </si>
  <si>
    <t>ALL_70</t>
  </si>
  <si>
    <t>GSM1203447</t>
  </si>
  <si>
    <t>ALL_565</t>
  </si>
  <si>
    <t>GSM1203968</t>
  </si>
  <si>
    <t>ALL_64</t>
  </si>
  <si>
    <t>GSM1203441</t>
  </si>
  <si>
    <t>ALL_210</t>
  </si>
  <si>
    <t>GSM1203595</t>
  </si>
  <si>
    <t>ALL_34</t>
  </si>
  <si>
    <t>GSM1203410</t>
  </si>
  <si>
    <t>ALL_451</t>
  </si>
  <si>
    <t>GSM1203852</t>
  </si>
  <si>
    <t>ALL_343</t>
  </si>
  <si>
    <t>GSM1203735</t>
  </si>
  <si>
    <t>ALL_380</t>
  </si>
  <si>
    <t>GSM1203775</t>
  </si>
  <si>
    <t>ALL_486</t>
  </si>
  <si>
    <t>GSM1203889</t>
  </si>
  <si>
    <t>ALL_49</t>
  </si>
  <si>
    <t>GSM1203426</t>
  </si>
  <si>
    <t>ALL_31</t>
  </si>
  <si>
    <t>GSM1203407</t>
  </si>
  <si>
    <t>ALL_349</t>
  </si>
  <si>
    <t>GSM1203741</t>
  </si>
  <si>
    <t>ALL_427</t>
  </si>
  <si>
    <t>GSM1203825</t>
  </si>
  <si>
    <t>ALL_256</t>
  </si>
  <si>
    <t>GSM1203644</t>
  </si>
  <si>
    <t>ALL_447</t>
  </si>
  <si>
    <t>GSM1203848</t>
  </si>
  <si>
    <t>ALL_653</t>
  </si>
  <si>
    <t>GSM1204056</t>
  </si>
  <si>
    <t>ALL_580</t>
  </si>
  <si>
    <t>GSM1203983</t>
  </si>
  <si>
    <t>ALL_231</t>
  </si>
  <si>
    <t>GSM1203617</t>
  </si>
  <si>
    <t>ALL_591</t>
  </si>
  <si>
    <t>GSM1203994</t>
  </si>
  <si>
    <t>ALL_436</t>
  </si>
  <si>
    <t>GSM1203835</t>
  </si>
  <si>
    <t>ALL_35</t>
  </si>
  <si>
    <t>GSM1203411</t>
  </si>
  <si>
    <t>ALL_347</t>
  </si>
  <si>
    <t>GSM1203739</t>
  </si>
  <si>
    <t>ALL_32</t>
  </si>
  <si>
    <t>GSM1203408</t>
  </si>
  <si>
    <t>ALL_462</t>
  </si>
  <si>
    <t>GSM1203864</t>
  </si>
  <si>
    <t>ALL_221</t>
  </si>
  <si>
    <t>GSM1203607</t>
  </si>
  <si>
    <t>ALL_617</t>
  </si>
  <si>
    <t>GSM1204020</t>
  </si>
  <si>
    <t>ALL_367</t>
  </si>
  <si>
    <t>GSM1203760</t>
  </si>
  <si>
    <t>ALL_41</t>
  </si>
  <si>
    <t>GSM1203418</t>
  </si>
  <si>
    <t>ALL_272</t>
  </si>
  <si>
    <t>GSM1203661</t>
  </si>
  <si>
    <t>ALL_657</t>
  </si>
  <si>
    <t>GSM1204060</t>
  </si>
  <si>
    <t>ALL_423</t>
  </si>
  <si>
    <t>GSM1203821</t>
  </si>
  <si>
    <t>ALL_3</t>
  </si>
  <si>
    <t>GSM1203374</t>
  </si>
  <si>
    <t>ALL_353</t>
  </si>
  <si>
    <t>GSM1203745</t>
  </si>
  <si>
    <t>ALL_288</t>
  </si>
  <si>
    <t>GSM1203678</t>
  </si>
  <si>
    <t>ALL_69</t>
  </si>
  <si>
    <t>GSM1203446</t>
  </si>
  <si>
    <t>ALL_133</t>
  </si>
  <si>
    <t>GSM1203516</t>
  </si>
  <si>
    <t>ALL_654</t>
  </si>
  <si>
    <t>GSM1204057</t>
  </si>
  <si>
    <t>ALL_105</t>
  </si>
  <si>
    <t>GSM1203482</t>
  </si>
  <si>
    <t>ALL_277</t>
  </si>
  <si>
    <t>GSM1203666</t>
  </si>
  <si>
    <t>ALL_291</t>
  </si>
  <si>
    <t>GSM1203681</t>
  </si>
  <si>
    <t>ALL_203</t>
  </si>
  <si>
    <t>GSM1203587</t>
  </si>
  <si>
    <t>ALL_98</t>
  </si>
  <si>
    <t>GSM1203475</t>
  </si>
  <si>
    <t>ALL_282</t>
  </si>
  <si>
    <t>GSM1203672</t>
  </si>
  <si>
    <t>ALL_764</t>
  </si>
  <si>
    <t>GSM1204168</t>
  </si>
  <si>
    <t>ALL_508</t>
  </si>
  <si>
    <t>GSM1203911</t>
  </si>
  <si>
    <t>ALL_691</t>
  </si>
  <si>
    <t>GSM1204095</t>
  </si>
  <si>
    <t>ALL_193</t>
  </si>
  <si>
    <t>GSM1203576</t>
  </si>
  <si>
    <t>ALL_59</t>
  </si>
  <si>
    <t>GSM1203436</t>
  </si>
  <si>
    <t>ALL_67</t>
  </si>
  <si>
    <t>GSM1203444</t>
  </si>
  <si>
    <t>ALL_443</t>
  </si>
  <si>
    <t>GSM1203842</t>
  </si>
  <si>
    <t>ALL_86</t>
  </si>
  <si>
    <t>GSM1203463</t>
  </si>
  <si>
    <t>ALL_555</t>
  </si>
  <si>
    <t>GSM1203958</t>
  </si>
  <si>
    <t>ALL_138</t>
  </si>
  <si>
    <t>GSM1203521</t>
  </si>
  <si>
    <t>ALL_123</t>
  </si>
  <si>
    <t>GSM1203503</t>
  </si>
  <si>
    <t>ALL_44</t>
  </si>
  <si>
    <t>GSM1203421</t>
  </si>
  <si>
    <t>ALL_107</t>
  </si>
  <si>
    <t>GSM1203484</t>
  </si>
  <si>
    <t>ALL_85</t>
  </si>
  <si>
    <t>GSM1203462</t>
  </si>
  <si>
    <t>ALL_36</t>
  </si>
  <si>
    <t>GSM1203412</t>
  </si>
  <si>
    <t>ALL_237</t>
  </si>
  <si>
    <t>GSM1203623</t>
  </si>
  <si>
    <t>ALL_13</t>
  </si>
  <si>
    <t>GSM1203387</t>
  </si>
  <si>
    <t>ALL_139</t>
  </si>
  <si>
    <t>GSM1203522</t>
  </si>
  <si>
    <t>ALL_110</t>
  </si>
  <si>
    <t>GSM1203489</t>
  </si>
  <si>
    <t>ALL_129</t>
  </si>
  <si>
    <t>GSM1203512</t>
  </si>
  <si>
    <t>ALL_227</t>
  </si>
  <si>
    <t>GSM1203613</t>
  </si>
  <si>
    <t>ALL_196</t>
  </si>
  <si>
    <t>GSM1203579</t>
  </si>
  <si>
    <t>ALL_106</t>
  </si>
  <si>
    <t>GSM1203483</t>
  </si>
  <si>
    <t>ALL_317</t>
  </si>
  <si>
    <t>GSM1203707</t>
  </si>
  <si>
    <t>ALL_324</t>
  </si>
  <si>
    <t>GSM1203714</t>
  </si>
  <si>
    <t>ALL_365</t>
  </si>
  <si>
    <t>GSM1203758</t>
  </si>
  <si>
    <t>ALL_372</t>
  </si>
  <si>
    <t>GSM1203766</t>
  </si>
  <si>
    <t>ALL_489</t>
  </si>
  <si>
    <t>GSM1203892</t>
  </si>
  <si>
    <t>ALL_532</t>
  </si>
  <si>
    <t>GSM1203935</t>
  </si>
  <si>
    <t>ALL_564</t>
  </si>
  <si>
    <t>GSM1203967</t>
  </si>
  <si>
    <t>ALL_735</t>
  </si>
  <si>
    <t>GSM1204139</t>
  </si>
  <si>
    <t>ALL_6</t>
  </si>
  <si>
    <t>GSM1203379</t>
  </si>
  <si>
    <t>ALL_20</t>
  </si>
  <si>
    <t>GSM1203394</t>
  </si>
  <si>
    <t>ALL_30</t>
  </si>
  <si>
    <t>GSM1203406</t>
  </si>
  <si>
    <t>ALL_38</t>
  </si>
  <si>
    <t>GSM1203414</t>
  </si>
  <si>
    <t>ALL_42</t>
  </si>
  <si>
    <t>GSM1203419</t>
  </si>
  <si>
    <t>ALL_56</t>
  </si>
  <si>
    <t>GSM1203433</t>
  </si>
  <si>
    <t>ALL_63</t>
  </si>
  <si>
    <t>GSM1203440</t>
  </si>
  <si>
    <t>ALL_66</t>
  </si>
  <si>
    <t>GSM1203443</t>
  </si>
  <si>
    <t>ALL_72</t>
  </si>
  <si>
    <t>GSM1203449</t>
  </si>
  <si>
    <t>ALL_79</t>
  </si>
  <si>
    <t>GSM1203456</t>
  </si>
  <si>
    <t>ALL_113</t>
  </si>
  <si>
    <t>GSM1203492</t>
  </si>
  <si>
    <t>ALL_134</t>
  </si>
  <si>
    <t>GSM1203517</t>
  </si>
  <si>
    <t>ALL_142</t>
  </si>
  <si>
    <t>GSM1203525</t>
  </si>
  <si>
    <t>ALL_144</t>
  </si>
  <si>
    <t>GSM1203527</t>
  </si>
  <si>
    <t>ALL_145</t>
  </si>
  <si>
    <t>GSM1203528</t>
  </si>
  <si>
    <t>ALL_161</t>
  </si>
  <si>
    <t>GSM1203544</t>
  </si>
  <si>
    <t>ALL_165</t>
  </si>
  <si>
    <t>GSM1203548</t>
  </si>
  <si>
    <t>ALL_169</t>
  </si>
  <si>
    <t>GSM1203552</t>
  </si>
  <si>
    <t>ALL_171</t>
  </si>
  <si>
    <t>GSM1203554</t>
  </si>
  <si>
    <t>ALL_178</t>
  </si>
  <si>
    <t>GSM1203561</t>
  </si>
  <si>
    <t>ALL_179</t>
  </si>
  <si>
    <t>GSM1203562</t>
  </si>
  <si>
    <t>ALL_184</t>
  </si>
  <si>
    <t>GSM1203567</t>
  </si>
  <si>
    <t>ALL_185</t>
  </si>
  <si>
    <t>GSM1203568</t>
  </si>
  <si>
    <t>ALL_189</t>
  </si>
  <si>
    <t>GSM1203572</t>
  </si>
  <si>
    <t>ALL_211</t>
  </si>
  <si>
    <t>GSM1203597</t>
  </si>
  <si>
    <t>ALL_212</t>
  </si>
  <si>
    <t>GSM1203598</t>
  </si>
  <si>
    <t>ALL_217</t>
  </si>
  <si>
    <t>GSM1203603</t>
  </si>
  <si>
    <t>ALL_230</t>
  </si>
  <si>
    <t>GSM1203616</t>
  </si>
  <si>
    <t>ALL_233</t>
  </si>
  <si>
    <t>GSM1203619</t>
  </si>
  <si>
    <t>ALL_242</t>
  </si>
  <si>
    <t>GSM1203628</t>
  </si>
  <si>
    <t>ALL_253</t>
  </si>
  <si>
    <t>GSM1203641</t>
  </si>
  <si>
    <t>ALL_254</t>
  </si>
  <si>
    <t>GSM1203642</t>
  </si>
  <si>
    <t>ALL_265</t>
  </si>
  <si>
    <t>GSM1203654</t>
  </si>
  <si>
    <t>ALL_266</t>
  </si>
  <si>
    <t>GSM1203655</t>
  </si>
  <si>
    <t>ALL_274</t>
  </si>
  <si>
    <t>GSM1203663</t>
  </si>
  <si>
    <t>ALL_278</t>
  </si>
  <si>
    <t>GSM1203667</t>
  </si>
  <si>
    <t>ALL_285</t>
  </si>
  <si>
    <t>GSM1203675</t>
  </si>
  <si>
    <t>ALL_296</t>
  </si>
  <si>
    <t>GSM1203686</t>
  </si>
  <si>
    <t>ALL_310</t>
  </si>
  <si>
    <t>GSM1203700</t>
  </si>
  <si>
    <t>ALL_311</t>
  </si>
  <si>
    <t>GSM1203701</t>
  </si>
  <si>
    <t>ALL_316</t>
  </si>
  <si>
    <t>GSM1203706</t>
  </si>
  <si>
    <t>ALL_331</t>
  </si>
  <si>
    <t>GSM1203722</t>
  </si>
  <si>
    <t>ALL_334</t>
  </si>
  <si>
    <t>GSM1203725</t>
  </si>
  <si>
    <t>ALL_335</t>
  </si>
  <si>
    <t>GSM1203726</t>
  </si>
  <si>
    <t>ALL_345</t>
  </si>
  <si>
    <t>GSM1203737</t>
  </si>
  <si>
    <t>ALL_358</t>
  </si>
  <si>
    <t>GSM1203750</t>
  </si>
  <si>
    <t>ALL_374</t>
  </si>
  <si>
    <t>GSM1203768</t>
  </si>
  <si>
    <t>ALL_375</t>
  </si>
  <si>
    <t>GSM1203770</t>
  </si>
  <si>
    <t>ALL_378</t>
  </si>
  <si>
    <t>GSM1203773</t>
  </si>
  <si>
    <t>ALL_385</t>
  </si>
  <si>
    <t>GSM1203781</t>
  </si>
  <si>
    <t>ALL_388</t>
  </si>
  <si>
    <t>GSM1203784</t>
  </si>
  <si>
    <t>ALL_404</t>
  </si>
  <si>
    <t>GSM1203800</t>
  </si>
  <si>
    <t>ALL_414</t>
  </si>
  <si>
    <t>GSM1203810</t>
  </si>
  <si>
    <t>ALL_417</t>
  </si>
  <si>
    <t>GSM1203814</t>
  </si>
  <si>
    <t>ALL_418</t>
  </si>
  <si>
    <t>GSM1203815</t>
  </si>
  <si>
    <t>ALL_424</t>
  </si>
  <si>
    <t>GSM1203822</t>
  </si>
  <si>
    <t>ALL_428</t>
  </si>
  <si>
    <t>GSM1203827</t>
  </si>
  <si>
    <t>ALL_441</t>
  </si>
  <si>
    <t>GSM1203840</t>
  </si>
  <si>
    <t>ALL_457</t>
  </si>
  <si>
    <t>GSM1203859</t>
  </si>
  <si>
    <t>ALL_461</t>
  </si>
  <si>
    <t>GSM1203863</t>
  </si>
  <si>
    <t>ALL_463</t>
  </si>
  <si>
    <t>GSM1203865</t>
  </si>
  <si>
    <t>ALL_466</t>
  </si>
  <si>
    <t>GSM1203869</t>
  </si>
  <si>
    <t>ALL_483</t>
  </si>
  <si>
    <t>GSM1203886</t>
  </si>
  <si>
    <t>ALL_484</t>
  </si>
  <si>
    <t>GSM1203887</t>
  </si>
  <si>
    <t>ALL_502</t>
  </si>
  <si>
    <t>GSM1203905</t>
  </si>
  <si>
    <t>ALL_507</t>
  </si>
  <si>
    <t>GSM1203910</t>
  </si>
  <si>
    <t>ALL_509</t>
  </si>
  <si>
    <t>GSM1203912</t>
  </si>
  <si>
    <t>ALL_515</t>
  </si>
  <si>
    <t>GSM1203918</t>
  </si>
  <si>
    <t>ALL_516</t>
  </si>
  <si>
    <t>GSM1203919</t>
  </si>
  <si>
    <t>ALL_519</t>
  </si>
  <si>
    <t>GSM1203922</t>
  </si>
  <si>
    <t>ALL_522</t>
  </si>
  <si>
    <t>GSM1203925</t>
  </si>
  <si>
    <t>ALL_530</t>
  </si>
  <si>
    <t>GSM1203933</t>
  </si>
  <si>
    <t>ALL_533</t>
  </si>
  <si>
    <t>GSM1203936</t>
  </si>
  <si>
    <t>ALL_538</t>
  </si>
  <si>
    <t>GSM1203941</t>
  </si>
  <si>
    <t>ALL_552</t>
  </si>
  <si>
    <t>GSM1203955</t>
  </si>
  <si>
    <t>ALL_558</t>
  </si>
  <si>
    <t>GSM1203961</t>
  </si>
  <si>
    <t>ALL_559</t>
  </si>
  <si>
    <t>GSM1203962</t>
  </si>
  <si>
    <t>ALL_570</t>
  </si>
  <si>
    <t>GSM1203973</t>
  </si>
  <si>
    <t>ALL_571</t>
  </si>
  <si>
    <t>GSM1203974</t>
  </si>
  <si>
    <t>ALL_597</t>
  </si>
  <si>
    <t>GSM1204000</t>
  </si>
  <si>
    <t>ALL_607</t>
  </si>
  <si>
    <t>GSM1204010</t>
  </si>
  <si>
    <t>ALL_614</t>
  </si>
  <si>
    <t>GSM1204017</t>
  </si>
  <si>
    <t>ALL_624</t>
  </si>
  <si>
    <t>GSM1204027</t>
  </si>
  <si>
    <t>ALL_627</t>
  </si>
  <si>
    <t>GSM1204030</t>
  </si>
  <si>
    <t>ALL_630</t>
  </si>
  <si>
    <t>GSM1204033</t>
  </si>
  <si>
    <t>ALL_633</t>
  </si>
  <si>
    <t>GSM1204036</t>
  </si>
  <si>
    <t>ALL_638</t>
  </si>
  <si>
    <t>GSM1204041</t>
  </si>
  <si>
    <t>ALL_643</t>
  </si>
  <si>
    <t>GSM1204046</t>
  </si>
  <si>
    <t>ALL_647</t>
  </si>
  <si>
    <t>GSM1204050</t>
  </si>
  <si>
    <t>ALL_648</t>
  </si>
  <si>
    <t>GSM1204051</t>
  </si>
  <si>
    <t>ALL_649</t>
  </si>
  <si>
    <t>GSM1204052</t>
  </si>
  <si>
    <t>ALL_694</t>
  </si>
  <si>
    <t>GSM1204098</t>
  </si>
  <si>
    <t>ALL_699</t>
  </si>
  <si>
    <t>GSM1204103</t>
  </si>
  <si>
    <t>ALL_703</t>
  </si>
  <si>
    <t>GSM1204107</t>
  </si>
  <si>
    <t>ALL_710</t>
  </si>
  <si>
    <t>GSM1204114</t>
  </si>
  <si>
    <t>ALL_719</t>
  </si>
  <si>
    <t>GSM1204123</t>
  </si>
  <si>
    <t>ALL_728</t>
  </si>
  <si>
    <t>GSM1204132</t>
  </si>
  <si>
    <t>ALL_729</t>
  </si>
  <si>
    <t>GSM1204133</t>
  </si>
  <si>
    <t>ALL_736</t>
  </si>
  <si>
    <t>GSM1204140</t>
  </si>
  <si>
    <t>ALL_743</t>
  </si>
  <si>
    <t>GSM1204147</t>
  </si>
  <si>
    <t>ALL_744</t>
  </si>
  <si>
    <t>GSM1204148</t>
  </si>
  <si>
    <t>ALL_50</t>
  </si>
  <si>
    <t>GSM1203427</t>
  </si>
  <si>
    <t>ALL_87</t>
  </si>
  <si>
    <t>GSM1203464</t>
  </si>
  <si>
    <t>ALL_146</t>
  </si>
  <si>
    <t>GSM1203529</t>
  </si>
  <si>
    <t>ALL_148</t>
  </si>
  <si>
    <t>GSM1203531</t>
  </si>
  <si>
    <t>ALL_215</t>
  </si>
  <si>
    <t>GSM1203601</t>
  </si>
  <si>
    <t>ALL_229</t>
  </si>
  <si>
    <t>GSM1203615</t>
  </si>
  <si>
    <t>ALL_248</t>
  </si>
  <si>
    <t>GSM1203636</t>
  </si>
  <si>
    <t>ALL_279</t>
  </si>
  <si>
    <t>GSM1203669</t>
  </si>
  <si>
    <t>ALL_306</t>
  </si>
  <si>
    <t>GSM1203696</t>
  </si>
  <si>
    <t>ALL_339</t>
  </si>
  <si>
    <t>GSM1203731</t>
  </si>
  <si>
    <t>ALL_411</t>
  </si>
  <si>
    <t>GSM1203807</t>
  </si>
  <si>
    <t>ALL_426</t>
  </si>
  <si>
    <t>GSM1203824</t>
  </si>
  <si>
    <t>ALL_429</t>
  </si>
  <si>
    <t>GSM1203828</t>
  </si>
  <si>
    <t>ALL_465</t>
  </si>
  <si>
    <t>GSM1203868</t>
  </si>
  <si>
    <t>ALL_506</t>
  </si>
  <si>
    <t>GSM1203909</t>
  </si>
  <si>
    <t>ALL_560</t>
  </si>
  <si>
    <t>GSM1203963</t>
  </si>
  <si>
    <t>ALL_562</t>
  </si>
  <si>
    <t>GSM1203965</t>
  </si>
  <si>
    <t>ALL_587</t>
  </si>
  <si>
    <t>GSM1203990</t>
  </si>
  <si>
    <t>ALL_599</t>
  </si>
  <si>
    <t>GSM1204002</t>
  </si>
  <si>
    <t>ALL_634</t>
  </si>
  <si>
    <t>GSM1204037</t>
  </si>
  <si>
    <t>ALL_683</t>
  </si>
  <si>
    <t>GSM1204086</t>
  </si>
  <si>
    <t>ALL_9</t>
  </si>
  <si>
    <t>GSM1203383</t>
  </si>
  <si>
    <t>ALL_12</t>
  </si>
  <si>
    <t>GSM1203386</t>
  </si>
  <si>
    <t>ALL_15</t>
  </si>
  <si>
    <t>GSM1203389</t>
  </si>
  <si>
    <t>ALL_19</t>
  </si>
  <si>
    <t>GSM1203393</t>
  </si>
  <si>
    <t>ALL_40</t>
  </si>
  <si>
    <t>GSM1203417</t>
  </si>
  <si>
    <t>ALL_73</t>
  </si>
  <si>
    <t>GSM1203450</t>
  </si>
  <si>
    <t>ALL_78</t>
  </si>
  <si>
    <t>GSM1203455</t>
  </si>
  <si>
    <t>ALL_82</t>
  </si>
  <si>
    <t>GSM1203459</t>
  </si>
  <si>
    <t>ALL_84</t>
  </si>
  <si>
    <t>GSM1203461</t>
  </si>
  <si>
    <t>ALL_88</t>
  </si>
  <si>
    <t>GSM1203465</t>
  </si>
  <si>
    <t>ALL_89</t>
  </si>
  <si>
    <t>GSM1203466</t>
  </si>
  <si>
    <t>ALL_90</t>
  </si>
  <si>
    <t>GSM1203467</t>
  </si>
  <si>
    <t>ALL_91</t>
  </si>
  <si>
    <t>GSM1203468</t>
  </si>
  <si>
    <t>ALL_93</t>
  </si>
  <si>
    <t>GSM1203470</t>
  </si>
  <si>
    <t>ALL_94</t>
  </si>
  <si>
    <t>GSM1203471</t>
  </si>
  <si>
    <t>ALL_101</t>
  </si>
  <si>
    <t>GSM1203478</t>
  </si>
  <si>
    <t>ALL_104</t>
  </si>
  <si>
    <t>GSM1203481</t>
  </si>
  <si>
    <t>ALL_108</t>
  </si>
  <si>
    <t>GSM1203485</t>
  </si>
  <si>
    <t>ALL_109</t>
  </si>
  <si>
    <t>GSM1203486</t>
  </si>
  <si>
    <t>ALL_112</t>
  </si>
  <si>
    <t>GSM1203491</t>
  </si>
  <si>
    <t>ALL_115</t>
  </si>
  <si>
    <t>GSM1203494</t>
  </si>
  <si>
    <t>ALL_122</t>
  </si>
  <si>
    <t>GSM1203502</t>
  </si>
  <si>
    <t>ALL_124</t>
  </si>
  <si>
    <t>GSM1203504</t>
  </si>
  <si>
    <t>ALL_132</t>
  </si>
  <si>
    <t>GSM1203515</t>
  </si>
  <si>
    <t>ALL_135</t>
  </si>
  <si>
    <t>GSM1203518</t>
  </si>
  <si>
    <t>ALL_137</t>
  </si>
  <si>
    <t>GSM1203520</t>
  </si>
  <si>
    <t>ALL_143</t>
  </si>
  <si>
    <t>GSM1203526</t>
  </si>
  <si>
    <t>ALL_149</t>
  </si>
  <si>
    <t>GSM1203532</t>
  </si>
  <si>
    <t>ALL_150</t>
  </si>
  <si>
    <t>GSM1203533</t>
  </si>
  <si>
    <t>ALL_152</t>
  </si>
  <si>
    <t>GSM1203535</t>
  </si>
  <si>
    <t>ALL_153</t>
  </si>
  <si>
    <t>GSM1203536</t>
  </si>
  <si>
    <t>ALL_159</t>
  </si>
  <si>
    <t>GSM1203542</t>
  </si>
  <si>
    <t>ALL_173</t>
  </si>
  <si>
    <t>GSM1203556</t>
  </si>
  <si>
    <t>ALL_174</t>
  </si>
  <si>
    <t>GSM1203557</t>
  </si>
  <si>
    <t>ALL_177</t>
  </si>
  <si>
    <t>GSM1203560</t>
  </si>
  <si>
    <t>ALL_181</t>
  </si>
  <si>
    <t>GSM1203564</t>
  </si>
  <si>
    <t>ALL_186</t>
  </si>
  <si>
    <t>GSM1203569</t>
  </si>
  <si>
    <t>ALL_188</t>
  </si>
  <si>
    <t>GSM1203571</t>
  </si>
  <si>
    <t>ALL_198</t>
  </si>
  <si>
    <t>GSM1203581</t>
  </si>
  <si>
    <t>ALL_204</t>
  </si>
  <si>
    <t>GSM1203588</t>
  </si>
  <si>
    <t>ALL_208</t>
  </si>
  <si>
    <t>GSM1203593</t>
  </si>
  <si>
    <t>ALL_220</t>
  </si>
  <si>
    <t>GSM1203606</t>
  </si>
  <si>
    <t>ALL_222</t>
  </si>
  <si>
    <t>GSM1203608</t>
  </si>
  <si>
    <t>ALL_228</t>
  </si>
  <si>
    <t>GSM1203614</t>
  </si>
  <si>
    <t>ALL_238</t>
  </si>
  <si>
    <t>GSM1203624</t>
  </si>
  <si>
    <t>ALL_249</t>
  </si>
  <si>
    <t>GSM1203637</t>
  </si>
  <si>
    <t>ALL_250</t>
  </si>
  <si>
    <t>GSM1203638</t>
  </si>
  <si>
    <t>ALL_251</t>
  </si>
  <si>
    <t>GSM1203639</t>
  </si>
  <si>
    <t>ALL_258</t>
  </si>
  <si>
    <t>GSM1203647</t>
  </si>
  <si>
    <t>ALL_264</t>
  </si>
  <si>
    <t>GSM1203653</t>
  </si>
  <si>
    <t>ALL_269</t>
  </si>
  <si>
    <t>GSM1203658</t>
  </si>
  <si>
    <t>ALL_270</t>
  </si>
  <si>
    <t>GSM1203659</t>
  </si>
  <si>
    <t>ALL_271</t>
  </si>
  <si>
    <t>GSM1203660</t>
  </si>
  <si>
    <t>ALL_275</t>
  </si>
  <si>
    <t>GSM1203664</t>
  </si>
  <si>
    <t>ALL_286</t>
  </si>
  <si>
    <t>GSM1203676</t>
  </si>
  <si>
    <t>ALL_287</t>
  </si>
  <si>
    <t>GSM1203677</t>
  </si>
  <si>
    <t>ALL_294</t>
  </si>
  <si>
    <t>GSM1203684</t>
  </si>
  <si>
    <t>ALL_299</t>
  </si>
  <si>
    <t>GSM1203689</t>
  </si>
  <si>
    <t>ALL_301</t>
  </si>
  <si>
    <t>GSM1203691</t>
  </si>
  <si>
    <t>ALL_305</t>
  </si>
  <si>
    <t>GSM1203695</t>
  </si>
  <si>
    <t>ALL_309</t>
  </si>
  <si>
    <t>GSM1203699</t>
  </si>
  <si>
    <t>ALL_320</t>
  </si>
  <si>
    <t>GSM1203710</t>
  </si>
  <si>
    <t>ALL_322</t>
  </si>
  <si>
    <t>GSM1203712</t>
  </si>
  <si>
    <t>ALL_326</t>
  </si>
  <si>
    <t>GSM1203716</t>
  </si>
  <si>
    <t>ALL_330</t>
  </si>
  <si>
    <t>GSM1203721</t>
  </si>
  <si>
    <t>ALL_336</t>
  </si>
  <si>
    <t>GSM1203727</t>
  </si>
  <si>
    <t>ALL_337</t>
  </si>
  <si>
    <t>GSM1203729</t>
  </si>
  <si>
    <t>ALL_346</t>
  </si>
  <si>
    <t>GSM1203738</t>
  </si>
  <si>
    <t>ALL_352</t>
  </si>
  <si>
    <t>GSM1203744</t>
  </si>
  <si>
    <t>ALL_354</t>
  </si>
  <si>
    <t>GSM1203746</t>
  </si>
  <si>
    <t>ALL_361</t>
  </si>
  <si>
    <t>GSM1203754</t>
  </si>
  <si>
    <t>ALL_362</t>
  </si>
  <si>
    <t>GSM1203755</t>
  </si>
  <si>
    <t>ALL_364</t>
  </si>
  <si>
    <t>GSM1203757</t>
  </si>
  <si>
    <t>ALL_381</t>
  </si>
  <si>
    <t>GSM1203777</t>
  </si>
  <si>
    <t>ALL_384</t>
  </si>
  <si>
    <t>GSM1203780</t>
  </si>
  <si>
    <t>ALL_386</t>
  </si>
  <si>
    <t>GSM1203782</t>
  </si>
  <si>
    <t>ALL_393</t>
  </si>
  <si>
    <t>GSM1203789</t>
  </si>
  <si>
    <t>ALL_394</t>
  </si>
  <si>
    <t>GSM1203790</t>
  </si>
  <si>
    <t>ALL_398</t>
  </si>
  <si>
    <t>GSM1203794</t>
  </si>
  <si>
    <t>ALL_400</t>
  </si>
  <si>
    <t>GSM1203796</t>
  </si>
  <si>
    <t>ALL_438</t>
  </si>
  <si>
    <t>GSM1203837</t>
  </si>
  <si>
    <t>ALL_439</t>
  </si>
  <si>
    <t>GSM1203838</t>
  </si>
  <si>
    <t>ALL_440</t>
  </si>
  <si>
    <t>GSM1203839</t>
  </si>
  <si>
    <t>ALL_444</t>
  </si>
  <si>
    <t>GSM1203843</t>
  </si>
  <si>
    <t>ALL_446</t>
  </si>
  <si>
    <t>GSM1203846</t>
  </si>
  <si>
    <t>ALL_448</t>
  </si>
  <si>
    <t>GSM1203849</t>
  </si>
  <si>
    <t>ALL_450</t>
  </si>
  <si>
    <t>GSM1203851</t>
  </si>
  <si>
    <t>ALL_458</t>
  </si>
  <si>
    <t>GSM1203860</t>
  </si>
  <si>
    <t>ALL_488</t>
  </si>
  <si>
    <t>GSM1203891</t>
  </si>
  <si>
    <t>ALL_493</t>
  </si>
  <si>
    <t>GSM1203896</t>
  </si>
  <si>
    <t>ALL_498</t>
  </si>
  <si>
    <t>GSM1203901</t>
  </si>
  <si>
    <t>ALL_500</t>
  </si>
  <si>
    <t>GSM1203903</t>
  </si>
  <si>
    <t>ALL_504</t>
  </si>
  <si>
    <t>GSM1203907</t>
  </si>
  <si>
    <t>ALL_510</t>
  </si>
  <si>
    <t>GSM1203913</t>
  </si>
  <si>
    <t>ALL_511</t>
  </si>
  <si>
    <t>GSM1203914</t>
  </si>
  <si>
    <t>ALL_512</t>
  </si>
  <si>
    <t>GSM1203915</t>
  </si>
  <si>
    <t>ALL_525</t>
  </si>
  <si>
    <t>GSM1203928</t>
  </si>
  <si>
    <t>ALL_540</t>
  </si>
  <si>
    <t>GSM1203943</t>
  </si>
  <si>
    <t>ALL_541</t>
  </si>
  <si>
    <t>GSM1203944</t>
  </si>
  <si>
    <t>ALL_548</t>
  </si>
  <si>
    <t>GSM1203951</t>
  </si>
  <si>
    <t>ALL_550</t>
  </si>
  <si>
    <t>GSM1203953</t>
  </si>
  <si>
    <t>ALL_551</t>
  </si>
  <si>
    <t>GSM1203954</t>
  </si>
  <si>
    <t>ALL_561</t>
  </si>
  <si>
    <t>GSM1203964</t>
  </si>
  <si>
    <t>ALL_567</t>
  </si>
  <si>
    <t>GSM1203970</t>
  </si>
  <si>
    <t>ALL_574</t>
  </si>
  <si>
    <t>GSM1203977</t>
  </si>
  <si>
    <t>ALL_575</t>
  </si>
  <si>
    <t>GSM1203978</t>
  </si>
  <si>
    <t>ALL_578</t>
  </si>
  <si>
    <t>GSM1203981</t>
  </si>
  <si>
    <t>ALL_581</t>
  </si>
  <si>
    <t>GSM1203984</t>
  </si>
  <si>
    <t>ALL_582</t>
  </si>
  <si>
    <t>GSM1203985</t>
  </si>
  <si>
    <t>ALL_583</t>
  </si>
  <si>
    <t>GSM1203986</t>
  </si>
  <si>
    <t>ALL_585</t>
  </si>
  <si>
    <t>GSM1203988</t>
  </si>
  <si>
    <t>ALL_588</t>
  </si>
  <si>
    <t>GSM1203991</t>
  </si>
  <si>
    <t>ALL_590</t>
  </si>
  <si>
    <t>GSM1203993</t>
  </si>
  <si>
    <t>ALL_603</t>
  </si>
  <si>
    <t>GSM1204006</t>
  </si>
  <si>
    <t>ALL_608</t>
  </si>
  <si>
    <t>GSM1204011</t>
  </si>
  <si>
    <t>ALL_609</t>
  </si>
  <si>
    <t>GSM1204012</t>
  </si>
  <si>
    <t>ALL_610</t>
  </si>
  <si>
    <t>GSM1204013</t>
  </si>
  <si>
    <t>ALL_612</t>
  </si>
  <si>
    <t>GSM1204015</t>
  </si>
  <si>
    <t>ALL_615</t>
  </si>
  <si>
    <t>GSM1204018</t>
  </si>
  <si>
    <t>ALL_616</t>
  </si>
  <si>
    <t>GSM1204019</t>
  </si>
  <si>
    <t>ALL_618</t>
  </si>
  <si>
    <t>GSM1204021</t>
  </si>
  <si>
    <t>ALL_623</t>
  </si>
  <si>
    <t>GSM1204026</t>
  </si>
  <si>
    <t>ALL_625</t>
  </si>
  <si>
    <t>GSM1204028</t>
  </si>
  <si>
    <t>ALL_632</t>
  </si>
  <si>
    <t>GSM1204035</t>
  </si>
  <si>
    <t>ALL_636</t>
  </si>
  <si>
    <t>GSM1204039</t>
  </si>
  <si>
    <t>ALL_639</t>
  </si>
  <si>
    <t>GSM1204042</t>
  </si>
  <si>
    <t>ALL_645</t>
  </si>
  <si>
    <t>GSM1204048</t>
  </si>
  <si>
    <t>ALL_662</t>
  </si>
  <si>
    <t>GSM1204065</t>
  </si>
  <si>
    <t>ALL_664</t>
  </si>
  <si>
    <t>GSM1204067</t>
  </si>
  <si>
    <t>ALL_670</t>
  </si>
  <si>
    <t>GSM1204073</t>
  </si>
  <si>
    <t>ALL_671</t>
  </si>
  <si>
    <t>GSM1204074</t>
  </si>
  <si>
    <t>ALL_673</t>
  </si>
  <si>
    <t>GSM1204076</t>
  </si>
  <si>
    <t>ALL_676</t>
  </si>
  <si>
    <t>GSM1204079</t>
  </si>
  <si>
    <t>ALL_678</t>
  </si>
  <si>
    <t>GSM1204081</t>
  </si>
  <si>
    <t>ALL_681</t>
  </si>
  <si>
    <t>GSM1204084</t>
  </si>
  <si>
    <t>ALL_684</t>
  </si>
  <si>
    <t>GSM1204087</t>
  </si>
  <si>
    <t>ALL_690rep1</t>
  </si>
  <si>
    <t>GSM1204093</t>
  </si>
  <si>
    <t>ALL_695</t>
  </si>
  <si>
    <t>GSM1204099</t>
  </si>
  <si>
    <t>ALL_697</t>
  </si>
  <si>
    <t>GSM1204101</t>
  </si>
  <si>
    <t>ALL_698</t>
  </si>
  <si>
    <t>GSM1204102</t>
  </si>
  <si>
    <t>ALL_701</t>
  </si>
  <si>
    <t>GSM1204105</t>
  </si>
  <si>
    <t>ALL_705</t>
  </si>
  <si>
    <t>GSM1204109</t>
  </si>
  <si>
    <t>ALL_706</t>
  </si>
  <si>
    <t>GSM1204110</t>
  </si>
  <si>
    <t>ALL_709</t>
  </si>
  <si>
    <t>GSM1204113</t>
  </si>
  <si>
    <t>ALL_712</t>
  </si>
  <si>
    <t>GSM1204116</t>
  </si>
  <si>
    <t>ALL_715</t>
  </si>
  <si>
    <t>GSM1204119</t>
  </si>
  <si>
    <t>ALL_716</t>
  </si>
  <si>
    <t>GSM1204120</t>
  </si>
  <si>
    <t>ALL_720</t>
  </si>
  <si>
    <t>GSM1204124</t>
  </si>
  <si>
    <t>ALL_722</t>
  </si>
  <si>
    <t>GSM1204126</t>
  </si>
  <si>
    <t>ALL_723</t>
  </si>
  <si>
    <t>GSM1204127</t>
  </si>
  <si>
    <t>ALL_725</t>
  </si>
  <si>
    <t>GSM1204129</t>
  </si>
  <si>
    <t>ALL_727</t>
  </si>
  <si>
    <t>GSM1204131</t>
  </si>
  <si>
    <t>ALL_731</t>
  </si>
  <si>
    <t>GSM1204135</t>
  </si>
  <si>
    <t>ALL_732</t>
  </si>
  <si>
    <t>GSM1204136</t>
  </si>
  <si>
    <t>ALL_739</t>
  </si>
  <si>
    <t>GSM1204143</t>
  </si>
  <si>
    <t>ALL_742</t>
  </si>
  <si>
    <t>GSM1204146</t>
  </si>
  <si>
    <t>ALL_748</t>
  </si>
  <si>
    <t>GSM1204152</t>
  </si>
  <si>
    <t>ALL_755</t>
  </si>
  <si>
    <t>GSM1204159</t>
  </si>
  <si>
    <t>ALL_758</t>
  </si>
  <si>
    <t>GSM1204162</t>
  </si>
  <si>
    <t>ALL_759</t>
  </si>
  <si>
    <t>GSM1204163</t>
  </si>
  <si>
    <t>ALL_760</t>
  </si>
  <si>
    <t>GSM1204164</t>
  </si>
  <si>
    <t>ALL_7</t>
  </si>
  <si>
    <t>GSM1203380</t>
  </si>
  <si>
    <t>ALL_81</t>
  </si>
  <si>
    <t>GSM1203458</t>
  </si>
  <si>
    <t>ALL_168</t>
  </si>
  <si>
    <t>GSM1203551</t>
  </si>
  <si>
    <t>ALL_187</t>
  </si>
  <si>
    <t>GSM1203570</t>
  </si>
  <si>
    <t>ALL_207</t>
  </si>
  <si>
    <t>GSM1203592</t>
  </si>
  <si>
    <t>ALL_245</t>
  </si>
  <si>
    <t>GSM1203633</t>
  </si>
  <si>
    <t>ALL_297</t>
  </si>
  <si>
    <t>GSM1203687</t>
  </si>
  <si>
    <t>ALL_303</t>
  </si>
  <si>
    <t>GSM1203693</t>
  </si>
  <si>
    <t>ALL_363</t>
  </si>
  <si>
    <t>GSM1203756</t>
  </si>
  <si>
    <t>ALL_369</t>
  </si>
  <si>
    <t>GSM1203763</t>
  </si>
  <si>
    <t>ALL_402</t>
  </si>
  <si>
    <t>GSM1203798</t>
  </si>
  <si>
    <t>ALL_445</t>
  </si>
  <si>
    <t>GSM1203845</t>
  </si>
  <si>
    <t>ALL_505</t>
  </si>
  <si>
    <t>GSM1203908</t>
  </si>
  <si>
    <t>ALL_518</t>
  </si>
  <si>
    <t>GSM1203921</t>
  </si>
  <si>
    <t>ALL_531</t>
  </si>
  <si>
    <t>GSM1203934</t>
  </si>
  <si>
    <t>ALL_544</t>
  </si>
  <si>
    <t>GSM1203947</t>
  </si>
  <si>
    <t>ALL_620</t>
  </si>
  <si>
    <t>GSM1204023</t>
  </si>
  <si>
    <t>ALL_667</t>
  </si>
  <si>
    <t>GSM1204070</t>
  </si>
  <si>
    <t>ALL_702</t>
  </si>
  <si>
    <t>GSM1204106</t>
  </si>
  <si>
    <t>GEO ID</t>
  </si>
  <si>
    <t xml:space="preserve">GEO Accession </t>
  </si>
  <si>
    <t>Tissue</t>
  </si>
  <si>
    <t>ALL_240</t>
  </si>
  <si>
    <t>GSM1203626</t>
  </si>
  <si>
    <t>ALL_102</t>
  </si>
  <si>
    <t>GSM1203479</t>
  </si>
  <si>
    <t>ALL_340</t>
  </si>
  <si>
    <t>GSM1203732</t>
  </si>
  <si>
    <t>ALL_100</t>
  </si>
  <si>
    <t>GSM1203477</t>
  </si>
  <si>
    <t>ALL_74</t>
  </si>
  <si>
    <t>GSM1203451</t>
  </si>
  <si>
    <t>ALL_586</t>
  </si>
  <si>
    <t>GSM1203989</t>
  </si>
  <si>
    <t>ALL_11</t>
  </si>
  <si>
    <t>GSM1203385</t>
  </si>
  <si>
    <t>ALL_157</t>
  </si>
  <si>
    <t>GSM1203540</t>
  </si>
  <si>
    <t>ALL_593</t>
  </si>
  <si>
    <t>GSM1203996</t>
  </si>
  <si>
    <t>ALL_154</t>
  </si>
  <si>
    <t>GSM1203537</t>
  </si>
  <si>
    <t>ALL_234</t>
  </si>
  <si>
    <t>GSM1203620</t>
  </si>
  <si>
    <t>ALL_526</t>
  </si>
  <si>
    <t>GSM1203929</t>
  </si>
  <si>
    <t>ALL_37</t>
  </si>
  <si>
    <t>GSM1203413</t>
  </si>
  <si>
    <t>ALL_741</t>
  </si>
  <si>
    <t>GSM1204145</t>
  </si>
  <si>
    <t>ALL_527</t>
  </si>
  <si>
    <t>GSM1203930</t>
  </si>
  <si>
    <t>ALL_753</t>
  </si>
  <si>
    <t>GSM1204157</t>
  </si>
  <si>
    <t>ALL_232</t>
  </si>
  <si>
    <t>GSM1203618</t>
  </si>
  <si>
    <t>ALL_62</t>
  </si>
  <si>
    <t>GSM1203439</t>
  </si>
  <si>
    <t>ALL_121</t>
  </si>
  <si>
    <t>GSM1203501</t>
  </si>
  <si>
    <t>ALL_328</t>
  </si>
  <si>
    <t>GSM1203719</t>
  </si>
  <si>
    <t>ALL_520</t>
  </si>
  <si>
    <t>GSM1203923</t>
  </si>
  <si>
    <t>ALL_341</t>
  </si>
  <si>
    <t>GSM1203733</t>
  </si>
  <si>
    <t>ALL_332</t>
  </si>
  <si>
    <t>GSM1203723</t>
  </si>
  <si>
    <t>ALL_77</t>
  </si>
  <si>
    <t>GSM1203454</t>
  </si>
  <si>
    <t>ALL_47</t>
  </si>
  <si>
    <t>GSM1203424</t>
  </si>
  <si>
    <t>ALL_33</t>
  </si>
  <si>
    <t>GSM1203409</t>
  </si>
  <si>
    <t>ALL_46</t>
  </si>
  <si>
    <t>GSM1203423</t>
  </si>
  <si>
    <t>ALL_421</t>
  </si>
  <si>
    <t>GSM1203819</t>
  </si>
  <si>
    <t>ALL_239</t>
  </si>
  <si>
    <t>GSM1203625</t>
  </si>
  <si>
    <t>ALL_547</t>
  </si>
  <si>
    <t>GSM1203950</t>
  </si>
  <si>
    <t>ALL_83</t>
  </si>
  <si>
    <t>GSM1203460</t>
  </si>
  <si>
    <t>ALL_27</t>
  </si>
  <si>
    <t>GSM1203401</t>
  </si>
  <si>
    <t>ALL_592</t>
  </si>
  <si>
    <t>GSM1203995</t>
  </si>
  <si>
    <t>ALL_257</t>
  </si>
  <si>
    <t>GSM1203645</t>
  </si>
  <si>
    <t>ALL_495</t>
  </si>
  <si>
    <t>GSM1203898</t>
  </si>
  <si>
    <t>ALL_71</t>
  </si>
  <si>
    <t>GSM1203448</t>
  </si>
  <si>
    <t>ALL_26</t>
  </si>
  <si>
    <t>GSM1203400</t>
  </si>
  <si>
    <t>ALL_23</t>
  </si>
  <si>
    <t>GSM1203397</t>
  </si>
  <si>
    <t>ALL_55</t>
  </si>
  <si>
    <t>GSM1203432</t>
  </si>
  <si>
    <t>ALL_18</t>
  </si>
  <si>
    <t>GSM1203392</t>
  </si>
  <si>
    <t>ALL_646</t>
  </si>
  <si>
    <t>GSM1204049</t>
  </si>
  <si>
    <t>ALL_431</t>
  </si>
  <si>
    <t>GSM1203830</t>
  </si>
  <si>
    <t>ALL_350</t>
  </si>
  <si>
    <t>GSM1203742</t>
  </si>
  <si>
    <t>ALL_21</t>
  </si>
  <si>
    <t>GSM1203395</t>
  </si>
  <si>
    <t>ALL_25</t>
  </si>
  <si>
    <t>GSM1203399</t>
  </si>
  <si>
    <t>ALL_164</t>
  </si>
  <si>
    <t>GSM1203547</t>
  </si>
  <si>
    <t>ALL_392</t>
  </si>
  <si>
    <t>GSM1203788</t>
  </si>
  <si>
    <t>ALL_556</t>
  </si>
  <si>
    <t>GSM1203959</t>
  </si>
  <si>
    <t>ALL_255</t>
  </si>
  <si>
    <t>GSM1203643</t>
  </si>
  <si>
    <t>ALL_745</t>
  </si>
  <si>
    <t>GSM1204149</t>
  </si>
  <si>
    <t>ALL_366</t>
  </si>
  <si>
    <t>GSM1203759</t>
  </si>
  <si>
    <t>ALL_665</t>
  </si>
  <si>
    <t>GSM1204068</t>
  </si>
  <si>
    <t>ALL_390</t>
  </si>
  <si>
    <t>GSM1203786</t>
  </si>
  <si>
    <t>GSM1203924</t>
  </si>
  <si>
    <t>ALL_460</t>
  </si>
  <si>
    <t>GSM1203862</t>
  </si>
  <si>
    <t>ALL_521</t>
  </si>
  <si>
    <t>GSM1204064</t>
  </si>
  <si>
    <t>GSM1203543</t>
  </si>
  <si>
    <t>ALL_740</t>
  </si>
  <si>
    <t>GSM1204144</t>
  </si>
  <si>
    <t>ALL_160</t>
  </si>
  <si>
    <t>GSM1203797</t>
  </si>
  <si>
    <t>ALL_401</t>
  </si>
  <si>
    <t>ALL_661</t>
  </si>
  <si>
    <t>GSM1203894</t>
  </si>
  <si>
    <t>ALL_750</t>
  </si>
  <si>
    <t>GSM1204154</t>
  </si>
  <si>
    <t>ALL_182</t>
  </si>
  <si>
    <t>GSM1203565</t>
  </si>
  <si>
    <t>ALL_292</t>
  </si>
  <si>
    <t>GSM1203682</t>
  </si>
  <si>
    <t>ALL_61</t>
  </si>
  <si>
    <t>GSM1203438</t>
  </si>
  <si>
    <t>ALL_692</t>
  </si>
  <si>
    <t>GSM1204096</t>
  </si>
  <si>
    <t>ALL_39</t>
  </si>
  <si>
    <t>GSM1203415</t>
  </si>
  <si>
    <t>ALL_51</t>
  </si>
  <si>
    <t>GSM1203428</t>
  </si>
  <si>
    <t>ALL_163</t>
  </si>
  <si>
    <t>GSM1203546</t>
  </si>
  <si>
    <t>ALL_674</t>
  </si>
  <si>
    <t>GSM1204077</t>
  </si>
  <si>
    <t>ALL_539</t>
  </si>
  <si>
    <t>GSM1203942</t>
  </si>
  <si>
    <t>ALL_14</t>
  </si>
  <si>
    <t>GSM1203388</t>
  </si>
  <si>
    <t>ALL_95</t>
  </si>
  <si>
    <t>GSM1203472</t>
  </si>
  <si>
    <t>ALL_686</t>
  </si>
  <si>
    <t>GSM1204089</t>
  </si>
  <si>
    <t>ALL_656</t>
  </si>
  <si>
    <t>GSM1204059</t>
  </si>
  <si>
    <t>ALL_557</t>
  </si>
  <si>
    <t>GSM1203960</t>
  </si>
  <si>
    <t>ALL_415</t>
  </si>
  <si>
    <t>GSM1203811</t>
  </si>
  <si>
    <t>ALL_672</t>
  </si>
  <si>
    <t>GSM1204075</t>
  </si>
  <si>
    <t>ALL_205</t>
  </si>
  <si>
    <t>GSM1203589</t>
  </si>
  <si>
    <t>ALL_200</t>
  </si>
  <si>
    <t>GSM1203584</t>
  </si>
  <si>
    <t>ALL_140</t>
  </si>
  <si>
    <t>GSM1203523</t>
  </si>
  <si>
    <t>ALL_718</t>
  </si>
  <si>
    <t>GSM1204122</t>
  </si>
  <si>
    <t>ALL_92</t>
  </si>
  <si>
    <t>GSM1203469</t>
  </si>
  <si>
    <t>ALL_579</t>
  </si>
  <si>
    <t>GSM1203982</t>
  </si>
  <si>
    <t>ALL_308</t>
  </si>
  <si>
    <t>GSM1203698</t>
  </si>
  <si>
    <t>ALL_501</t>
  </si>
  <si>
    <t>GSM1203904</t>
  </si>
  <si>
    <t>ALL_192</t>
  </si>
  <si>
    <t>GSM1203575</t>
  </si>
  <si>
    <t>ALL_569</t>
  </si>
  <si>
    <t>GSM1203972</t>
  </si>
  <si>
    <t>ALL_546</t>
  </si>
  <si>
    <t>GSM1203949</t>
  </si>
  <si>
    <t>ALL_52</t>
  </si>
  <si>
    <t>GSM1203429</t>
  </si>
  <si>
    <t>ALL_136</t>
  </si>
  <si>
    <t>GSM1203519</t>
  </si>
  <si>
    <t>ALL_218</t>
  </si>
  <si>
    <t>GSM1203604</t>
  </si>
  <si>
    <t>ALL_435</t>
  </si>
  <si>
    <t>GSM1203834</t>
  </si>
  <si>
    <t>ALL_568</t>
  </si>
  <si>
    <t>GSM1203971</t>
  </si>
  <si>
    <t>ALL_312</t>
  </si>
  <si>
    <t>GSM1203702</t>
  </si>
  <si>
    <t>ALL_373</t>
  </si>
  <si>
    <t>GSM1203767</t>
  </si>
  <si>
    <t>ALL_554</t>
  </si>
  <si>
    <t>GSM1203957</t>
  </si>
  <si>
    <t>ALL_403</t>
  </si>
  <si>
    <t>GSM1203799</t>
  </si>
  <si>
    <t>ALL_76</t>
  </si>
  <si>
    <t>GSM1203453</t>
  </si>
  <si>
    <t>ALL_432</t>
  </si>
  <si>
    <t>GSM1203831</t>
  </si>
  <si>
    <t>ALL_619</t>
  </si>
  <si>
    <t>GSM1204022</t>
  </si>
  <si>
    <t>ALL_669</t>
  </si>
  <si>
    <t>GSM1204072</t>
  </si>
  <si>
    <t>ALL_351</t>
  </si>
  <si>
    <t>GSM1203743</t>
  </si>
  <si>
    <t>ALL_151</t>
  </si>
  <si>
    <t>GSM1203534</t>
  </si>
  <si>
    <t>ALL_453</t>
  </si>
  <si>
    <t>GSM1203855</t>
  </si>
  <si>
    <t>ALL_197</t>
  </si>
  <si>
    <t>GSM1203580</t>
  </si>
  <si>
    <t>ALL_730</t>
  </si>
  <si>
    <t>GSM1204134</t>
  </si>
  <si>
    <t>ALL_713</t>
  </si>
  <si>
    <t>GSM1204117</t>
  </si>
  <si>
    <t>ALL_199</t>
  </si>
  <si>
    <t>GSM1203583</t>
  </si>
  <si>
    <t>ALL_433</t>
  </si>
  <si>
    <t>GSM1203832</t>
  </si>
  <si>
    <t>ALL_549</t>
  </si>
  <si>
    <t>GSM1203952</t>
  </si>
  <si>
    <t>ALL_172</t>
  </si>
  <si>
    <t>GSM1203555</t>
  </si>
  <si>
    <t>ALL_629</t>
  </si>
  <si>
    <t>GSM1204032</t>
  </si>
  <si>
    <t>ALL_65</t>
  </si>
  <si>
    <t>GSM1203442</t>
  </si>
  <si>
    <t>ALL_589</t>
  </si>
  <si>
    <t>GSM1203992</t>
  </si>
  <si>
    <t>ALL_584</t>
  </si>
  <si>
    <t>GSM1203987</t>
  </si>
  <si>
    <t>ALL_284</t>
  </si>
  <si>
    <t>GSM1203674</t>
  </si>
  <si>
    <t>ALL_602</t>
  </si>
  <si>
    <t>GSM1204005</t>
  </si>
  <si>
    <t>ALL_598</t>
  </si>
  <si>
    <t>GSM1204001</t>
  </si>
  <si>
    <t>ALL_487</t>
  </si>
  <si>
    <t>GSM1203890</t>
  </si>
  <si>
    <t>ALL_761</t>
  </si>
  <si>
    <t>GSM1204165</t>
  </si>
  <si>
    <t>ALL_167</t>
  </si>
  <si>
    <t>GSM1203550</t>
  </si>
  <si>
    <t>ALL_307</t>
  </si>
  <si>
    <t>GSM1203697</t>
  </si>
  <si>
    <t>ALL_395</t>
  </si>
  <si>
    <t>GSM1203791</t>
  </si>
  <si>
    <t>ALL_420</t>
  </si>
  <si>
    <t>GSM1203818</t>
  </si>
  <si>
    <t>ALL_176</t>
  </si>
  <si>
    <t>GSM1203559</t>
  </si>
  <si>
    <t>ALL_120</t>
  </si>
  <si>
    <t>GSM1203500</t>
  </si>
  <si>
    <t>ALL_685</t>
  </si>
  <si>
    <t>GSM1204088</t>
  </si>
  <si>
    <t>ALL_397</t>
  </si>
  <si>
    <t>GSM1203793</t>
  </si>
  <si>
    <t>ALL_528</t>
  </si>
  <si>
    <t>GSM1203931</t>
  </si>
  <si>
    <t>ALL_368</t>
  </si>
  <si>
    <t>GSM1203761</t>
  </si>
  <si>
    <t>ALL_762</t>
  </si>
  <si>
    <t>GSM1204166</t>
  </si>
  <si>
    <t>ALL_644</t>
  </si>
  <si>
    <t>GSM1204047</t>
  </si>
  <si>
    <t>ALL_156</t>
  </si>
  <si>
    <t>GSM1203539</t>
  </si>
  <si>
    <t>ALL_126</t>
  </si>
  <si>
    <t>GSM1203507</t>
  </si>
  <si>
    <t>ALL_747</t>
  </si>
  <si>
    <t>GSM1204151</t>
  </si>
  <si>
    <t>ALL_298</t>
  </si>
  <si>
    <t>GSM1203688</t>
  </si>
  <si>
    <t>ALL_391</t>
  </si>
  <si>
    <t>GSM1203787</t>
  </si>
  <si>
    <t>ALL_529</t>
  </si>
  <si>
    <t>GSM1203932</t>
  </si>
  <si>
    <t>ALL_606</t>
  </si>
  <si>
    <t>GSM1204009</t>
  </si>
  <si>
    <t>ALL_410</t>
  </si>
  <si>
    <t>GSM1203806</t>
  </si>
  <si>
    <t>ALL_757</t>
  </si>
  <si>
    <t>GSM1204161</t>
  </si>
  <si>
    <t>ALL_477</t>
  </si>
  <si>
    <t>GSM1203880</t>
  </si>
  <si>
    <t>ALL_514</t>
  </si>
  <si>
    <t>GSM1203917</t>
  </si>
  <si>
    <t>ALL_290</t>
  </si>
  <si>
    <t>GSM1203680</t>
  </si>
  <si>
    <t>ALL_246</t>
  </si>
  <si>
    <t>GSM1203634</t>
  </si>
  <si>
    <t>ALL_485</t>
  </si>
  <si>
    <t>GSM1203888</t>
  </si>
  <si>
    <t>ALL_572</t>
  </si>
  <si>
    <t>GSM1203975</t>
  </si>
  <si>
    <t>ALL_399</t>
  </si>
  <si>
    <t>GSM1203795</t>
  </si>
  <si>
    <t>ALL_260</t>
  </si>
  <si>
    <t>GSM1203649</t>
  </si>
  <si>
    <t>ALL_24</t>
  </si>
  <si>
    <t>GSM1203398</t>
  </si>
  <si>
    <t>ALL_523</t>
  </si>
  <si>
    <t>GSM1203926</t>
  </si>
  <si>
    <t>ALL_455</t>
  </si>
  <si>
    <t>GSM1203857</t>
  </si>
  <si>
    <t>ALL_631</t>
  </si>
  <si>
    <t>GSM1204034</t>
  </si>
  <si>
    <t>ALL_470</t>
  </si>
  <si>
    <t>GSM1203873</t>
  </si>
  <si>
    <t>ALL_563</t>
  </si>
  <si>
    <t>GSM1203966</t>
  </si>
  <si>
    <t>ALL_628</t>
  </si>
  <si>
    <t>GSM1204031</t>
  </si>
  <si>
    <t>ALL_116</t>
  </si>
  <si>
    <t>GSM1203495</t>
  </si>
  <si>
    <t>ALL_325</t>
  </si>
  <si>
    <t>GSM1203715</t>
  </si>
  <si>
    <t>ALL_622</t>
  </si>
  <si>
    <t>GSM1204025</t>
  </si>
  <si>
    <t>ALL_425</t>
  </si>
  <si>
    <t>GSM1203823</t>
  </si>
  <si>
    <t>ALL_8</t>
  </si>
  <si>
    <t>GSM1203381</t>
  </si>
  <si>
    <t>ALL_707</t>
  </si>
  <si>
    <t>GSM1204111</t>
  </si>
  <si>
    <t>ALL_601</t>
  </si>
  <si>
    <t>GSM1204004</t>
  </si>
  <si>
    <t>ALL_642</t>
  </si>
  <si>
    <t>GSM1204045</t>
  </si>
  <si>
    <t>ALL_183</t>
  </si>
  <si>
    <t>GSM1203566</t>
  </si>
  <si>
    <t>ALL_456</t>
  </si>
  <si>
    <t>GSM1203858</t>
  </si>
  <si>
    <t>ALL_128</t>
  </si>
  <si>
    <t>GSM1203509</t>
  </si>
  <si>
    <t>ALL_209</t>
  </si>
  <si>
    <t>GSM1203594</t>
  </si>
  <si>
    <t>ALL_708</t>
  </si>
  <si>
    <t>GSM1204112</t>
  </si>
  <si>
    <t>ALL_319</t>
  </si>
  <si>
    <t>GSM1203709</t>
  </si>
  <si>
    <t>ALL_604</t>
  </si>
  <si>
    <t>GSM1204007</t>
  </si>
  <si>
    <t>ALL_371</t>
  </si>
  <si>
    <t>GSM1203765</t>
  </si>
  <si>
    <t>ALL_114</t>
  </si>
  <si>
    <t>GSM1203493</t>
  </si>
  <si>
    <t>ALL_244</t>
  </si>
  <si>
    <t>GSM1203630</t>
  </si>
  <si>
    <t>ALL_377</t>
  </si>
  <si>
    <t>GSM1203772</t>
  </si>
  <si>
    <t>ALL_763</t>
  </si>
  <si>
    <t>GSM1204167</t>
  </si>
  <si>
    <t>ALL_422</t>
  </si>
  <si>
    <t>GSM1203820</t>
  </si>
  <si>
    <t>ALL_295</t>
  </si>
  <si>
    <t>GSM1203685</t>
  </si>
  <si>
    <t>ALL_679</t>
  </si>
  <si>
    <t>GSM1204082</t>
  </si>
  <si>
    <t>ALL_693</t>
  </si>
  <si>
    <t>GSM1204097</t>
  </si>
  <si>
    <t>ALL_219</t>
  </si>
  <si>
    <t>GSM1203605</t>
  </si>
  <si>
    <t>ALL_596</t>
  </si>
  <si>
    <t>GSM1203999</t>
  </si>
  <si>
    <t>ALL_53</t>
  </si>
  <si>
    <t>GSM1203430</t>
  </si>
  <si>
    <t>ALL_281</t>
  </si>
  <si>
    <t>GSM1203671</t>
  </si>
  <si>
    <t>ALL_28</t>
  </si>
  <si>
    <t>GSM1203404</t>
  </si>
  <si>
    <t>ALL_236</t>
  </si>
  <si>
    <t>GSM1203622</t>
  </si>
  <si>
    <t>ALL_130</t>
  </si>
  <si>
    <t>GSM1203513</t>
  </si>
  <si>
    <t>ALL_595</t>
  </si>
  <si>
    <t>GSM1203998</t>
  </si>
  <si>
    <t>ALL_141</t>
  </si>
  <si>
    <t>GSM1203524</t>
  </si>
  <si>
    <t>ALL_613</t>
  </si>
  <si>
    <t>GSM1204016</t>
  </si>
  <si>
    <t>ALL_58</t>
  </si>
  <si>
    <t>GSM1203435</t>
  </si>
  <si>
    <t>ALL_491</t>
  </si>
  <si>
    <t>ALL_validation_1</t>
  </si>
  <si>
    <t>ALL_validation_2</t>
  </si>
  <si>
    <t>ALL_validation_3</t>
  </si>
  <si>
    <t>ALL_validation_4</t>
  </si>
  <si>
    <t>ALL_validation_5</t>
  </si>
  <si>
    <t>ALL_validation_6</t>
  </si>
  <si>
    <t>ALL_validation_7</t>
  </si>
  <si>
    <t>ALL_validation_8</t>
  </si>
  <si>
    <t>ALL_validation_9</t>
  </si>
  <si>
    <t>ALL_validation_10</t>
  </si>
  <si>
    <t>ALL_validation_11</t>
  </si>
  <si>
    <t>ALL_validation_12</t>
  </si>
  <si>
    <t>ALL_validation_13</t>
  </si>
  <si>
    <t>ALL_validation_14</t>
  </si>
  <si>
    <t>ALL_validation_15</t>
  </si>
  <si>
    <t>ALL_validation_16</t>
  </si>
  <si>
    <t>ALL_validation_17</t>
  </si>
  <si>
    <t>ALL_validation_18</t>
  </si>
  <si>
    <t>ALL_validation_19</t>
  </si>
  <si>
    <t>ALL_validation_20</t>
  </si>
  <si>
    <t>ALL_validation_21</t>
  </si>
  <si>
    <t>ALL_validation_22</t>
  </si>
  <si>
    <t>ALL_validation_23</t>
  </si>
  <si>
    <t>ALL_validation_24</t>
  </si>
  <si>
    <t>ALL_validation_25</t>
  </si>
  <si>
    <t>ALL_validation_26</t>
  </si>
  <si>
    <t>ALL_validation_27</t>
  </si>
  <si>
    <t>ALL_validation_28</t>
  </si>
  <si>
    <t>ALL_validation_29</t>
  </si>
  <si>
    <t>ALL_validation_30</t>
  </si>
  <si>
    <t>ALL_validation_31</t>
  </si>
  <si>
    <t>ALL_validation_32</t>
  </si>
  <si>
    <t>ALL_validation_33</t>
  </si>
  <si>
    <t>ALL_validation_34</t>
  </si>
  <si>
    <t>ALL_validation_35</t>
  </si>
  <si>
    <t>ALL_validation_36</t>
  </si>
  <si>
    <t>ALL_validation_37</t>
  </si>
  <si>
    <t>ALL_validation_38</t>
  </si>
  <si>
    <t>ALL_validation_39</t>
  </si>
  <si>
    <t>atypical t(1;19)</t>
  </si>
  <si>
    <t>Atypical t(1;19) this patient does not express the fusion gene TCF3-PBX1</t>
  </si>
  <si>
    <t>52 chr, t(3;7)</t>
  </si>
  <si>
    <t>52 chr, t(5;15), expressed BRD9-NUTM1  fusion gene by RNA-seq</t>
  </si>
  <si>
    <t>Other</t>
  </si>
  <si>
    <t>No result</t>
  </si>
  <si>
    <t>Dna methylation classification type</t>
  </si>
  <si>
    <t>Fusion catcher breakpoint (5' -&gt; 3')</t>
  </si>
  <si>
    <t>46,XX,t(8;22)(q?;q11)</t>
  </si>
  <si>
    <t>46,XY[12]</t>
  </si>
  <si>
    <t>46,XX[19]</t>
  </si>
  <si>
    <t>46,XX[3]</t>
  </si>
  <si>
    <t>48,XX,?i(9)(q10),add(13)(p10),-15,del(20)(q11),+21,+mar1,+mar2[4]/47,idem,-9[21]</t>
  </si>
  <si>
    <t>47,XY,+21</t>
  </si>
  <si>
    <t>46,XY</t>
  </si>
  <si>
    <t>47,XX,+5,t(6;14)(p23;q32),i(9)(q10)[18]/46,XX[10]</t>
  </si>
  <si>
    <t>45,XY,dic(7;12)(p11;p11)[13]/46,XY[12].ish.del(9)(p21p21)x2</t>
  </si>
  <si>
    <t>46,XY,del(13)(q?)[8]/45,idem,del(7)(q?),del(9)(p?),-16[15]/48-50,idem,+5,+13,+14,+22[cp3]/46,XY[3]</t>
  </si>
  <si>
    <t>43-46,XY,-12,-12,inc[3]/32-43,XY,inc[3]/46,XY[1]</t>
  </si>
  <si>
    <t>45,XY,der(6)t(6;9)(q11;q?12),der(9)t(6;9)(q?22;q11),dic(9;12)(p13;p12),del(17)(p1?3)[19]/46,XY[1]</t>
  </si>
  <si>
    <t>48,XX,+X,del(9)(p2?1),+21[26]/46,XX[7]</t>
  </si>
  <si>
    <t>49,XX,+3,-4,+5,t(6;20)(q13;q13),-8,i(9)(q10),-18,der(19)t(1;19)(q21;p13),+21c,inc[cp21]</t>
  </si>
  <si>
    <r>
      <t>t(20;21)</t>
    </r>
    <r>
      <rPr>
        <i/>
        <sz val="11"/>
        <color rgb="FF000000"/>
        <rFont val="Calibri"/>
        <scheme val="minor"/>
      </rPr>
      <t>RUNX1/ASXL1</t>
    </r>
  </si>
  <si>
    <r>
      <t>t(7;12)</t>
    </r>
    <r>
      <rPr>
        <i/>
        <sz val="11"/>
        <color rgb="FF000000"/>
        <rFont val="Calibri"/>
        <scheme val="minor"/>
      </rPr>
      <t>CBX3/ETV6</t>
    </r>
  </si>
  <si>
    <r>
      <t>t(3;12)</t>
    </r>
    <r>
      <rPr>
        <i/>
        <sz val="11"/>
        <color rgb="FF000000"/>
        <rFont val="Calibri"/>
        <scheme val="minor"/>
      </rPr>
      <t>ETV6/AK125726</t>
    </r>
  </si>
  <si>
    <r>
      <t>t(5;15)</t>
    </r>
    <r>
      <rPr>
        <i/>
        <sz val="11"/>
        <color rgb="FF000000"/>
        <rFont val="Calibri"/>
        <scheme val="minor"/>
      </rPr>
      <t>BRD9/NUTM1</t>
    </r>
  </si>
  <si>
    <r>
      <t>t(9;14)</t>
    </r>
    <r>
      <rPr>
        <i/>
        <sz val="11"/>
        <color rgb="FF000000"/>
        <rFont val="Calibri"/>
        <scheme val="minor"/>
      </rPr>
      <t>PAX5/ESRRB</t>
    </r>
  </si>
  <si>
    <r>
      <t>t(9;12)</t>
    </r>
    <r>
      <rPr>
        <i/>
        <sz val="11"/>
        <color rgb="FF000000"/>
        <rFont val="Calibri"/>
        <scheme val="minor"/>
      </rPr>
      <t>PAX5/ETV6</t>
    </r>
  </si>
  <si>
    <t>84.3 M</t>
  </si>
  <si>
    <t>94.4 M</t>
  </si>
  <si>
    <t>99.5 M</t>
  </si>
  <si>
    <t>102.6M</t>
  </si>
  <si>
    <t>98.6 M</t>
  </si>
  <si>
    <t>89.0 M</t>
  </si>
  <si>
    <t>101.8 M</t>
  </si>
  <si>
    <t>116.7 M</t>
  </si>
  <si>
    <t>95.2 M</t>
  </si>
  <si>
    <t>120.5 M</t>
  </si>
  <si>
    <t>90.6 M</t>
  </si>
  <si>
    <t>96.2 M</t>
  </si>
  <si>
    <t>89.7 M</t>
  </si>
  <si>
    <t>32.1 M</t>
  </si>
  <si>
    <t xml:space="preserve">57.3 M </t>
  </si>
  <si>
    <t>PE 50</t>
  </si>
  <si>
    <t>PE 75</t>
  </si>
  <si>
    <t>7:26248175:+</t>
  </si>
  <si>
    <t>12:11979336:+</t>
  </si>
  <si>
    <t>TGGAGGAAGACTCGATCCGCCTGCCTGCGCACCTGC*AGGCTGTGCATGCCTGTGTACTGCAAGTACCAGTTC</t>
  </si>
  <si>
    <t>3:128664818:-</t>
  </si>
  <si>
    <t>12:11905513:+</t>
  </si>
  <si>
    <t>GATGACAGCAAATCAAAGAAGAAAAGAGATGCT*CACAGAATGAAAAGCACCTTTGAAGAATCGTAA</t>
  </si>
  <si>
    <t>CGCTGGACAGGGCAGCTACTCAGCACCGACGCTGACAGGGATGGTGCCTG*GGAACATTGAGTACAGCTGCCCGGCCACCAACGAGT</t>
  </si>
  <si>
    <t>9:36882001:-</t>
  </si>
  <si>
    <t>14:76928888:+</t>
  </si>
  <si>
    <t>9:37006470:-</t>
  </si>
  <si>
    <t>CCAACCAACCAGTCCCAGCTTCCAGTCACAGCATAG*GCTTGCAGCCAATTTACTGGAGCAGGGATGACGTAG</t>
  </si>
  <si>
    <t>12:11992074:+</t>
  </si>
  <si>
    <t>21:36421139:-</t>
  </si>
  <si>
    <t>20:30954187:+</t>
  </si>
  <si>
    <t>AGTCATTTCCTTCGTACCCACAGTGCTTCATGAGAG*GTATTAGAAAACTACTCGGATGCTCCAATGACACCA</t>
  </si>
  <si>
    <t>FORWARD CBX3: GCTGGCAAAGAAAAAGATGG
REVERSE ETV6: GCGAAAGTCCTCTTTGGTCA</t>
  </si>
  <si>
    <t>FORWARD ETV6: ACGCCACTTCATGTTCCAGT
REVERSE AK125726: GGAGGAGGTCAGCAAAACTG</t>
  </si>
  <si>
    <t>47,XY,+21[6]/46,XY[15]</t>
  </si>
  <si>
    <t>49,XY,+X,+17,+21c[?]/47,XY,+21c[?]</t>
  </si>
  <si>
    <t>48,XY,+X,+21c[4]/47,XY,+21c[11]</t>
  </si>
  <si>
    <t>49,XX,+X,+14,i(17q),+21c[23]/47,XX,+21c[2]</t>
  </si>
  <si>
    <t>49,XY,+X,+17,+21[25].ish.del(9)(p21p21)</t>
  </si>
  <si>
    <t>49,XY,+X,+17,+21[8]/46,XY[7]</t>
  </si>
  <si>
    <t>46-47,XX,-6,add(17)(p?),+21,+1-3mar[cp13]/46,XY[8].ish.t(X;18) cgh.enh17q</t>
  </si>
  <si>
    <t>??,X?.ish.t(21)(q11q22),?amp(21)(q22)[cp3]/46,XY[5]</t>
  </si>
  <si>
    <t>45,XY,-20[3]/46,XY[35]</t>
  </si>
  <si>
    <t>48-49,XY,?+X,?add(10)(q22),+17,+21[2]/46,XY[25]</t>
  </si>
  <si>
    <t>46,XY[25]</t>
  </si>
  <si>
    <t>46,XY[20]</t>
  </si>
  <si>
    <t>46,XX</t>
  </si>
  <si>
    <t>46,XY[2]</t>
  </si>
  <si>
    <t>46,XY[?]</t>
  </si>
  <si>
    <t>46,XY[21]</t>
  </si>
  <si>
    <t>46,XY[13]</t>
  </si>
  <si>
    <t>46,XX[11]</t>
  </si>
  <si>
    <t>46,XY[24]</t>
  </si>
  <si>
    <t>46,XY[7]</t>
  </si>
  <si>
    <t>46,XX[25]</t>
  </si>
  <si>
    <t>HeH*</t>
  </si>
  <si>
    <t>t(12;21)*</t>
  </si>
  <si>
    <t>47,XY,add(2)(?),del(6)(q?),+7</t>
  </si>
  <si>
    <t>47,XX,inc[2]/46,XX[23]</t>
  </si>
  <si>
    <t>46,XY,add(6)(q22),inc[9]</t>
  </si>
  <si>
    <t>47,XY,der(3)t(3;7)(q2?;p?),der(7)t(3;7)(?;p?),+21c,inc[4]/47,XY,+21c[9]</t>
  </si>
  <si>
    <t>46,XX,del(1)(q25-32),t(?1;12)(q42;p13),?-21 ,?+mar[cp3]pb</t>
  </si>
  <si>
    <t>46,XX,del(6)(q13q23),der(11)t(11;12)(q21;q15)ins(11;?)(q21;?),-12,+mar[6]/46,XX[3]</t>
  </si>
  <si>
    <t>46,XY,del(6)(q13q21)[3]/46,XY[22]</t>
  </si>
  <si>
    <t>45,XX,dic(7;12)(p11;p11)[11]/46,XX[14]</t>
  </si>
  <si>
    <t>46,XX,-7,add(12)(q21),+add(19)(p13)[11]/46,XX[4]</t>
  </si>
  <si>
    <t>45,XY,del(6)(q15),-12,?der(21)t(12;21)(q12;p12),add(21)(q22)[15]</t>
  </si>
  <si>
    <t>46,XY,add(9p)?[2],46,XY[18]</t>
  </si>
  <si>
    <t>46,XY,t(6;12)(q12;p11),add(7)(q11),t(16;21)(p11;q22),-17,+mar[13]</t>
  </si>
  <si>
    <t>47-48,XX,t(1;5)(p36;q11),del(3)(q26),add(7)(p11),+10,add(10)(p13),add(15)(q15),add(17)(p12),add(18)(q21),add(19)(p12),+21[cp11]/46,XX[1]</t>
  </si>
  <si>
    <t>46,XY[20].ish.del(12)(p13p13),der(12)(p13),+21</t>
  </si>
  <si>
    <t>11q23/MLL*</t>
  </si>
  <si>
    <t>46,XY,del(9)(q?12q34)[5].ish.del(11)(q23q23)/46,XY[2]</t>
  </si>
  <si>
    <t>t(1;19)*</t>
  </si>
  <si>
    <t>47,XX,+X,t(1;12)(q21;p13)[18]/46,XX[12]</t>
  </si>
  <si>
    <t>47,XY,+?mar[2]/46,XY[15]</t>
  </si>
  <si>
    <t>47,XY,+18[13]/46,XY[7]</t>
  </si>
  <si>
    <t>45-46,XY,del(1)(p?p?),del(3)(q21),add(7)(p1?)[cp5]/46,XY[16]</t>
  </si>
  <si>
    <t>dic(9;20)*</t>
  </si>
  <si>
    <t>46,XY,del(9)(p12)/45,XY,-Y,del(9)(p12)</t>
  </si>
  <si>
    <t>46,XY,del(9)(p11p24)</t>
  </si>
  <si>
    <t>47,XX,t(1;14)(q2?;q1?),+5[24]</t>
  </si>
  <si>
    <t>46,XY,t(10;14)(p11.2-12;q11)[3]</t>
  </si>
  <si>
    <t>45,XY,dic(17;19)(p11;p13)[6]/44,XY,-17,-22[3]/45,XY,der(17;18)(q10;q10)[2]/46,XY[14]</t>
  </si>
  <si>
    <t>46,XY,der(2)ins(2;7)(q3?;?),der(7)del(7)(?p?)?inv(7)[9]/46,XY[1]</t>
  </si>
  <si>
    <t>49-50,XX,inc[cp3].ish.+21</t>
  </si>
  <si>
    <t>46,XX,der(4)t(4;17)(p?;q?),?i(8)(q10)</t>
  </si>
  <si>
    <t>47,XX,+6[10].ish.del(9)(p21p21)/46,XX[4]</t>
  </si>
  <si>
    <t>46,XY,del(9)(p13)[35]/46,XY[2].ish.del(9)(p21p21)x2</t>
  </si>
  <si>
    <t>45,XY,der(1)t(1;4;13),del(4)(q?),der(7)t(7;21)(?;?),del(9)(q?),i(9)(q10),-13,der(14)t(6;14)(?;?),der(19)t(19;?)(?;?),-21[24/25]</t>
  </si>
  <si>
    <t>47,XY,+5,add(9)(p2?1),der(20)t(2;20)(p2?1;q1?2)[3]/46,XY[16].ish.del(9)(p21p21)x2</t>
  </si>
  <si>
    <t>46,XX,der(9)t(7;9)(q2?2;p1?3),der(20)t(20;21)(p1?1;q1?1)[cp10]/46,XX[6].ish.del(9)(p21p21)</t>
  </si>
  <si>
    <t>t(9;22)*</t>
  </si>
  <si>
    <t>45,XY,-18,der(20)t(18;20)(q11;q11)[16]/46,XY[4]</t>
  </si>
  <si>
    <t>47,XY,idic(7)(p11),+21c[25]</t>
  </si>
  <si>
    <t>iAMP21*</t>
  </si>
  <si>
    <t>48,XX,-17,amp?add(21)(q22),+3mar[2]/46,XX[5]</t>
  </si>
  <si>
    <t>46,XX,der(21)[25]</t>
  </si>
  <si>
    <t>48,XY,t(5;9)(q13;q22),+2mar[24].ish.+i(21)(q10)x2/46,XY[1]</t>
  </si>
  <si>
    <t>46,XX,i(21)(q10).ish.dup(21)(q22q22)[12]/46,XX[5]</t>
  </si>
  <si>
    <t>multi-class</t>
  </si>
  <si>
    <t>45-47,XX,der(8)t(4;8)(q?;p?),+21,inc[cp11]</t>
  </si>
  <si>
    <t>49,XY,t(3;20)(q21;p13),+5,+10,+14[14]/46,XY[6]</t>
  </si>
  <si>
    <t>46,XX,del(16)(q11.2)[21]/46,XX[3]</t>
  </si>
  <si>
    <t>non-class</t>
  </si>
  <si>
    <t>46,XX,t(12;17)(p13;q21)</t>
  </si>
  <si>
    <t>46,XY,-9,add(9)(p?),-20,+2mar[13]</t>
  </si>
  <si>
    <t>45-46,XX,-1,-5,der(12)t(5;12)(q1?3;p1?),inc[cp7]</t>
  </si>
  <si>
    <t>46,XY,del(6)(q?),add(14)(q32)</t>
  </si>
  <si>
    <t>47-49,XX,+?X,add(1)(q32),add(7)(p?),+21c[10]/47,XX,+21c[5]</t>
  </si>
  <si>
    <t>46,XY,i(8)(q10)[7]/46,XY[18]</t>
  </si>
  <si>
    <t>46,XY,t(8;12)(q24;p13),i(9)(q10),del(16)(q11),dup(21)(q?)/t(1;12)(q41;p13),i(9)(q10),del(16)(q11),dup(21)(q11q22)</t>
  </si>
  <si>
    <t>46,XY,del(6)(q21)[18]/46,XY[6]</t>
  </si>
  <si>
    <t>46,XY,t(8;22)(q24;q11)[4]/46,XY[10]</t>
  </si>
  <si>
    <t>46,XY,i(7)(q10)[10]/46,XY[15]</t>
  </si>
  <si>
    <t>47,XX,+8[9]/46,XX[22]</t>
  </si>
  <si>
    <t>48,XX,+X,+21[12]/46,XX[8]</t>
  </si>
  <si>
    <t>43-46,XX,t(1;9)(p31?;p13?),del(9)(p12)[cp10]</t>
  </si>
  <si>
    <t>ish.47,XX,+X,der(1)t(1;15)(q21;q?),t(1;15)(?;?),t(3;10)(?;?),-5,-10,-13-16,inc[?]/M-FISH:43-48,XX,+X,der(1)t(1:15)(?;?),+der(1)t(1;15)(?;?),t(3;10)(?q;?),-15[3]</t>
  </si>
  <si>
    <t>45,XY,-18,der(20)t(18;20)(q11;q11)[10]/46,XY[11]</t>
  </si>
  <si>
    <t>46,XX,t(10;13)(p15;q14)[cp4]/46,XX[12]</t>
  </si>
  <si>
    <t>46,XY,t(9;11)(p13;q25)[18]/46,XY[9]</t>
  </si>
  <si>
    <t>46,XY,der(1)t(1;17)(p36;q21)[18]/46,XY[9]</t>
  </si>
  <si>
    <t>47,XX,+21</t>
  </si>
  <si>
    <t>47,XY,+21[6]/46,XY[7]</t>
  </si>
  <si>
    <t>45,X,-Y,t(6;14)(p21;q32),i(9)(q10),del(12)(p11)[14]/46,XY[7]</t>
  </si>
  <si>
    <t>39-47,XY,add(1)(q4?)x2,-2,add(9)(q?34)</t>
  </si>
  <si>
    <t>47,XX,+21[2]/46,XX[4]</t>
  </si>
  <si>
    <t>47,XY,+X,i(17)(q10)[9]/46,XY[6]</t>
  </si>
  <si>
    <t>47,XY,del(9)(p21),+21c[5]/47,XY,+21c[15]</t>
  </si>
  <si>
    <t>46,XY,?+8,?+14,-17,add(21)(q?),+2mar.ish.+8,+14,del(17)(q?),der..amp21?</t>
  </si>
  <si>
    <t>46,X,-X,del(7)(p1?3),add(9)(p24),add(14)(q32),+mar[6]/46,XX[19]</t>
  </si>
  <si>
    <t>46,XY,t(1;5)(q21;q33)[7]/46,XY[7]</t>
  </si>
  <si>
    <t>47,XY,+X,add(8)(p1?1),inv(9)(p11q13)c[5]/48,idem,+mar[3]/46,XY,inv(9)c[15]</t>
  </si>
  <si>
    <t>46,XX,t(2;5)(q?14;q31)[14]/46,XX[13]</t>
  </si>
  <si>
    <t>46,XY,t(12;17)(p13;q11)[9]/47,idem,+21[2]/46,XY[17]</t>
  </si>
  <si>
    <t>47,XY,+?7,t(11;?)(q23;?)[1]/46,XY[19]</t>
  </si>
  <si>
    <t>47,XX,del(4)(?),+5[7]/46,XX[13]</t>
  </si>
  <si>
    <t>46,XY,del(7)(q22)[8]/46,XY,del(6)(q2?1)[7]/46,XY[17]</t>
  </si>
  <si>
    <t>46,XY,del(16)(q13q24)[5]/47-48,XY,+del(1)(q21),del(16)(q13q24),+mar[cp3]/46,XY[9</t>
  </si>
  <si>
    <t>46,XY,del(7)(q22)[5]/46,XY[15].ish.t(12;19)(?;p13)</t>
  </si>
  <si>
    <t>46, XX,i(21)(q10)[5]/46,XX,inc[17]/46, XX[1]</t>
  </si>
  <si>
    <t>46,XX,del(20)(q11)[6]/46,XX[24]</t>
  </si>
  <si>
    <t>46,XY,inv(7)(p13q32)[24]/46,XY[2]</t>
  </si>
  <si>
    <t>45,XY,der(5)t(5;6)(q?,?),der(6)t(6;11)(q?;?),der(9)t(5;9)(?;p?),-11[3]/46,XY[2]</t>
  </si>
  <si>
    <t>46,XX[8].ish.del(9)(p21p21)</t>
  </si>
  <si>
    <t>46,XY,der(7)t(7;9)(q11;p13)del(9)(p21p24),der(9)t(7;9)(q11;p13)[9]/46,XY,idem,del(19)(q13)[15]/46,XY[1]</t>
  </si>
  <si>
    <t>47,XY,+7[6]/46,XY[12]</t>
  </si>
  <si>
    <t>46,XY,t(7;15)(q22;q15)[5]/46,XY[15]</t>
  </si>
  <si>
    <t>Reference</t>
  </si>
  <si>
    <t>47,XY,+21c[2]</t>
  </si>
  <si>
    <t>46,XX[25)</t>
  </si>
  <si>
    <t>46,XY[12]/44-45,XY[2]</t>
  </si>
  <si>
    <t>46,XX[5]</t>
  </si>
  <si>
    <t>46,XY[23].ish.del(12)(p13p13)</t>
  </si>
  <si>
    <t>46,XX[17]</t>
  </si>
  <si>
    <t>.ish.??,X?,del(9)(p21p21)x2,del(12)(p13p13)/46,XX[2]</t>
  </si>
  <si>
    <t>46,XX[10]</t>
  </si>
  <si>
    <t>46,XX[12]</t>
  </si>
  <si>
    <t>46,XX[5].ish.del(11)(q23q23)</t>
  </si>
  <si>
    <t>46,XX[32]</t>
  </si>
  <si>
    <t>46,XX[25] pb</t>
  </si>
  <si>
    <t>46,XY[28]</t>
  </si>
  <si>
    <t>46,XX[20]</t>
  </si>
  <si>
    <t>46,XY[?]pb</t>
  </si>
  <si>
    <t>46,XX[7]</t>
  </si>
  <si>
    <t>46,XX[?]</t>
  </si>
  <si>
    <t>47,XY,+21c[22]</t>
  </si>
  <si>
    <t>ALL_4</t>
  </si>
  <si>
    <t>GSM1203375</t>
  </si>
  <si>
    <t>46,XY[27]</t>
  </si>
  <si>
    <t>.ish.??,X?,+(8)(q22q22),+(14)(q32q32),+21c</t>
  </si>
  <si>
    <t>46,XX[4].ish.del(9)(p21p21)</t>
  </si>
  <si>
    <t>46,XX[41].ish.??,XX,+X,+21[15]</t>
  </si>
  <si>
    <t>46,XX[1]</t>
  </si>
  <si>
    <t>47,XY,+21c/ish.sky.47,XY,der(4)t(X;4)(?;p16),+21c</t>
  </si>
  <si>
    <t>46,XX[18]</t>
  </si>
  <si>
    <t>47,XX,+21c[24]</t>
  </si>
  <si>
    <t>46,XY[3]</t>
  </si>
  <si>
    <t>46,XY[42]</t>
  </si>
  <si>
    <t>46,XY[41]</t>
  </si>
  <si>
    <t>47,XX,+21c[7]</t>
  </si>
  <si>
    <t>46,XY[19].ish.arr.del(9)(p21p21)</t>
  </si>
  <si>
    <t>46,XX,inc[8]/46,XX[13].ish.del(9)(p21p21),del(12)(p13p13)</t>
  </si>
  <si>
    <t>46,XX[24].ish.del(9)(p21p21)</t>
  </si>
  <si>
    <t>46,XX[28].ish.del(9)(p21p21)</t>
  </si>
  <si>
    <t>Methylation-based classification</t>
  </si>
  <si>
    <t>T-ALL*</t>
  </si>
  <si>
    <t>ALL_Validation_20</t>
  </si>
  <si>
    <t>X:1655814:-</t>
  </si>
  <si>
    <t>X:1331529:-</t>
  </si>
  <si>
    <t>GGAGACCCTCTGAGCTCTCACCTGCTACTTCTGCCGCTGCTTCTGCACAG*GCATGGGGCGGCTGGTTCTGCTGTGGGGAGCTGCCGTCTTTCTGCTGGGA</t>
  </si>
  <si>
    <t>9:36863982:-</t>
  </si>
  <si>
    <t>9:37126309:+</t>
  </si>
  <si>
    <t>TGGGTTCAAGCAATTCTTCTACCTCAGCCTCCCGAGTAGCTGGGACTACA*CTTCAAGGTTACTGACTTTTTATGATGTTTGGTGGCTATGAGACTATAGA</t>
  </si>
  <si>
    <r>
      <t>inv(9)</t>
    </r>
    <r>
      <rPr>
        <i/>
        <sz val="11"/>
        <color rgb="FF000000"/>
        <rFont val="Calibri"/>
        <scheme val="minor"/>
      </rPr>
      <t>PAX5/ZCCHC7</t>
    </r>
  </si>
  <si>
    <t>RT-PCR Re-analysis</t>
  </si>
  <si>
    <t>t(12;21) negative FISH</t>
  </si>
  <si>
    <t>t(12;21) negative PCR</t>
  </si>
  <si>
    <t>t(12;21) negative FISH, PCR</t>
  </si>
  <si>
    <t>t(12;21) not tested</t>
  </si>
  <si>
    <t>RT-PCR: ETV6-RUNX1 positive</t>
  </si>
  <si>
    <t>RT-PCR: ETV6-RUNX1 negative</t>
  </si>
  <si>
    <t>t(12;21) positive</t>
  </si>
  <si>
    <t>low blast count</t>
  </si>
  <si>
    <t>Mean Beta value</t>
  </si>
  <si>
    <t>Median Beta value</t>
  </si>
  <si>
    <t>TargetID</t>
  </si>
  <si>
    <t>Non-Subtype</t>
  </si>
  <si>
    <t>cg14989202</t>
  </si>
  <si>
    <t>C1orf200;PIK3CD</t>
  </si>
  <si>
    <t>TSS200;5'UTR</t>
  </si>
  <si>
    <t>Shore</t>
  </si>
  <si>
    <t>cg00004667</t>
  </si>
  <si>
    <t>ZBTB17</t>
  </si>
  <si>
    <t>5'UTR</t>
  </si>
  <si>
    <t>Open sea</t>
  </si>
  <si>
    <t>cg22340807</t>
  </si>
  <si>
    <t>NFIA*</t>
  </si>
  <si>
    <t>Intergenic</t>
  </si>
  <si>
    <t>cg10516886</t>
  </si>
  <si>
    <t>CD53</t>
  </si>
  <si>
    <t>TSS1500;5'UTR</t>
  </si>
  <si>
    <t>cg00221794</t>
  </si>
  <si>
    <t>HS1BP3*</t>
  </si>
  <si>
    <t>cg07116972</t>
  </si>
  <si>
    <t>CMTM7</t>
  </si>
  <si>
    <t>OtherBody;OtherBody</t>
  </si>
  <si>
    <t>cg11619961</t>
  </si>
  <si>
    <t>CD74</t>
  </si>
  <si>
    <t>TSS1500</t>
  </si>
  <si>
    <t>cg03125341</t>
  </si>
  <si>
    <t>ZDHHC14</t>
  </si>
  <si>
    <t>Intron</t>
  </si>
  <si>
    <t>cg04690998</t>
  </si>
  <si>
    <t>SNX8</t>
  </si>
  <si>
    <t>cg12753009</t>
  </si>
  <si>
    <t>PVT1</t>
  </si>
  <si>
    <t>OtherBody</t>
  </si>
  <si>
    <t>cg05049335</t>
  </si>
  <si>
    <t>RIN1</t>
  </si>
  <si>
    <t>1stExon;5'UTR</t>
  </si>
  <si>
    <t>cg14973892</t>
  </si>
  <si>
    <t>C13orf18</t>
  </si>
  <si>
    <t>cg05941027</t>
  </si>
  <si>
    <t>LIMD2</t>
  </si>
  <si>
    <t>3'UTR</t>
  </si>
  <si>
    <t>Shelf</t>
  </si>
  <si>
    <t>cg24667756</t>
  </si>
  <si>
    <t>RPTOR</t>
  </si>
  <si>
    <t>cg17328472</t>
  </si>
  <si>
    <t>cg19255608</t>
  </si>
  <si>
    <t>S100A16</t>
  </si>
  <si>
    <t>cg04990202</t>
  </si>
  <si>
    <t>cg18107006</t>
  </si>
  <si>
    <t>HNRPLL</t>
  </si>
  <si>
    <t>cg24467190</t>
  </si>
  <si>
    <t>DNAJB2</t>
  </si>
  <si>
    <t>OtherExon</t>
  </si>
  <si>
    <t>cg04858987</t>
  </si>
  <si>
    <t>SH3BP5</t>
  </si>
  <si>
    <t>Intron;5'UTR</t>
  </si>
  <si>
    <t>cg03148927</t>
  </si>
  <si>
    <t>LARS2</t>
  </si>
  <si>
    <t>cg18032217</t>
  </si>
  <si>
    <t>RGS12*</t>
  </si>
  <si>
    <t>cg05065948</t>
  </si>
  <si>
    <t xml:space="preserve"> RBPJ*</t>
  </si>
  <si>
    <t>cg17512904</t>
  </si>
  <si>
    <t>DDIT4L</t>
  </si>
  <si>
    <t>1,2</t>
  </si>
  <si>
    <t>cg14792180</t>
  </si>
  <si>
    <t>ANKRD33B</t>
  </si>
  <si>
    <t>cg12975597</t>
  </si>
  <si>
    <t>RP1-209A6.1*</t>
  </si>
  <si>
    <t>cg20344925</t>
  </si>
  <si>
    <t>TNXB</t>
  </si>
  <si>
    <t>cg17832639</t>
  </si>
  <si>
    <t>cg18463686</t>
  </si>
  <si>
    <t>CLEC5A</t>
  </si>
  <si>
    <t>5'UTR;1stExon</t>
  </si>
  <si>
    <t>cg19598189</t>
  </si>
  <si>
    <t>PKIA</t>
  </si>
  <si>
    <t>cg11006453</t>
  </si>
  <si>
    <t>EIF2C2</t>
  </si>
  <si>
    <t>cg02522367</t>
  </si>
  <si>
    <t>LCN6</t>
  </si>
  <si>
    <t>cg14205519</t>
  </si>
  <si>
    <t>C9orf139;FUT7</t>
  </si>
  <si>
    <t>5'UTR;OtherExon</t>
  </si>
  <si>
    <t>Island</t>
  </si>
  <si>
    <t>cg03630596</t>
  </si>
  <si>
    <t>cg14871313</t>
  </si>
  <si>
    <t>RP11-393K12.2*</t>
  </si>
  <si>
    <t>cg26841425</t>
  </si>
  <si>
    <t>MARCH8</t>
  </si>
  <si>
    <t>cg15009331</t>
  </si>
  <si>
    <t>cg26239850</t>
  </si>
  <si>
    <t>cg14353201</t>
  </si>
  <si>
    <t>ALDH3B2</t>
  </si>
  <si>
    <t>cg26298914</t>
  </si>
  <si>
    <t>RAD51L1</t>
  </si>
  <si>
    <t>cg16522484</t>
  </si>
  <si>
    <t>SYNE3</t>
  </si>
  <si>
    <t>1stExon</t>
  </si>
  <si>
    <t>cg07843576</t>
  </si>
  <si>
    <t>cg22787468</t>
  </si>
  <si>
    <t>SEZ6</t>
  </si>
  <si>
    <t>cg24938761</t>
  </si>
  <si>
    <t>MOBKL2A</t>
  </si>
  <si>
    <t>cg18102633</t>
  </si>
  <si>
    <t>PLVAP</t>
  </si>
  <si>
    <t>cg06745684</t>
  </si>
  <si>
    <t>CLDN14</t>
  </si>
  <si>
    <t>cg00546897</t>
  </si>
  <si>
    <t>LOC284837</t>
  </si>
  <si>
    <t>cg24968629</t>
  </si>
  <si>
    <t>CELSR1</t>
  </si>
  <si>
    <t>cg06376426</t>
  </si>
  <si>
    <t>GRHL3</t>
  </si>
  <si>
    <t>TSS1500;OtherBody</t>
  </si>
  <si>
    <t>cg26341453</t>
  </si>
  <si>
    <t>SESN2</t>
  </si>
  <si>
    <t>cg02819921</t>
  </si>
  <si>
    <t>E2F6</t>
  </si>
  <si>
    <t>cg05929192</t>
  </si>
  <si>
    <t>RP11-363D14.1*</t>
  </si>
  <si>
    <t>cg18948877</t>
  </si>
  <si>
    <t>AC131097.3*</t>
  </si>
  <si>
    <t>cg25266281</t>
  </si>
  <si>
    <t>cg19093782</t>
  </si>
  <si>
    <t>cg26688993</t>
  </si>
  <si>
    <t>XIRP1</t>
  </si>
  <si>
    <t>cg11176525</t>
  </si>
  <si>
    <t>ZDHHC3</t>
  </si>
  <si>
    <t>cg03195147</t>
  </si>
  <si>
    <t xml:space="preserve"> RP11-803B1.2*</t>
  </si>
  <si>
    <t>cg06273125</t>
  </si>
  <si>
    <t>SIDT1</t>
  </si>
  <si>
    <t>cg11423909</t>
  </si>
  <si>
    <t>RP11-71E19.2*</t>
  </si>
  <si>
    <t>cg13690063</t>
  </si>
  <si>
    <t>APBB2</t>
  </si>
  <si>
    <t>Intron;OtherBody</t>
  </si>
  <si>
    <t>cg26872053</t>
  </si>
  <si>
    <t>KIF2A</t>
  </si>
  <si>
    <t>cg25980539</t>
  </si>
  <si>
    <t>cg00593243</t>
  </si>
  <si>
    <t>DUSP1</t>
  </si>
  <si>
    <t>cg10141174</t>
  </si>
  <si>
    <t>RP11-274H24.1*</t>
  </si>
  <si>
    <t>cg09394681</t>
  </si>
  <si>
    <t>cg19937878</t>
  </si>
  <si>
    <t>TBC1D7*</t>
  </si>
  <si>
    <t>cg24401489</t>
  </si>
  <si>
    <t>ZNF90P2*</t>
  </si>
  <si>
    <t>cg08829140</t>
  </si>
  <si>
    <t>CUX1</t>
  </si>
  <si>
    <t>cg05423712</t>
  </si>
  <si>
    <t>ERICH1*</t>
  </si>
  <si>
    <t>cg14325952</t>
  </si>
  <si>
    <t>cg15982952</t>
  </si>
  <si>
    <t>ERICH1-AS1*</t>
  </si>
  <si>
    <t>cg16340152</t>
  </si>
  <si>
    <t xml:space="preserve"> ZNF704*</t>
  </si>
  <si>
    <t>cg12868887</t>
  </si>
  <si>
    <t>CTTN</t>
  </si>
  <si>
    <t>TSS200</t>
  </si>
  <si>
    <t>cg07864647</t>
  </si>
  <si>
    <t>FARP1</t>
  </si>
  <si>
    <t>cg22261669</t>
  </si>
  <si>
    <t>cg27369325</t>
  </si>
  <si>
    <t>cg06756473</t>
  </si>
  <si>
    <t>TMED6</t>
  </si>
  <si>
    <t>cg09774204</t>
  </si>
  <si>
    <t>CBFA2T3</t>
  </si>
  <si>
    <t>5'UTR;Intron</t>
  </si>
  <si>
    <t>cg01712159</t>
  </si>
  <si>
    <t>1,2,4</t>
  </si>
  <si>
    <t>cg11339718</t>
  </si>
  <si>
    <t>cg08125539</t>
  </si>
  <si>
    <t>IGF2BP1</t>
  </si>
  <si>
    <t>Intron;Intron</t>
  </si>
  <si>
    <t>cg07854959</t>
  </si>
  <si>
    <t>cg17838697</t>
  </si>
  <si>
    <t>AXIN2*</t>
  </si>
  <si>
    <t>cg10450692</t>
  </si>
  <si>
    <t>cg06891858</t>
  </si>
  <si>
    <t>MIB1</t>
  </si>
  <si>
    <t>cg18638389</t>
  </si>
  <si>
    <t>cg14631834</t>
  </si>
  <si>
    <t>DSC3</t>
  </si>
  <si>
    <t>2,3,4</t>
  </si>
  <si>
    <t>cg17317266</t>
  </si>
  <si>
    <t>EPOR</t>
  </si>
  <si>
    <t>1,4,5</t>
  </si>
  <si>
    <t>cg02939078</t>
  </si>
  <si>
    <t>TCFL5</t>
  </si>
  <si>
    <t>1,2,4,5</t>
  </si>
  <si>
    <t>cg16068833</t>
  </si>
  <si>
    <t>UBXN11;CD52</t>
  </si>
  <si>
    <t>cg01235983</t>
  </si>
  <si>
    <t>CCDC28B</t>
  </si>
  <si>
    <t>cg16104276</t>
  </si>
  <si>
    <t>RNF220</t>
  </si>
  <si>
    <t>cg07232063</t>
  </si>
  <si>
    <t>CLCA1</t>
  </si>
  <si>
    <t>cg12510999</t>
  </si>
  <si>
    <t>RBKS</t>
  </si>
  <si>
    <t>cg19672145</t>
  </si>
  <si>
    <t>SPRED2</t>
  </si>
  <si>
    <t>OtherExon;OtherBody</t>
  </si>
  <si>
    <t>cg07588875</t>
  </si>
  <si>
    <t>cg25095518</t>
  </si>
  <si>
    <t>ZAP70</t>
  </si>
  <si>
    <t>cg20201971</t>
  </si>
  <si>
    <t>ZEB2;ZEB2-AS*</t>
  </si>
  <si>
    <t>6,7</t>
  </si>
  <si>
    <t>cg16291750</t>
  </si>
  <si>
    <t>TBC1D5;LOC339862*</t>
  </si>
  <si>
    <t>cg23653058</t>
  </si>
  <si>
    <t>cg21664636</t>
  </si>
  <si>
    <t>cg11815811</t>
  </si>
  <si>
    <t>MBNL1*</t>
  </si>
  <si>
    <t>cg17185710</t>
  </si>
  <si>
    <t>MBNL1;LOC401093</t>
  </si>
  <si>
    <t>cg25446191</t>
  </si>
  <si>
    <t>SKIL</t>
  </si>
  <si>
    <t>cg19213703</t>
  </si>
  <si>
    <t>RP11-91K9.1;FLJ31690*</t>
  </si>
  <si>
    <t>cg02091808</t>
  </si>
  <si>
    <t>cg23530586</t>
  </si>
  <si>
    <t>FAM174A*</t>
  </si>
  <si>
    <t>cg08369079</t>
  </si>
  <si>
    <t>PRDM1</t>
  </si>
  <si>
    <t>cg13598109</t>
  </si>
  <si>
    <t>TLE4</t>
  </si>
  <si>
    <t>cg06680852</t>
  </si>
  <si>
    <t>SPAG6*</t>
  </si>
  <si>
    <t>cg13027206</t>
  </si>
  <si>
    <t>CCDC88C</t>
  </si>
  <si>
    <t>cg23304605</t>
  </si>
  <si>
    <t>cg10006817</t>
  </si>
  <si>
    <t>FMN1</t>
  </si>
  <si>
    <t>cg02119938</t>
  </si>
  <si>
    <t>ACSBG1</t>
  </si>
  <si>
    <t>cg21850879</t>
  </si>
  <si>
    <t>NF1;OMG;NF1</t>
  </si>
  <si>
    <t>Intron;3'UTR</t>
  </si>
  <si>
    <t>cg01135464</t>
  </si>
  <si>
    <t>TOB1-AS1*</t>
  </si>
  <si>
    <t>cg22898082</t>
  </si>
  <si>
    <t>SMARCA4</t>
  </si>
  <si>
    <t>cg01743020</t>
  </si>
  <si>
    <t>MYT1L</t>
  </si>
  <si>
    <t>cg09927251</t>
  </si>
  <si>
    <t>cg10208934</t>
  </si>
  <si>
    <t>ZNF512;C2orf16</t>
  </si>
  <si>
    <t>TSS1500;1stExon</t>
  </si>
  <si>
    <t>cg06164804</t>
  </si>
  <si>
    <t>HDAC4</t>
  </si>
  <si>
    <t>cg03544453</t>
  </si>
  <si>
    <t>HEG1</t>
  </si>
  <si>
    <t>cg12183594</t>
  </si>
  <si>
    <t>ZNF425</t>
  </si>
  <si>
    <t>cg26992245</t>
  </si>
  <si>
    <t>cg13913654</t>
  </si>
  <si>
    <t>COL5A1</t>
  </si>
  <si>
    <t>cg17215117</t>
  </si>
  <si>
    <t>cg20839554</t>
  </si>
  <si>
    <t>cg15172966</t>
  </si>
  <si>
    <t>FGD4*</t>
  </si>
  <si>
    <t>cg04471935</t>
  </si>
  <si>
    <t>GPR133</t>
  </si>
  <si>
    <t>cg24215635</t>
  </si>
  <si>
    <t>MTUS2</t>
  </si>
  <si>
    <t>cg27322699</t>
  </si>
  <si>
    <t>LINC00617*</t>
  </si>
  <si>
    <t>cg16391792</t>
  </si>
  <si>
    <t>LIPC</t>
  </si>
  <si>
    <t>cg00151732</t>
  </si>
  <si>
    <t>RAB11FIP3</t>
  </si>
  <si>
    <t>cg21461308</t>
  </si>
  <si>
    <t>KLHDC4</t>
  </si>
  <si>
    <t>cg00782772</t>
  </si>
  <si>
    <t>cg07373578</t>
  </si>
  <si>
    <t>CUEDC1*</t>
  </si>
  <si>
    <t>cg24133771</t>
  </si>
  <si>
    <t>cg05447556</t>
  </si>
  <si>
    <t>SOX10</t>
  </si>
  <si>
    <t>cg07030052</t>
  </si>
  <si>
    <t>UAP1</t>
  </si>
  <si>
    <t>cg13471915</t>
  </si>
  <si>
    <t>cg27409012</t>
  </si>
  <si>
    <t>cg15103675</t>
  </si>
  <si>
    <t>cg17105358</t>
  </si>
  <si>
    <t>cg09030113</t>
  </si>
  <si>
    <t>cg13130398</t>
  </si>
  <si>
    <t>RABGAP1L</t>
  </si>
  <si>
    <t>TSS1500;Intron</t>
  </si>
  <si>
    <t>cg00528052</t>
  </si>
  <si>
    <t>KDM5B</t>
  </si>
  <si>
    <t>cg08787698</t>
  </si>
  <si>
    <t>cg10659480</t>
  </si>
  <si>
    <t>cg22043118</t>
  </si>
  <si>
    <t>TMED7-TICAM2;TICAM2</t>
  </si>
  <si>
    <t>cg06217314</t>
  </si>
  <si>
    <t>SCAND3</t>
  </si>
  <si>
    <t>cg04919234</t>
  </si>
  <si>
    <t>FBXL4</t>
  </si>
  <si>
    <t>cg16493584</t>
  </si>
  <si>
    <t>SAMD3</t>
  </si>
  <si>
    <t>cg18745913</t>
  </si>
  <si>
    <t>STXBP5</t>
  </si>
  <si>
    <t>cg22718914</t>
  </si>
  <si>
    <t>cg05360265</t>
  </si>
  <si>
    <t>cg21546532</t>
  </si>
  <si>
    <t>cg18075666</t>
  </si>
  <si>
    <t>CALD1</t>
  </si>
  <si>
    <t>cg09733864</t>
  </si>
  <si>
    <t>LOC154822</t>
  </si>
  <si>
    <t>cg24182468</t>
  </si>
  <si>
    <t>VIPR2</t>
  </si>
  <si>
    <t>cg06563229</t>
  </si>
  <si>
    <t>cg04265603</t>
  </si>
  <si>
    <t>cg09882283</t>
  </si>
  <si>
    <t>cg10450897</t>
  </si>
  <si>
    <t>ZFPM2</t>
  </si>
  <si>
    <t>cg20401521</t>
  </si>
  <si>
    <t>DAPK1</t>
  </si>
  <si>
    <t>cg20620783</t>
  </si>
  <si>
    <t>OR5E1P</t>
  </si>
  <si>
    <t>cg20949700</t>
  </si>
  <si>
    <t>NAV2</t>
  </si>
  <si>
    <t>OtherBody;Intron;TSS200</t>
  </si>
  <si>
    <t>cg23325997</t>
  </si>
  <si>
    <t>CLEC1B</t>
  </si>
  <si>
    <t>OtherExon;Intron</t>
  </si>
  <si>
    <t>cg17344080</t>
  </si>
  <si>
    <t>C12orf74</t>
  </si>
  <si>
    <t>cg25650964</t>
  </si>
  <si>
    <t>cg00527307</t>
  </si>
  <si>
    <t>STARD13*</t>
  </si>
  <si>
    <t>cg13165992</t>
  </si>
  <si>
    <t>TCF12</t>
  </si>
  <si>
    <t>OtherBody;Intron</t>
  </si>
  <si>
    <t>cg03045067</t>
  </si>
  <si>
    <t>ZFHX3</t>
  </si>
  <si>
    <t>cg02973693</t>
  </si>
  <si>
    <t>cg06645120</t>
  </si>
  <si>
    <t>SPIRE2*</t>
  </si>
  <si>
    <t>cg00974761</t>
  </si>
  <si>
    <t>SLFN12L</t>
  </si>
  <si>
    <t>cg20463261</t>
  </si>
  <si>
    <t>MFN2</t>
  </si>
  <si>
    <t>cg17273183</t>
  </si>
  <si>
    <t>cg10716356</t>
  </si>
  <si>
    <t>CENPF</t>
  </si>
  <si>
    <t>cg09479286</t>
  </si>
  <si>
    <t>NOSTRIN</t>
  </si>
  <si>
    <t>5'UTR;1stExon;OtherExon</t>
  </si>
  <si>
    <t>cg05691004</t>
  </si>
  <si>
    <t>SPATS2L</t>
  </si>
  <si>
    <t>TSS200;TSS1500</t>
  </si>
  <si>
    <t>cg18110822</t>
  </si>
  <si>
    <t>SUMF1</t>
  </si>
  <si>
    <t>cg14329285</t>
  </si>
  <si>
    <t>RAD18*</t>
  </si>
  <si>
    <t>cg10753966</t>
  </si>
  <si>
    <t>ERC2</t>
  </si>
  <si>
    <t>cg19841237</t>
  </si>
  <si>
    <t>AC004051.2*</t>
  </si>
  <si>
    <t>cg13217373</t>
  </si>
  <si>
    <t>RPS6KA2</t>
  </si>
  <si>
    <t>cg14284257</t>
  </si>
  <si>
    <t>PON2</t>
  </si>
  <si>
    <t>2,4</t>
  </si>
  <si>
    <t>cg11538410</t>
  </si>
  <si>
    <t>DENND3</t>
  </si>
  <si>
    <t>cg22457637</t>
  </si>
  <si>
    <t>cg01136942</t>
  </si>
  <si>
    <t>GSN</t>
  </si>
  <si>
    <t>cg19925755</t>
  </si>
  <si>
    <t>NT5C2</t>
  </si>
  <si>
    <t>cg23186952</t>
  </si>
  <si>
    <t>ZFP91;ZFP91-CNTF</t>
  </si>
  <si>
    <t>cg27181148</t>
  </si>
  <si>
    <t>ANO6</t>
  </si>
  <si>
    <t>cg21359950</t>
  </si>
  <si>
    <t>CRADD</t>
  </si>
  <si>
    <t>cg04910149</t>
  </si>
  <si>
    <t>VSIG10</t>
  </si>
  <si>
    <t>cg22584911</t>
  </si>
  <si>
    <t>TMOD3</t>
  </si>
  <si>
    <t>cg15799109</t>
  </si>
  <si>
    <t>SMAD3</t>
  </si>
  <si>
    <t>cg05955831</t>
  </si>
  <si>
    <t>SGK269</t>
  </si>
  <si>
    <t>cg11441617</t>
  </si>
  <si>
    <t>CNOT3</t>
  </si>
  <si>
    <t>cg16176095</t>
  </si>
  <si>
    <t>PRDM16</t>
  </si>
  <si>
    <t>cg11214962</t>
  </si>
  <si>
    <t>MPZ</t>
  </si>
  <si>
    <t>cg03001048</t>
  </si>
  <si>
    <t>NOS1AP</t>
  </si>
  <si>
    <t>cg12210305</t>
  </si>
  <si>
    <t>USP39</t>
  </si>
  <si>
    <t>cg00507830</t>
  </si>
  <si>
    <t>SLC9A2*</t>
  </si>
  <si>
    <t>cg20719675</t>
  </si>
  <si>
    <t>CHRNA1</t>
  </si>
  <si>
    <t>cg09719124</t>
  </si>
  <si>
    <t>LMCD1</t>
  </si>
  <si>
    <t>cg17937365</t>
  </si>
  <si>
    <t>CTC-203F4.1;LOC100996485*</t>
  </si>
  <si>
    <t>cg09345868</t>
  </si>
  <si>
    <t>5'UTR;TSS1500</t>
  </si>
  <si>
    <t>cg08202165</t>
  </si>
  <si>
    <t>cg14018454</t>
  </si>
  <si>
    <t>cg21389456</t>
  </si>
  <si>
    <t>DIP2C</t>
  </si>
  <si>
    <t>cg05982345</t>
  </si>
  <si>
    <t>PTPRJ</t>
  </si>
  <si>
    <t>cg08522443</t>
  </si>
  <si>
    <t>KSR2</t>
  </si>
  <si>
    <t>cg00401429</t>
  </si>
  <si>
    <t>cg22012299</t>
  </si>
  <si>
    <t>ITGBL1</t>
  </si>
  <si>
    <t>cg16987305</t>
  </si>
  <si>
    <t>LEPR</t>
  </si>
  <si>
    <t>cg22797031</t>
  </si>
  <si>
    <t>cg04021856</t>
  </si>
  <si>
    <t>LYPD6</t>
  </si>
  <si>
    <t>cg24980653</t>
  </si>
  <si>
    <t>NKX1-1*</t>
  </si>
  <si>
    <t>cg10380328</t>
  </si>
  <si>
    <t>cg09088988</t>
  </si>
  <si>
    <t>cg11549265</t>
  </si>
  <si>
    <t>LOC100270746;C6orf41</t>
  </si>
  <si>
    <t>TSS200;OtherBody</t>
  </si>
  <si>
    <t>cg26675876</t>
  </si>
  <si>
    <t>XKR6</t>
  </si>
  <si>
    <t>cg14745270</t>
  </si>
  <si>
    <t>GOLSYN</t>
  </si>
  <si>
    <t>cg17677490</t>
  </si>
  <si>
    <t>HSPA12A*</t>
  </si>
  <si>
    <t>cg26115633</t>
  </si>
  <si>
    <t>FOXI2</t>
  </si>
  <si>
    <t>cg19849428</t>
  </si>
  <si>
    <t>LRRC4C;LRRC4C</t>
  </si>
  <si>
    <t>cg20809378</t>
  </si>
  <si>
    <t>cg25032595</t>
  </si>
  <si>
    <t>CLDN10</t>
  </si>
  <si>
    <t>5'UTR;1stExon;Intron;OtherBody</t>
  </si>
  <si>
    <t>cg08797194</t>
  </si>
  <si>
    <t>UGGT2</t>
  </si>
  <si>
    <t>cg03502002</t>
  </si>
  <si>
    <t>GALR1</t>
  </si>
  <si>
    <t>cg26059153</t>
  </si>
  <si>
    <t>MACROD2</t>
  </si>
  <si>
    <t>sex</t>
  </si>
  <si>
    <t>cg00114625</t>
  </si>
  <si>
    <t>cg01742836</t>
  </si>
  <si>
    <t>cg02333283</t>
  </si>
  <si>
    <t>cg08417382</t>
  </si>
  <si>
    <t>cg10860619</t>
  </si>
  <si>
    <t>cg11152253</t>
  </si>
  <si>
    <t>cg11673471</t>
  </si>
  <si>
    <t>cg13023833</t>
  </si>
  <si>
    <t>cg13574945</t>
  </si>
  <si>
    <t>cg15165114</t>
  </si>
  <si>
    <t>cg23121114</t>
  </si>
  <si>
    <t>cg23696472</t>
  </si>
  <si>
    <t>cg25132467</t>
  </si>
  <si>
    <t>cg26023405</t>
  </si>
  <si>
    <t>TBCD</t>
  </si>
  <si>
    <t>X</t>
  </si>
  <si>
    <t>7 Zangrando et al. BMC Medical Genomics (2009)</t>
  </si>
  <si>
    <t>1 Nordlund et al. Genome Biology (2013)</t>
  </si>
  <si>
    <t>2 Nordlund et al. Leukemia (2012)</t>
  </si>
  <si>
    <t>3 Milani et al. Blood (2010)</t>
  </si>
  <si>
    <t>4 Ross et al. Blood (2003)</t>
  </si>
  <si>
    <t>5 Den Boer et al. Lancet (2009)</t>
  </si>
  <si>
    <t>6 Caudell et al. Blood (2010)</t>
  </si>
  <si>
    <r>
      <t>del(X)</t>
    </r>
    <r>
      <rPr>
        <i/>
        <sz val="11"/>
        <color rgb="FF000000"/>
        <rFont val="Calibri"/>
        <scheme val="minor"/>
      </rPr>
      <t>P2RY8/CRLF2</t>
    </r>
  </si>
  <si>
    <t>t(1;19) not tested</t>
  </si>
  <si>
    <t>t(1;19) negative</t>
  </si>
  <si>
    <t>t(12;12) negative</t>
  </si>
  <si>
    <t>Targeted analysis by FISH/PCR at diagnosis</t>
  </si>
  <si>
    <t xml:space="preserve">t(1;19) negative </t>
  </si>
  <si>
    <t>t(12;21) negative</t>
  </si>
  <si>
    <t>Targeted analysis at diagnosis</t>
  </si>
  <si>
    <t>del(19)(p13.3)</t>
  </si>
  <si>
    <t>del(11)(q23.3)</t>
  </si>
  <si>
    <t>49 chr</t>
  </si>
  <si>
    <t>47 chr</t>
  </si>
  <si>
    <t>48 chr</t>
  </si>
  <si>
    <t>negative</t>
  </si>
  <si>
    <t>positive</t>
  </si>
  <si>
    <t>no fusion genes detected</t>
  </si>
  <si>
    <t>t(20;21)RUNX1/ASXL1</t>
  </si>
  <si>
    <t>t(3;12)ETV6/AK125726</t>
  </si>
  <si>
    <t>t(9;14)PAX5/ESRRB</t>
  </si>
  <si>
    <t>inv(9)PAX5/ZCCH7</t>
  </si>
  <si>
    <t>dic(9;12)PAX5/ETV6</t>
  </si>
  <si>
    <t>del(X)P2RY8/CRLF2</t>
  </si>
  <si>
    <t>del(CDKN2A/B)</t>
  </si>
  <si>
    <t>amp(21q)</t>
  </si>
  <si>
    <t>48-49 chr</t>
  </si>
  <si>
    <t>subtype-like</t>
  </si>
  <si>
    <t>not performed</t>
  </si>
  <si>
    <t>?</t>
  </si>
  <si>
    <t>del(CDKN2A)</t>
  </si>
  <si>
    <t>46 chr</t>
  </si>
  <si>
    <t>54-55 chr</t>
  </si>
  <si>
    <t>51 chr</t>
  </si>
  <si>
    <t>48-50 chr</t>
  </si>
  <si>
    <t>50 chr</t>
  </si>
  <si>
    <t>49-51 chr</t>
  </si>
  <si>
    <t>45 chr</t>
  </si>
  <si>
    <t>44? Chr</t>
  </si>
  <si>
    <r>
      <t>Dna methylation classification type</t>
    </r>
    <r>
      <rPr>
        <b/>
        <vertAlign val="superscript"/>
        <sz val="11"/>
        <color theme="1"/>
        <rFont val="Calibri"/>
        <scheme val="minor"/>
      </rPr>
      <t>a</t>
    </r>
  </si>
  <si>
    <r>
      <t>Subtype decison afer  validation</t>
    </r>
    <r>
      <rPr>
        <b/>
        <vertAlign val="superscript"/>
        <sz val="11"/>
        <color theme="1"/>
        <rFont val="Calibri"/>
        <scheme val="minor"/>
      </rPr>
      <t>b</t>
    </r>
  </si>
  <si>
    <r>
      <t>RT-PCR/FISH at diagnosis</t>
    </r>
    <r>
      <rPr>
        <b/>
        <vertAlign val="superscript"/>
        <sz val="11"/>
        <rFont val="Calibri"/>
        <scheme val="minor"/>
      </rPr>
      <t>d</t>
    </r>
  </si>
  <si>
    <r>
      <t>CNA by 450k arrays</t>
    </r>
    <r>
      <rPr>
        <b/>
        <vertAlign val="superscript"/>
        <sz val="11"/>
        <color theme="1"/>
        <rFont val="Calibri"/>
        <scheme val="minor"/>
      </rPr>
      <t>e</t>
    </r>
  </si>
  <si>
    <r>
      <t>Re-analysis by RTPCR</t>
    </r>
    <r>
      <rPr>
        <b/>
        <vertAlign val="superscript"/>
        <sz val="11"/>
        <color theme="1"/>
        <rFont val="Calibri"/>
        <scheme val="minor"/>
      </rPr>
      <t>f</t>
    </r>
  </si>
  <si>
    <r>
      <t>Fusion genes detected byRNA-seq</t>
    </r>
    <r>
      <rPr>
        <b/>
        <vertAlign val="superscript"/>
        <sz val="11"/>
        <color theme="1"/>
        <rFont val="Calibri"/>
        <scheme val="minor"/>
      </rPr>
      <t>g</t>
    </r>
  </si>
  <si>
    <t>ND</t>
  </si>
  <si>
    <t>no 11q23 CNA</t>
  </si>
  <si>
    <t>no chr 1 or 19 CNAs</t>
  </si>
  <si>
    <t>no chr 9 or 20 CNAs</t>
  </si>
  <si>
    <t>no fusion gene detected</t>
  </si>
  <si>
    <t>Non-class</t>
  </si>
  <si>
    <t>Multi-class</t>
  </si>
  <si>
    <r>
      <t>Read length</t>
    </r>
    <r>
      <rPr>
        <b/>
        <vertAlign val="superscript"/>
        <sz val="11"/>
        <color theme="1"/>
        <rFont val="Calibri"/>
        <scheme val="minor"/>
      </rPr>
      <t>a</t>
    </r>
  </si>
  <si>
    <r>
      <t>Fusion gene</t>
    </r>
    <r>
      <rPr>
        <b/>
        <vertAlign val="superscript"/>
        <sz val="11"/>
        <color theme="1"/>
        <rFont val="Calibri"/>
        <scheme val="minor"/>
      </rPr>
      <t>b</t>
    </r>
  </si>
  <si>
    <t>Number of read pairs</t>
  </si>
  <si>
    <t>Chromosome and position of 5' gene breakpoint and strand</t>
  </si>
  <si>
    <t>Chromosome and position of 3' gene breakpoint and strand</t>
  </si>
  <si>
    <r>
      <t>Verification method</t>
    </r>
    <r>
      <rPr>
        <b/>
        <vertAlign val="superscript"/>
        <sz val="11"/>
        <color theme="1"/>
        <rFont val="Calibri"/>
        <scheme val="minor"/>
      </rPr>
      <t>c</t>
    </r>
  </si>
  <si>
    <t>PCR primers used for verification</t>
  </si>
  <si>
    <t>a) Read length of the reads sequenced; PE, paired-end</t>
  </si>
  <si>
    <t>b) Fusion gene detected with Fusion Catcher Software</t>
  </si>
  <si>
    <t>c) Method used to verify the fusion gene. PCR-sanger sequencing; Karyotype, determined at diagnosis; Copy number alterations determined using the 450k array.</t>
  </si>
  <si>
    <t>PCR-sanger seq, CNA:del(7p),del(12)(p13)</t>
  </si>
  <si>
    <t>PCR-sanger seq, CNA:del(3q),del(12)(p13)</t>
  </si>
  <si>
    <t>Karyotype:t(5;15)(p15;q1?4)</t>
  </si>
  <si>
    <t>no chr 9 CNAs</t>
  </si>
  <si>
    <t>del(9)(p24;p13)del(12)(p13;p11) PAX5/ETV6</t>
  </si>
  <si>
    <t>del(9)(p24;p11)</t>
  </si>
  <si>
    <t>del(9)(p24;p13), del(20)(q11;q13)</t>
  </si>
  <si>
    <t>del(9)(p24;p13), add(14)(q24;q32) PAX5/ESRRB</t>
  </si>
  <si>
    <t>CNA:del(9)(p24;p13),add(14)(q24;q32)</t>
  </si>
  <si>
    <t xml:space="preserve"> CNA:del(9)(p24;p13), del(12)(p13;p11)</t>
  </si>
  <si>
    <t>Karyotype:dic(9;12)(p13;p12), CNA:del(9)(p13), del(12)(p13;p12)</t>
  </si>
  <si>
    <t>del(9)(p22;p21), +21</t>
  </si>
  <si>
    <t>Karyotype:+21, CNA:+21, no 450k probes available for analysis around P2RY8 or CRLF2</t>
  </si>
  <si>
    <t>del(9)(p21;p13),add(9)(p24;p21)</t>
  </si>
  <si>
    <t>del(9)(p24;p13),del(20)(q11;q13)</t>
  </si>
  <si>
    <t>del(7)(p22;p11) incl IKZF1</t>
  </si>
  <si>
    <t>del(CDKN2A/B), del(IKZF1?)</t>
  </si>
  <si>
    <t>del(IKZF1)?</t>
  </si>
  <si>
    <r>
      <t>Karyotyping at diagnosis</t>
    </r>
    <r>
      <rPr>
        <b/>
        <vertAlign val="superscript"/>
        <sz val="11"/>
        <rFont val="Calibri"/>
        <scheme val="minor"/>
      </rPr>
      <t>c</t>
    </r>
  </si>
  <si>
    <t>Missing</t>
  </si>
  <si>
    <t>no metaphases</t>
  </si>
  <si>
    <t>48,XX,??</t>
  </si>
  <si>
    <t>missing.ish.t(12;21)(p13;q22)?</t>
  </si>
  <si>
    <t>del(9)(p24;p13)</t>
  </si>
  <si>
    <t>19.0 M</t>
  </si>
  <si>
    <t>Infants</t>
  </si>
  <si>
    <t>Analysed</t>
  </si>
  <si>
    <t>Not analysed</t>
  </si>
  <si>
    <t>Total</t>
  </si>
  <si>
    <t>Infants (infant-therapy)</t>
  </si>
  <si>
    <t>19 (2.5%)</t>
  </si>
  <si>
    <t>88 (4.3%)</t>
  </si>
  <si>
    <t>Non infants</t>
  </si>
  <si>
    <t>Ph+</t>
  </si>
  <si>
    <t>19 (2.6%)</t>
  </si>
  <si>
    <t>46 (2.3%)</t>
  </si>
  <si>
    <t>Non Ph+</t>
  </si>
  <si>
    <t>t(9;22) Ph+ ALL</t>
  </si>
  <si>
    <t>Mb Down</t>
  </si>
  <si>
    <t>18 (2.6%)</t>
  </si>
  <si>
    <t>52 (2.3%)</t>
  </si>
  <si>
    <t>Not Mb Down</t>
  </si>
  <si>
    <t>Down Syndrome</t>
  </si>
  <si>
    <t>WBC_class1 * Analysed Crosstabulation</t>
  </si>
  <si>
    <t>not analysed</t>
  </si>
  <si>
    <t>WBC_class1</t>
  </si>
  <si>
    <t>&lt;10.1</t>
  </si>
  <si>
    <t>Count</t>
  </si>
  <si>
    <t>% within Analysed</t>
  </si>
  <si>
    <t>10.1-50.0</t>
  </si>
  <si>
    <t>50.1-100.0</t>
  </si>
  <si>
    <t>100.1-200.0</t>
  </si>
  <si>
    <t>&gt;200.0</t>
  </si>
  <si>
    <t>Chi-squared p-value &lt; 0.001</t>
  </si>
  <si>
    <t>Immunology-Type * Analysed Crosstabulation</t>
  </si>
  <si>
    <t>Immunology-Type</t>
  </si>
  <si>
    <t>B-precursor</t>
  </si>
  <si>
    <t>T-cell</t>
  </si>
  <si>
    <t>Chi-squared p-value = 0.031</t>
  </si>
  <si>
    <t>Fisher p-value= 0.034</t>
  </si>
  <si>
    <t>Cns y/n/m * Analysed Crosstabulation</t>
  </si>
  <si>
    <t>Cns y/n/m</t>
  </si>
  <si>
    <t>Yes</t>
  </si>
  <si>
    <t>No</t>
  </si>
  <si>
    <t>Chi-squared p-value = 0.72</t>
  </si>
  <si>
    <t>Fisher p-value= 0.77</t>
  </si>
  <si>
    <t>Sex * Analysed Crosstabulation</t>
  </si>
  <si>
    <t>Male</t>
  </si>
  <si>
    <t>Female</t>
  </si>
  <si>
    <t>Chi-squared p-value = 0.54</t>
  </si>
  <si>
    <t>Fisher p-value= 0.55</t>
  </si>
  <si>
    <t>Age_class * Analysed Crosstabulation</t>
  </si>
  <si>
    <t>Age_class</t>
  </si>
  <si>
    <t>10-14.99</t>
  </si>
  <si>
    <t>Fisher p-value= NA</t>
  </si>
  <si>
    <t>Chi-squared p-value = 0.011</t>
  </si>
  <si>
    <t>Fisher's p-value = NA</t>
  </si>
  <si>
    <t>Chi-squared p-value = 0.5</t>
  </si>
  <si>
    <t>Chi-squared p-value = 0.81</t>
  </si>
  <si>
    <t>Fisher's p-value = 0.89</t>
  </si>
  <si>
    <t>Fisher's p-value = 0.034</t>
  </si>
  <si>
    <t>Chi-squared p-value = 0.033</t>
  </si>
  <si>
    <t>Supplementary Table S3: Subtype classification results of 39 validation set samples</t>
  </si>
  <si>
    <t>Supplementary Table S6: Methylation classification scores of non-subtype ALL patients with "no result" availble for karyotype</t>
  </si>
  <si>
    <t>Estimated Subtype Probability Score</t>
  </si>
  <si>
    <t>Supplementary Table S4: Methylation classification of non-subtype ALL patients with "non-recurrent" karyotype</t>
  </si>
  <si>
    <r>
      <t>Sex</t>
    </r>
    <r>
      <rPr>
        <b/>
        <vertAlign val="superscript"/>
        <sz val="11"/>
        <color theme="1"/>
        <rFont val="Calibri"/>
        <scheme val="minor"/>
      </rPr>
      <t>a</t>
    </r>
  </si>
  <si>
    <t xml:space="preserve">a) Sex as determined by DNA methylation classification. A value of 0=male and 1= female. </t>
  </si>
  <si>
    <r>
      <t>sex</t>
    </r>
    <r>
      <rPr>
        <b/>
        <vertAlign val="superscript"/>
        <sz val="11"/>
        <color theme="1"/>
        <rFont val="Calibri"/>
        <scheme val="minor"/>
      </rPr>
      <t>a</t>
    </r>
  </si>
  <si>
    <t>*newly classified, subtype-like</t>
  </si>
  <si>
    <t>Supplementary Table S5: Methylation classification of non-subtype ALL patients with "normal" karyotype</t>
  </si>
  <si>
    <t>Methylation direction</t>
  </si>
  <si>
    <r>
      <t>Chromosome</t>
    </r>
    <r>
      <rPr>
        <b/>
        <vertAlign val="superscript"/>
        <sz val="11"/>
        <color theme="1"/>
        <rFont val="Calibri"/>
        <scheme val="minor"/>
      </rPr>
      <t>a</t>
    </r>
  </si>
  <si>
    <r>
      <t>Coordinate</t>
    </r>
    <r>
      <rPr>
        <b/>
        <vertAlign val="superscript"/>
        <sz val="11"/>
        <color theme="1"/>
        <rFont val="Calibri"/>
        <scheme val="minor"/>
      </rPr>
      <t>a</t>
    </r>
  </si>
  <si>
    <r>
      <t>Gene name</t>
    </r>
    <r>
      <rPr>
        <b/>
        <vertAlign val="superscript"/>
        <sz val="11"/>
        <color theme="1"/>
        <rFont val="Calibri"/>
        <scheme val="minor"/>
      </rPr>
      <t>b</t>
    </r>
  </si>
  <si>
    <r>
      <t>Gene Region</t>
    </r>
    <r>
      <rPr>
        <b/>
        <vertAlign val="superscript"/>
        <sz val="11"/>
        <color theme="1"/>
        <rFont val="Calibri"/>
        <scheme val="minor"/>
      </rPr>
      <t>b</t>
    </r>
  </si>
  <si>
    <r>
      <t>CpG Island region</t>
    </r>
    <r>
      <rPr>
        <b/>
        <vertAlign val="superscript"/>
        <sz val="11"/>
        <color theme="1"/>
        <rFont val="Calibri"/>
        <scheme val="minor"/>
      </rPr>
      <t>b</t>
    </r>
  </si>
  <si>
    <r>
      <t>Previous reports of aberrant DNA methylation or gene expression</t>
    </r>
    <r>
      <rPr>
        <b/>
        <vertAlign val="superscript"/>
        <sz val="11"/>
        <color theme="1"/>
        <rFont val="Calibri"/>
        <scheme val="minor"/>
      </rPr>
      <t>c</t>
    </r>
  </si>
  <si>
    <t>a) Chromosome and CpG coordinate in GRCH37/hg19</t>
  </si>
  <si>
    <t>c) References</t>
  </si>
  <si>
    <t>b) Gene name, Cpg site location, and CpG island information according to the Illumina HumanMethylation450k Manifest file version 1.1; *Gene manually annotated</t>
  </si>
  <si>
    <t>a) Subtype determined by DNA methylation classification</t>
  </si>
  <si>
    <t>b) Subtype validation decision. Subtype-like = patient negative for canonical re-arrangement, subtype in bold = canonical aberration validated, ?= not enough information available to determine subtype membership</t>
  </si>
  <si>
    <t>g) Fusion genes detected by RNA-seq</t>
  </si>
  <si>
    <t>f) Results from re-analysis by RT-PCR, NA= not applicable, ND = not determined.</t>
  </si>
  <si>
    <t>d) Results from FISH and/or RT-PCR at diagnosis. NA= not applicable, Negative= test performed and negative, Positive= test performed and positive, Not performed= no targeted analysis performed at diagnosis.</t>
  </si>
  <si>
    <t>e) Copy Number Alterations determined using the 450k beadchips</t>
  </si>
  <si>
    <t>c) Karyotype determined at ALL diagnosis</t>
  </si>
  <si>
    <t>a) sex as determined by methylation classification. 1= female, 0=male</t>
  </si>
  <si>
    <t>Supplementary Table S2: Consensus CpG sites</t>
  </si>
  <si>
    <t>Supplementary Table S1: DNA methylation classification of design set samples (n=546)</t>
  </si>
  <si>
    <t xml:space="preserve">Supplementary Table S7: Summary of new subtype verification experiments </t>
  </si>
  <si>
    <t>Supplementary Table S8: Validation of subtype by RT-PCR for ETV6/RUNX1.</t>
  </si>
  <si>
    <t xml:space="preserve">Supplementary Table S9: RNA-sequencing </t>
  </si>
  <si>
    <t>Supplementary Table S10: Analysis of the patients included in the study compared to all ALL patients in the Nordic regis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scheme val="minor"/>
    </font>
    <font>
      <i/>
      <sz val="11"/>
      <color rgb="FF000000"/>
      <name val="Calibri"/>
      <scheme val="minor"/>
    </font>
    <font>
      <sz val="11"/>
      <name val="Calibri"/>
      <scheme val="minor"/>
    </font>
    <font>
      <b/>
      <sz val="11"/>
      <color rgb="FF000000"/>
      <name val="Calibri"/>
      <family val="2"/>
      <scheme val="minor"/>
    </font>
    <font>
      <sz val="11"/>
      <color theme="0" tint="-0.499984740745262"/>
      <name val="Calibri"/>
      <scheme val="minor"/>
    </font>
    <font>
      <b/>
      <sz val="11"/>
      <name val="Calibri"/>
      <scheme val="minor"/>
    </font>
    <font>
      <b/>
      <vertAlign val="superscript"/>
      <sz val="11"/>
      <color theme="1"/>
      <name val="Calibri"/>
      <scheme val="minor"/>
    </font>
    <font>
      <b/>
      <vertAlign val="superscript"/>
      <sz val="11"/>
      <name val="Calibri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5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 style="thick">
        <color rgb="FF000000"/>
      </left>
      <right/>
      <top style="thick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/>
      <right style="thick">
        <color rgb="FF000000"/>
      </right>
      <top/>
      <bottom style="medium">
        <color rgb="FF000000"/>
      </bottom>
      <diagonal/>
    </border>
    <border>
      <left style="thick">
        <color rgb="FF000000"/>
      </left>
      <right style="medium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thick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thick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 style="medium">
        <color rgb="FF000000"/>
      </left>
      <right style="thick">
        <color rgb="FF000000"/>
      </right>
      <top style="thick">
        <color rgb="FF000000"/>
      </top>
      <bottom/>
      <diagonal/>
    </border>
    <border>
      <left style="medium">
        <color rgb="FF000000"/>
      </left>
      <right style="thick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ck">
        <color rgb="FF000000"/>
      </left>
      <right/>
      <top style="medium">
        <color rgb="FF000000"/>
      </top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ck">
        <color rgb="FF000000"/>
      </left>
      <right/>
      <top style="medium">
        <color auto="1"/>
      </top>
      <bottom style="medium">
        <color rgb="FF000000"/>
      </bottom>
      <diagonal/>
    </border>
    <border>
      <left/>
      <right style="medium">
        <color rgb="FF000000"/>
      </right>
      <top style="medium">
        <color auto="1"/>
      </top>
      <bottom style="medium">
        <color rgb="FF000000"/>
      </bottom>
      <diagonal/>
    </border>
    <border>
      <left style="medium">
        <color rgb="FF000000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rgb="FF000000"/>
      </left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/>
      <top style="thick">
        <color rgb="FF000000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/>
      <top/>
      <bottom style="medium">
        <color rgb="FF000000"/>
      </bottom>
      <diagonal/>
    </border>
    <border>
      <left style="medium">
        <color auto="1"/>
      </left>
      <right/>
      <top style="medium">
        <color rgb="FF000000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ck">
        <color rgb="FF000000"/>
      </right>
      <top/>
      <bottom style="medium">
        <color auto="1"/>
      </bottom>
      <diagonal/>
    </border>
    <border>
      <left/>
      <right style="medium">
        <color rgb="FF000000"/>
      </right>
      <top/>
      <bottom style="medium">
        <color auto="1"/>
      </bottom>
      <diagonal/>
    </border>
  </borders>
  <cellStyleXfs count="696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233">
    <xf numFmtId="0" fontId="0" fillId="0" borderId="0" xfId="0"/>
    <xf numFmtId="0" fontId="19" fillId="0" borderId="0" xfId="0" applyFont="1"/>
    <xf numFmtId="0" fontId="20" fillId="0" borderId="0" xfId="0" applyFont="1"/>
    <xf numFmtId="0" fontId="20" fillId="0" borderId="10" xfId="0" applyFont="1" applyBorder="1"/>
    <xf numFmtId="0" fontId="20" fillId="0" borderId="10" xfId="0" applyFont="1" applyBorder="1" applyAlignment="1">
      <alignment vertical="center"/>
    </xf>
    <xf numFmtId="0" fontId="20" fillId="0" borderId="0" xfId="0" applyFont="1" applyBorder="1" applyAlignment="1">
      <alignment vertical="center"/>
    </xf>
    <xf numFmtId="0" fontId="20" fillId="0" borderId="0" xfId="0" applyFont="1" applyBorder="1"/>
    <xf numFmtId="0" fontId="19" fillId="0" borderId="0" xfId="0" applyFont="1" applyAlignment="1">
      <alignment horizontal="left"/>
    </xf>
    <xf numFmtId="0" fontId="20" fillId="0" borderId="10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7" fillId="0" borderId="10" xfId="0" applyFont="1" applyBorder="1" applyAlignment="1">
      <alignment vertical="center"/>
    </xf>
    <xf numFmtId="0" fontId="17" fillId="0" borderId="10" xfId="0" applyFont="1" applyBorder="1" applyAlignment="1">
      <alignment horizontal="center" vertical="center"/>
    </xf>
    <xf numFmtId="0" fontId="0" fillId="0" borderId="10" xfId="0" applyBorder="1"/>
    <xf numFmtId="0" fontId="0" fillId="0" borderId="0" xfId="0" applyBorder="1" applyAlignment="1">
      <alignment horizontal="center"/>
    </xf>
    <xf numFmtId="0" fontId="22" fillId="0" borderId="0" xfId="0" applyFont="1" applyAlignment="1">
      <alignment horizontal="left"/>
    </xf>
    <xf numFmtId="0" fontId="17" fillId="0" borderId="12" xfId="0" applyFont="1" applyBorder="1" applyAlignment="1">
      <alignment horizontal="center" vertical="center"/>
    </xf>
    <xf numFmtId="0" fontId="17" fillId="0" borderId="0" xfId="0" applyFont="1" applyAlignment="1">
      <alignment horizontal="center"/>
    </xf>
    <xf numFmtId="0" fontId="0" fillId="0" borderId="0" xfId="0" applyBorder="1"/>
    <xf numFmtId="0" fontId="0" fillId="0" borderId="0" xfId="0"/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/>
    <xf numFmtId="2" fontId="0" fillId="0" borderId="0" xfId="0" applyNumberFormat="1" applyAlignment="1">
      <alignment horizontal="center"/>
    </xf>
    <xf numFmtId="0" fontId="0" fillId="0" borderId="10" xfId="0" applyBorder="1"/>
    <xf numFmtId="2" fontId="0" fillId="0" borderId="1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17" fillId="0" borderId="10" xfId="0" applyFont="1" applyBorder="1" applyAlignment="1">
      <alignment horizontal="center" vertical="center" wrapText="1"/>
    </xf>
    <xf numFmtId="0" fontId="17" fillId="0" borderId="0" xfId="0" applyFont="1" applyBorder="1"/>
    <xf numFmtId="0" fontId="20" fillId="0" borderId="12" xfId="0" applyFont="1" applyBorder="1" applyAlignment="1">
      <alignment vertical="center"/>
    </xf>
    <xf numFmtId="0" fontId="20" fillId="0" borderId="12" xfId="0" applyFont="1" applyBorder="1"/>
    <xf numFmtId="0" fontId="20" fillId="0" borderId="0" xfId="0" applyFont="1" applyAlignment="1">
      <alignment horizontal="center"/>
    </xf>
    <xf numFmtId="0" fontId="0" fillId="0" borderId="0" xfId="0" applyFont="1" applyFill="1"/>
    <xf numFmtId="0" fontId="25" fillId="0" borderId="0" xfId="0" applyFont="1" applyFill="1" applyAlignment="1">
      <alignment vertical="center"/>
    </xf>
    <xf numFmtId="0" fontId="25" fillId="0" borderId="0" xfId="0" applyFont="1" applyFill="1" applyAlignment="1">
      <alignment horizontal="center" vertical="center"/>
    </xf>
    <xf numFmtId="0" fontId="25" fillId="0" borderId="0" xfId="0" applyFont="1" applyFill="1" applyAlignment="1">
      <alignment horizontal="center" vertical="center" wrapText="1"/>
    </xf>
    <xf numFmtId="0" fontId="25" fillId="0" borderId="10" xfId="0" applyFont="1" applyFill="1" applyBorder="1" applyAlignment="1">
      <alignment vertical="center"/>
    </xf>
    <xf numFmtId="0" fontId="25" fillId="0" borderId="10" xfId="0" applyFont="1" applyFill="1" applyBorder="1" applyAlignment="1">
      <alignment horizontal="center" vertical="center"/>
    </xf>
    <xf numFmtId="0" fontId="25" fillId="0" borderId="10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19" fillId="0" borderId="0" xfId="0" applyFont="1" applyAlignment="1"/>
    <xf numFmtId="0" fontId="17" fillId="0" borderId="10" xfId="0" applyFont="1" applyBorder="1" applyAlignment="1">
      <alignment vertical="center" wrapText="1"/>
    </xf>
    <xf numFmtId="0" fontId="0" fillId="0" borderId="0" xfId="0" applyAlignment="1"/>
    <xf numFmtId="0" fontId="20" fillId="0" borderId="12" xfId="0" applyFont="1" applyBorder="1" applyAlignment="1">
      <alignment horizontal="left" vertical="center"/>
    </xf>
    <xf numFmtId="0" fontId="17" fillId="0" borderId="10" xfId="0" applyFont="1" applyBorder="1" applyAlignment="1">
      <alignment horizontal="left" vertical="center" wrapText="1"/>
    </xf>
    <xf numFmtId="0" fontId="0" fillId="0" borderId="0" xfId="0" applyNumberFormat="1" applyBorder="1" applyAlignment="1">
      <alignment horizontal="center"/>
    </xf>
    <xf numFmtId="0" fontId="0" fillId="0" borderId="10" xfId="0" applyNumberFormat="1" applyBorder="1" applyAlignment="1">
      <alignment horizontal="center"/>
    </xf>
    <xf numFmtId="0" fontId="19" fillId="0" borderId="0" xfId="0" applyFont="1" applyAlignment="1">
      <alignment horizontal="center"/>
    </xf>
    <xf numFmtId="0" fontId="20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/>
    </xf>
    <xf numFmtId="0" fontId="0" fillId="33" borderId="0" xfId="0" applyFill="1" applyBorder="1"/>
    <xf numFmtId="0" fontId="0" fillId="33" borderId="0" xfId="0" applyFill="1" applyBorder="1" applyAlignment="1">
      <alignment horizontal="center"/>
    </xf>
    <xf numFmtId="2" fontId="0" fillId="33" borderId="0" xfId="0" applyNumberFormat="1" applyFill="1" applyBorder="1" applyAlignment="1">
      <alignment horizontal="center"/>
    </xf>
    <xf numFmtId="0" fontId="0" fillId="33" borderId="0" xfId="0" applyNumberFormat="1" applyFill="1" applyBorder="1" applyAlignment="1">
      <alignment horizontal="center"/>
    </xf>
    <xf numFmtId="0" fontId="0" fillId="33" borderId="10" xfId="0" applyFill="1" applyBorder="1"/>
    <xf numFmtId="0" fontId="0" fillId="33" borderId="10" xfId="0" applyFill="1" applyBorder="1" applyAlignment="1">
      <alignment horizontal="center"/>
    </xf>
    <xf numFmtId="2" fontId="0" fillId="33" borderId="10" xfId="0" applyNumberFormat="1" applyFill="1" applyBorder="1" applyAlignment="1">
      <alignment horizontal="center"/>
    </xf>
    <xf numFmtId="0" fontId="0" fillId="33" borderId="10" xfId="0" applyNumberFormat="1" applyFill="1" applyBorder="1" applyAlignment="1">
      <alignment horizontal="center"/>
    </xf>
    <xf numFmtId="0" fontId="17" fillId="0" borderId="0" xfId="0" applyFont="1" applyBorder="1" applyAlignment="1">
      <alignment horizontal="center" vertical="center"/>
    </xf>
    <xf numFmtId="0" fontId="27" fillId="33" borderId="12" xfId="0" applyFont="1" applyFill="1" applyBorder="1"/>
    <xf numFmtId="0" fontId="27" fillId="33" borderId="12" xfId="0" applyFont="1" applyFill="1" applyBorder="1" applyAlignment="1">
      <alignment horizontal="center"/>
    </xf>
    <xf numFmtId="2" fontId="27" fillId="33" borderId="12" xfId="0" applyNumberFormat="1" applyFont="1" applyFill="1" applyBorder="1" applyAlignment="1">
      <alignment horizontal="center"/>
    </xf>
    <xf numFmtId="0" fontId="27" fillId="33" borderId="12" xfId="0" applyNumberFormat="1" applyFont="1" applyFill="1" applyBorder="1" applyAlignment="1">
      <alignment horizontal="center"/>
    </xf>
    <xf numFmtId="0" fontId="27" fillId="33" borderId="0" xfId="0" applyFont="1" applyFill="1" applyBorder="1"/>
    <xf numFmtId="0" fontId="27" fillId="33" borderId="0" xfId="0" applyFont="1" applyFill="1" applyBorder="1" applyAlignment="1">
      <alignment horizontal="center"/>
    </xf>
    <xf numFmtId="2" fontId="27" fillId="33" borderId="0" xfId="0" applyNumberFormat="1" applyFont="1" applyFill="1" applyBorder="1" applyAlignment="1">
      <alignment horizontal="center"/>
    </xf>
    <xf numFmtId="0" fontId="27" fillId="33" borderId="0" xfId="0" applyNumberFormat="1" applyFont="1" applyFill="1" applyBorder="1" applyAlignment="1">
      <alignment horizontal="center"/>
    </xf>
    <xf numFmtId="0" fontId="27" fillId="34" borderId="0" xfId="0" applyFont="1" applyFill="1" applyBorder="1"/>
    <xf numFmtId="0" fontId="27" fillId="34" borderId="0" xfId="0" applyFont="1" applyFill="1" applyBorder="1" applyAlignment="1">
      <alignment horizontal="center"/>
    </xf>
    <xf numFmtId="2" fontId="27" fillId="34" borderId="0" xfId="0" applyNumberFormat="1" applyFont="1" applyFill="1" applyBorder="1" applyAlignment="1">
      <alignment horizontal="center"/>
    </xf>
    <xf numFmtId="0" fontId="27" fillId="34" borderId="0" xfId="0" applyNumberFormat="1" applyFont="1" applyFill="1" applyBorder="1" applyAlignment="1">
      <alignment horizontal="center"/>
    </xf>
    <xf numFmtId="49" fontId="27" fillId="34" borderId="0" xfId="0" applyNumberFormat="1" applyFont="1" applyFill="1" applyBorder="1" applyAlignment="1">
      <alignment horizontal="center"/>
    </xf>
    <xf numFmtId="0" fontId="27" fillId="34" borderId="10" xfId="0" applyFont="1" applyFill="1" applyBorder="1"/>
    <xf numFmtId="0" fontId="27" fillId="34" borderId="10" xfId="0" applyFont="1" applyFill="1" applyBorder="1" applyAlignment="1">
      <alignment horizontal="center"/>
    </xf>
    <xf numFmtId="2" fontId="27" fillId="34" borderId="10" xfId="0" applyNumberFormat="1" applyFont="1" applyFill="1" applyBorder="1" applyAlignment="1">
      <alignment horizontal="center"/>
    </xf>
    <xf numFmtId="0" fontId="27" fillId="34" borderId="10" xfId="0" applyNumberFormat="1" applyFont="1" applyFill="1" applyBorder="1" applyAlignment="1">
      <alignment horizontal="center"/>
    </xf>
    <xf numFmtId="0" fontId="27" fillId="33" borderId="10" xfId="0" applyFont="1" applyFill="1" applyBorder="1"/>
    <xf numFmtId="0" fontId="27" fillId="33" borderId="10" xfId="0" applyFont="1" applyFill="1" applyBorder="1" applyAlignment="1">
      <alignment horizontal="center"/>
    </xf>
    <xf numFmtId="2" fontId="27" fillId="33" borderId="10" xfId="0" applyNumberFormat="1" applyFont="1" applyFill="1" applyBorder="1" applyAlignment="1">
      <alignment horizontal="center"/>
    </xf>
    <xf numFmtId="0" fontId="27" fillId="33" borderId="10" xfId="0" applyNumberFormat="1" applyFont="1" applyFill="1" applyBorder="1" applyAlignment="1">
      <alignment horizontal="center"/>
    </xf>
    <xf numFmtId="0" fontId="27" fillId="0" borderId="0" xfId="0" applyFont="1" applyBorder="1"/>
    <xf numFmtId="0" fontId="27" fillId="0" borderId="0" xfId="0" applyFont="1" applyBorder="1" applyAlignment="1">
      <alignment horizontal="center"/>
    </xf>
    <xf numFmtId="2" fontId="27" fillId="0" borderId="0" xfId="0" applyNumberFormat="1" applyFont="1" applyBorder="1" applyAlignment="1">
      <alignment horizontal="center"/>
    </xf>
    <xf numFmtId="0" fontId="27" fillId="0" borderId="0" xfId="0" applyNumberFormat="1" applyFont="1" applyBorder="1" applyAlignment="1">
      <alignment horizontal="center"/>
    </xf>
    <xf numFmtId="0" fontId="27" fillId="0" borderId="10" xfId="0" applyFont="1" applyBorder="1"/>
    <xf numFmtId="0" fontId="27" fillId="0" borderId="10" xfId="0" applyFont="1" applyBorder="1" applyAlignment="1">
      <alignment horizontal="center"/>
    </xf>
    <xf numFmtId="2" fontId="27" fillId="0" borderId="10" xfId="0" applyNumberFormat="1" applyFont="1" applyBorder="1" applyAlignment="1">
      <alignment horizontal="center"/>
    </xf>
    <xf numFmtId="0" fontId="27" fillId="0" borderId="10" xfId="0" applyNumberFormat="1" applyFont="1" applyBorder="1" applyAlignment="1">
      <alignment horizontal="center"/>
    </xf>
    <xf numFmtId="2" fontId="27" fillId="33" borderId="0" xfId="0" applyNumberFormat="1" applyFont="1" applyFill="1" applyAlignment="1">
      <alignment horizontal="center"/>
    </xf>
    <xf numFmtId="0" fontId="27" fillId="33" borderId="0" xfId="0" applyNumberFormat="1" applyFont="1" applyFill="1" applyAlignment="1">
      <alignment horizontal="center"/>
    </xf>
    <xf numFmtId="0" fontId="0" fillId="0" borderId="0" xfId="0" applyFill="1" applyBorder="1"/>
    <xf numFmtId="0" fontId="17" fillId="0" borderId="10" xfId="0" applyFont="1" applyBorder="1" applyAlignment="1">
      <alignment horizontal="center"/>
    </xf>
    <xf numFmtId="0" fontId="17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29" fillId="0" borderId="0" xfId="0" applyFont="1" applyAlignment="1">
      <alignment horizontal="center"/>
    </xf>
    <xf numFmtId="0" fontId="17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7" fillId="0" borderId="0" xfId="0" applyFont="1" applyFill="1" applyAlignment="1">
      <alignment horizontal="center" vertical="center" wrapText="1"/>
    </xf>
    <xf numFmtId="0" fontId="20" fillId="0" borderId="0" xfId="0" applyFont="1" applyBorder="1" applyAlignment="1">
      <alignment horizontal="left" vertical="center"/>
    </xf>
    <xf numFmtId="0" fontId="17" fillId="0" borderId="0" xfId="0" applyFont="1" applyAlignment="1">
      <alignment horizontal="center" vertical="center"/>
    </xf>
    <xf numFmtId="0" fontId="27" fillId="0" borderId="0" xfId="0" applyFont="1"/>
    <xf numFmtId="0" fontId="30" fillId="0" borderId="12" xfId="0" applyFont="1" applyBorder="1" applyAlignment="1">
      <alignment horizontal="center" vertical="center" wrapText="1"/>
    </xf>
    <xf numFmtId="0" fontId="30" fillId="0" borderId="10" xfId="0" applyFont="1" applyBorder="1" applyAlignment="1">
      <alignment horizontal="center" vertical="center" wrapText="1"/>
    </xf>
    <xf numFmtId="0" fontId="27" fillId="0" borderId="0" xfId="0" applyFont="1" applyAlignment="1">
      <alignment horizontal="center" vertical="center" wrapText="1"/>
    </xf>
    <xf numFmtId="0" fontId="27" fillId="0" borderId="0" xfId="0" applyFont="1" applyFill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10" xfId="0" applyBorder="1" applyAlignment="1">
      <alignment horizontal="center" vertical="center"/>
    </xf>
    <xf numFmtId="0" fontId="27" fillId="0" borderId="10" xfId="0" applyFont="1" applyBorder="1" applyAlignment="1">
      <alignment horizontal="center" vertical="center" wrapText="1"/>
    </xf>
    <xf numFmtId="0" fontId="29" fillId="0" borderId="0" xfId="0" applyFont="1"/>
    <xf numFmtId="0" fontId="28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7" fillId="0" borderId="10" xfId="0" applyFont="1" applyBorder="1" applyAlignment="1">
      <alignment horizontal="center" vertical="center"/>
    </xf>
    <xf numFmtId="0" fontId="27" fillId="0" borderId="1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27" fillId="0" borderId="10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 wrapText="1"/>
    </xf>
    <xf numFmtId="0" fontId="27" fillId="0" borderId="0" xfId="0" applyFont="1" applyAlignment="1">
      <alignment vertical="center"/>
    </xf>
    <xf numFmtId="0" fontId="27" fillId="0" borderId="10" xfId="0" applyFont="1" applyBorder="1" applyAlignment="1">
      <alignment vertic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 vertical="center" wrapText="1"/>
    </xf>
    <xf numFmtId="0" fontId="25" fillId="0" borderId="0" xfId="0" applyFont="1" applyFill="1" applyBorder="1" applyAlignment="1">
      <alignment vertical="center"/>
    </xf>
    <xf numFmtId="0" fontId="0" fillId="0" borderId="10" xfId="0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/>
    <xf numFmtId="0" fontId="0" fillId="0" borderId="10" xfId="0" applyFont="1" applyBorder="1"/>
    <xf numFmtId="0" fontId="0" fillId="0" borderId="17" xfId="0" applyFont="1" applyBorder="1" applyAlignment="1">
      <alignment horizontal="center" vertical="center" wrapText="1"/>
    </xf>
    <xf numFmtId="0" fontId="0" fillId="0" borderId="0" xfId="0" applyFont="1" applyAlignment="1">
      <alignment horizontal="left"/>
    </xf>
    <xf numFmtId="0" fontId="0" fillId="0" borderId="0" xfId="0" applyFont="1" applyFill="1" applyBorder="1" applyAlignment="1">
      <alignment horizontal="left" vertical="center" wrapText="1"/>
    </xf>
    <xf numFmtId="0" fontId="0" fillId="0" borderId="14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0" fillId="0" borderId="16" xfId="0" applyFont="1" applyBorder="1" applyAlignment="1">
      <alignment horizontal="left" vertical="center" wrapText="1"/>
    </xf>
    <xf numFmtId="0" fontId="0" fillId="0" borderId="14" xfId="0" applyFont="1" applyBorder="1" applyAlignment="1">
      <alignment vertical="center" wrapText="1"/>
    </xf>
    <xf numFmtId="0" fontId="0" fillId="0" borderId="16" xfId="0" applyFont="1" applyBorder="1" applyAlignment="1">
      <alignment vertical="center" wrapText="1"/>
    </xf>
    <xf numFmtId="0" fontId="25" fillId="35" borderId="25" xfId="0" applyFont="1" applyFill="1" applyBorder="1" applyAlignment="1">
      <alignment horizontal="center" vertical="center" wrapText="1"/>
    </xf>
    <xf numFmtId="0" fontId="25" fillId="35" borderId="26" xfId="0" applyFont="1" applyFill="1" applyBorder="1" applyAlignment="1">
      <alignment horizontal="center" vertical="center" wrapText="1"/>
    </xf>
    <xf numFmtId="0" fontId="25" fillId="35" borderId="23" xfId="0" applyFont="1" applyFill="1" applyBorder="1" applyAlignment="1">
      <alignment vertical="center" wrapText="1"/>
    </xf>
    <xf numFmtId="0" fontId="25" fillId="35" borderId="29" xfId="0" applyFont="1" applyFill="1" applyBorder="1" applyAlignment="1">
      <alignment horizontal="right" vertical="center" wrapText="1"/>
    </xf>
    <xf numFmtId="0" fontId="25" fillId="35" borderId="51" xfId="0" applyFont="1" applyFill="1" applyBorder="1" applyAlignment="1">
      <alignment horizontal="right" vertical="center" wrapText="1"/>
    </xf>
    <xf numFmtId="0" fontId="25" fillId="35" borderId="30" xfId="0" applyFont="1" applyFill="1" applyBorder="1" applyAlignment="1">
      <alignment horizontal="right" vertical="center" wrapText="1"/>
    </xf>
    <xf numFmtId="0" fontId="25" fillId="35" borderId="24" xfId="0" applyFont="1" applyFill="1" applyBorder="1" applyAlignment="1">
      <alignment vertical="center" wrapText="1"/>
    </xf>
    <xf numFmtId="0" fontId="25" fillId="35" borderId="30" xfId="0" applyFont="1" applyFill="1" applyBorder="1" applyAlignment="1">
      <alignment vertical="center" wrapText="1"/>
    </xf>
    <xf numFmtId="0" fontId="25" fillId="35" borderId="34" xfId="0" applyFont="1" applyFill="1" applyBorder="1" applyAlignment="1">
      <alignment vertical="center" wrapText="1"/>
    </xf>
    <xf numFmtId="0" fontId="25" fillId="35" borderId="57" xfId="0" applyFont="1" applyFill="1" applyBorder="1" applyAlignment="1">
      <alignment vertical="center" wrapText="1"/>
    </xf>
    <xf numFmtId="10" fontId="25" fillId="35" borderId="31" xfId="0" applyNumberFormat="1" applyFont="1" applyFill="1" applyBorder="1" applyAlignment="1">
      <alignment horizontal="right" vertical="center" wrapText="1"/>
    </xf>
    <xf numFmtId="10" fontId="25" fillId="35" borderId="53" xfId="0" applyNumberFormat="1" applyFont="1" applyFill="1" applyBorder="1" applyAlignment="1">
      <alignment horizontal="right" vertical="center" wrapText="1"/>
    </xf>
    <xf numFmtId="10" fontId="25" fillId="35" borderId="24" xfId="0" applyNumberFormat="1" applyFont="1" applyFill="1" applyBorder="1" applyAlignment="1">
      <alignment horizontal="right" vertical="center" wrapText="1"/>
    </xf>
    <xf numFmtId="10" fontId="25" fillId="35" borderId="35" xfId="0" applyNumberFormat="1" applyFont="1" applyFill="1" applyBorder="1" applyAlignment="1">
      <alignment horizontal="right" vertical="center" wrapText="1"/>
    </xf>
    <xf numFmtId="10" fontId="25" fillId="35" borderId="34" xfId="0" applyNumberFormat="1" applyFont="1" applyFill="1" applyBorder="1" applyAlignment="1">
      <alignment horizontal="right" vertical="center" wrapText="1"/>
    </xf>
    <xf numFmtId="10" fontId="25" fillId="35" borderId="58" xfId="0" applyNumberFormat="1" applyFont="1" applyFill="1" applyBorder="1" applyAlignment="1">
      <alignment horizontal="right" vertical="center" wrapText="1"/>
    </xf>
    <xf numFmtId="10" fontId="25" fillId="35" borderId="17" xfId="0" applyNumberFormat="1" applyFont="1" applyFill="1" applyBorder="1" applyAlignment="1">
      <alignment horizontal="right" vertical="center" wrapText="1"/>
    </xf>
    <xf numFmtId="0" fontId="0" fillId="0" borderId="10" xfId="0" applyBorder="1" applyAlignment="1"/>
    <xf numFmtId="0" fontId="0" fillId="0" borderId="0" xfId="0" applyFill="1" applyBorder="1" applyAlignment="1"/>
    <xf numFmtId="0" fontId="0" fillId="33" borderId="0" xfId="0" applyFill="1" applyAlignment="1">
      <alignment horizontal="center"/>
    </xf>
    <xf numFmtId="0" fontId="0" fillId="33" borderId="12" xfId="0" applyFill="1" applyBorder="1" applyAlignment="1">
      <alignment horizontal="center"/>
    </xf>
    <xf numFmtId="0" fontId="27" fillId="0" borderId="0" xfId="0" applyFont="1" applyFill="1" applyBorder="1" applyAlignment="1">
      <alignment vertical="center"/>
    </xf>
    <xf numFmtId="0" fontId="17" fillId="0" borderId="11" xfId="0" applyFont="1" applyBorder="1" applyAlignment="1">
      <alignment horizontal="center" vertical="center" wrapText="1"/>
    </xf>
    <xf numFmtId="0" fontId="17" fillId="0" borderId="12" xfId="0" applyFont="1" applyBorder="1" applyAlignment="1">
      <alignment horizontal="center" vertical="center" wrapText="1"/>
    </xf>
    <xf numFmtId="0" fontId="17" fillId="0" borderId="10" xfId="0" applyFont="1" applyBorder="1" applyAlignment="1">
      <alignment horizontal="center" vertical="center" wrapText="1"/>
    </xf>
    <xf numFmtId="0" fontId="17" fillId="0" borderId="12" xfId="0" applyNumberFormat="1" applyFont="1" applyBorder="1" applyAlignment="1">
      <alignment horizontal="center" vertical="center" wrapText="1"/>
    </xf>
    <xf numFmtId="0" fontId="17" fillId="0" borderId="0" xfId="0" applyNumberFormat="1" applyFont="1" applyBorder="1" applyAlignment="1">
      <alignment horizontal="center" vertical="center" wrapText="1"/>
    </xf>
    <xf numFmtId="0" fontId="17" fillId="0" borderId="10" xfId="0" applyFont="1" applyBorder="1" applyAlignment="1">
      <alignment horizontal="center" vertical="center"/>
    </xf>
    <xf numFmtId="0" fontId="17" fillId="0" borderId="12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17" fillId="0" borderId="12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 wrapText="1"/>
    </xf>
    <xf numFmtId="0" fontId="30" fillId="0" borderId="12" xfId="0" applyFont="1" applyBorder="1" applyAlignment="1">
      <alignment horizontal="center" vertical="center" wrapText="1"/>
    </xf>
    <xf numFmtId="0" fontId="30" fillId="0" borderId="10" xfId="0" applyFont="1" applyBorder="1" applyAlignment="1">
      <alignment horizontal="center" vertical="center" wrapText="1"/>
    </xf>
    <xf numFmtId="0" fontId="28" fillId="0" borderId="12" xfId="0" applyFont="1" applyBorder="1" applyAlignment="1">
      <alignment horizontal="left" vertical="center" wrapText="1"/>
    </xf>
    <xf numFmtId="0" fontId="28" fillId="0" borderId="13" xfId="0" applyFont="1" applyBorder="1" applyAlignment="1">
      <alignment horizontal="left" vertical="center" wrapText="1"/>
    </xf>
    <xf numFmtId="0" fontId="0" fillId="0" borderId="10" xfId="0" applyFont="1" applyBorder="1" applyAlignment="1">
      <alignment horizontal="center" vertical="center" wrapText="1"/>
    </xf>
    <xf numFmtId="0" fontId="17" fillId="0" borderId="12" xfId="0" applyFont="1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0" xfId="0" applyBorder="1" applyAlignment="1">
      <alignment horizontal="center" vertical="center" wrapText="1"/>
    </xf>
    <xf numFmtId="0" fontId="0" fillId="0" borderId="10" xfId="0" applyFont="1" applyBorder="1" applyAlignment="1">
      <alignment horizontal="center" wrapText="1"/>
    </xf>
    <xf numFmtId="0" fontId="17" fillId="0" borderId="10" xfId="0" applyFont="1" applyBorder="1" applyAlignment="1">
      <alignment horizontal="center" wrapText="1"/>
    </xf>
    <xf numFmtId="0" fontId="17" fillId="0" borderId="40" xfId="0" applyFont="1" applyBorder="1" applyAlignment="1">
      <alignment horizontal="center"/>
    </xf>
    <xf numFmtId="0" fontId="28" fillId="35" borderId="33" xfId="0" applyFont="1" applyFill="1" applyBorder="1" applyAlignment="1">
      <alignment horizontal="center" vertical="center" wrapText="1"/>
    </xf>
    <xf numFmtId="0" fontId="0" fillId="35" borderId="18" xfId="0" applyFont="1" applyFill="1" applyBorder="1" applyAlignment="1">
      <alignment vertical="center" wrapText="1"/>
    </xf>
    <xf numFmtId="0" fontId="0" fillId="35" borderId="19" xfId="0" applyFont="1" applyFill="1" applyBorder="1" applyAlignment="1">
      <alignment vertical="center" wrapText="1"/>
    </xf>
    <xf numFmtId="0" fontId="0" fillId="35" borderId="23" xfId="0" applyFont="1" applyFill="1" applyBorder="1" applyAlignment="1">
      <alignment vertical="center" wrapText="1"/>
    </xf>
    <xf numFmtId="0" fontId="0" fillId="35" borderId="32" xfId="0" applyFont="1" applyFill="1" applyBorder="1" applyAlignment="1">
      <alignment vertical="center" wrapText="1"/>
    </xf>
    <xf numFmtId="0" fontId="0" fillId="35" borderId="33" xfId="0" applyFont="1" applyFill="1" applyBorder="1" applyAlignment="1">
      <alignment vertical="center" wrapText="1"/>
    </xf>
    <xf numFmtId="0" fontId="0" fillId="35" borderId="34" xfId="0" applyFont="1" applyFill="1" applyBorder="1" applyAlignment="1">
      <alignment vertical="center" wrapText="1"/>
    </xf>
    <xf numFmtId="0" fontId="25" fillId="35" borderId="21" xfId="0" applyFont="1" applyFill="1" applyBorder="1" applyAlignment="1">
      <alignment horizontal="center" vertical="center" wrapText="1"/>
    </xf>
    <xf numFmtId="0" fontId="25" fillId="35" borderId="22" xfId="0" applyFont="1" applyFill="1" applyBorder="1" applyAlignment="1">
      <alignment horizontal="center" vertical="center" wrapText="1"/>
    </xf>
    <xf numFmtId="0" fontId="25" fillId="35" borderId="36" xfId="0" applyFont="1" applyFill="1" applyBorder="1" applyAlignment="1">
      <alignment horizontal="center" vertical="center" wrapText="1"/>
    </xf>
    <xf numFmtId="0" fontId="25" fillId="35" borderId="37" xfId="0" applyFont="1" applyFill="1" applyBorder="1" applyAlignment="1">
      <alignment horizontal="center" vertical="center" wrapText="1"/>
    </xf>
    <xf numFmtId="0" fontId="25" fillId="35" borderId="18" xfId="0" applyFont="1" applyFill="1" applyBorder="1" applyAlignment="1">
      <alignment vertical="center" wrapText="1"/>
    </xf>
    <xf numFmtId="0" fontId="25" fillId="35" borderId="20" xfId="0" applyFont="1" applyFill="1" applyBorder="1" applyAlignment="1">
      <alignment vertical="center" wrapText="1"/>
    </xf>
    <xf numFmtId="0" fontId="25" fillId="35" borderId="27" xfId="0" applyFont="1" applyFill="1" applyBorder="1" applyAlignment="1">
      <alignment vertical="center" wrapText="1"/>
    </xf>
    <xf numFmtId="0" fontId="28" fillId="35" borderId="0" xfId="0" applyFont="1" applyFill="1" applyBorder="1" applyAlignment="1">
      <alignment horizontal="center" vertical="center" wrapText="1"/>
    </xf>
    <xf numFmtId="0" fontId="0" fillId="35" borderId="42" xfId="0" applyFont="1" applyFill="1" applyBorder="1" applyAlignment="1">
      <alignment vertical="center" wrapText="1"/>
    </xf>
    <xf numFmtId="0" fontId="0" fillId="35" borderId="43" xfId="0" applyFont="1" applyFill="1" applyBorder="1" applyAlignment="1">
      <alignment vertical="center" wrapText="1"/>
    </xf>
    <xf numFmtId="0" fontId="0" fillId="35" borderId="44" xfId="0" applyFont="1" applyFill="1" applyBorder="1" applyAlignment="1">
      <alignment vertical="center" wrapText="1"/>
    </xf>
    <xf numFmtId="0" fontId="0" fillId="35" borderId="48" xfId="0" applyFont="1" applyFill="1" applyBorder="1" applyAlignment="1">
      <alignment vertical="center" wrapText="1"/>
    </xf>
    <xf numFmtId="0" fontId="0" fillId="35" borderId="10" xfId="0" applyFont="1" applyFill="1" applyBorder="1" applyAlignment="1">
      <alignment vertical="center" wrapText="1"/>
    </xf>
    <xf numFmtId="0" fontId="0" fillId="35" borderId="41" xfId="0" applyFont="1" applyFill="1" applyBorder="1" applyAlignment="1">
      <alignment vertical="center" wrapText="1"/>
    </xf>
    <xf numFmtId="0" fontId="25" fillId="35" borderId="45" xfId="0" applyFont="1" applyFill="1" applyBorder="1" applyAlignment="1">
      <alignment horizontal="center" vertical="center" wrapText="1"/>
    </xf>
    <xf numFmtId="0" fontId="25" fillId="35" borderId="46" xfId="0" applyFont="1" applyFill="1" applyBorder="1" applyAlignment="1">
      <alignment horizontal="center" vertical="center" wrapText="1"/>
    </xf>
    <xf numFmtId="0" fontId="25" fillId="35" borderId="47" xfId="0" applyFont="1" applyFill="1" applyBorder="1" applyAlignment="1">
      <alignment horizontal="center" vertical="center" wrapText="1"/>
    </xf>
    <xf numFmtId="0" fontId="25" fillId="35" borderId="49" xfId="0" applyFont="1" applyFill="1" applyBorder="1" applyAlignment="1">
      <alignment horizontal="center" vertical="center" wrapText="1"/>
    </xf>
    <xf numFmtId="0" fontId="25" fillId="35" borderId="50" xfId="0" applyFont="1" applyFill="1" applyBorder="1" applyAlignment="1">
      <alignment vertical="center" wrapText="1"/>
    </xf>
    <xf numFmtId="0" fontId="25" fillId="35" borderId="52" xfId="0" applyFont="1" applyFill="1" applyBorder="1" applyAlignment="1">
      <alignment vertical="center" wrapText="1"/>
    </xf>
    <xf numFmtId="0" fontId="25" fillId="35" borderId="54" xfId="0" applyFont="1" applyFill="1" applyBorder="1" applyAlignment="1">
      <alignment vertical="center" wrapText="1"/>
    </xf>
    <xf numFmtId="0" fontId="25" fillId="35" borderId="19" xfId="0" applyFont="1" applyFill="1" applyBorder="1" applyAlignment="1">
      <alignment vertical="center" wrapText="1"/>
    </xf>
    <xf numFmtId="0" fontId="25" fillId="35" borderId="28" xfId="0" applyFont="1" applyFill="1" applyBorder="1" applyAlignment="1">
      <alignment vertical="center" wrapText="1"/>
    </xf>
    <xf numFmtId="0" fontId="25" fillId="35" borderId="38" xfId="0" applyFont="1" applyFill="1" applyBorder="1" applyAlignment="1">
      <alignment vertical="center" wrapText="1"/>
    </xf>
    <xf numFmtId="0" fontId="0" fillId="0" borderId="43" xfId="0" applyFont="1" applyBorder="1" applyAlignment="1">
      <alignment horizontal="left"/>
    </xf>
    <xf numFmtId="0" fontId="25" fillId="35" borderId="55" xfId="0" applyFont="1" applyFill="1" applyBorder="1" applyAlignment="1">
      <alignment vertical="center" wrapText="1"/>
    </xf>
    <xf numFmtId="0" fontId="25" fillId="35" borderId="56" xfId="0" applyFont="1" applyFill="1" applyBorder="1" applyAlignment="1">
      <alignment vertical="center" wrapText="1"/>
    </xf>
    <xf numFmtId="0" fontId="25" fillId="35" borderId="40" xfId="0" applyFont="1" applyFill="1" applyBorder="1" applyAlignment="1">
      <alignment vertical="center" wrapText="1"/>
    </xf>
    <xf numFmtId="0" fontId="25" fillId="35" borderId="39" xfId="0" applyFont="1" applyFill="1" applyBorder="1" applyAlignment="1">
      <alignment vertical="center" wrapText="1"/>
    </xf>
    <xf numFmtId="0" fontId="25" fillId="35" borderId="32" xfId="0" applyFont="1" applyFill="1" applyBorder="1" applyAlignment="1">
      <alignment vertical="center" wrapText="1"/>
    </xf>
    <xf numFmtId="0" fontId="25" fillId="35" borderId="33" xfId="0" applyFont="1" applyFill="1" applyBorder="1" applyAlignment="1">
      <alignment vertical="center" wrapText="1"/>
    </xf>
    <xf numFmtId="0" fontId="0" fillId="0" borderId="19" xfId="0" applyFont="1" applyBorder="1" applyAlignment="1">
      <alignment horizontal="left"/>
    </xf>
    <xf numFmtId="0" fontId="25" fillId="35" borderId="0" xfId="0" applyFont="1" applyFill="1" applyBorder="1" applyAlignment="1">
      <alignment horizontal="left" vertical="center" wrapText="1"/>
    </xf>
    <xf numFmtId="16" fontId="25" fillId="35" borderId="19" xfId="0" applyNumberFormat="1" applyFont="1" applyFill="1" applyBorder="1" applyAlignment="1">
      <alignment vertical="center" wrapText="1"/>
    </xf>
    <xf numFmtId="16" fontId="25" fillId="35" borderId="28" xfId="0" applyNumberFormat="1" applyFont="1" applyFill="1" applyBorder="1" applyAlignment="1">
      <alignment vertical="center" wrapText="1"/>
    </xf>
    <xf numFmtId="16" fontId="25" fillId="35" borderId="38" xfId="0" applyNumberFormat="1" applyFont="1" applyFill="1" applyBorder="1" applyAlignment="1">
      <alignment vertical="center" wrapText="1"/>
    </xf>
  </cellXfs>
  <cellStyles count="69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1"/>
  <sheetViews>
    <sheetView showGridLines="0" tabSelected="1" workbookViewId="0">
      <selection activeCell="A2" sqref="A2"/>
    </sheetView>
  </sheetViews>
  <sheetFormatPr baseColWidth="10" defaultColWidth="11.5" defaultRowHeight="14" x14ac:dyDescent="0"/>
  <cols>
    <col min="1" max="1" width="9.6640625" style="44" customWidth="1"/>
    <col min="5" max="5" width="18.33203125" bestFit="1" customWidth="1"/>
  </cols>
  <sheetData>
    <row r="1" spans="1:16" s="22" customFormat="1" ht="15">
      <c r="A1" s="42" t="s">
        <v>9</v>
      </c>
      <c r="B1" s="1"/>
    </row>
    <row r="2" spans="1:16" s="2" customFormat="1" ht="57" customHeight="1">
      <c r="A2" s="5" t="s">
        <v>2467</v>
      </c>
      <c r="B2" s="5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16" s="6" customFormat="1" ht="20" customHeight="1">
      <c r="A3" s="31"/>
      <c r="B3" s="31"/>
      <c r="C3" s="32"/>
      <c r="D3" s="32"/>
      <c r="E3" s="32"/>
      <c r="F3" s="32"/>
      <c r="G3" s="168" t="s">
        <v>2441</v>
      </c>
      <c r="H3" s="168"/>
      <c r="I3" s="168"/>
      <c r="J3" s="168"/>
      <c r="K3" s="168"/>
      <c r="L3" s="168"/>
      <c r="M3" s="168"/>
      <c r="N3" s="168"/>
      <c r="O3" s="168"/>
      <c r="P3" s="168"/>
    </row>
    <row r="4" spans="1:16" s="30" customFormat="1" ht="30" customHeight="1">
      <c r="A4" s="43" t="s">
        <v>1160</v>
      </c>
      <c r="B4" s="29" t="s">
        <v>1161</v>
      </c>
      <c r="C4" s="29" t="s">
        <v>58</v>
      </c>
      <c r="D4" s="29" t="s">
        <v>14</v>
      </c>
      <c r="E4" s="29" t="s">
        <v>1162</v>
      </c>
      <c r="F4" s="29" t="s">
        <v>12</v>
      </c>
      <c r="G4" s="12" t="s">
        <v>2443</v>
      </c>
      <c r="H4" s="12" t="s">
        <v>0</v>
      </c>
      <c r="I4" s="12" t="s">
        <v>1</v>
      </c>
      <c r="J4" s="12" t="s">
        <v>2</v>
      </c>
      <c r="K4" s="12" t="s">
        <v>3</v>
      </c>
      <c r="L4" s="12" t="s">
        <v>4</v>
      </c>
      <c r="M4" s="12" t="s">
        <v>5</v>
      </c>
      <c r="N4" s="12" t="s">
        <v>6</v>
      </c>
      <c r="O4" s="12" t="s">
        <v>7</v>
      </c>
      <c r="P4" s="12" t="s">
        <v>8</v>
      </c>
    </row>
    <row r="5" spans="1:16">
      <c r="A5" s="44" t="s">
        <v>556</v>
      </c>
      <c r="B5" s="27" t="s">
        <v>557</v>
      </c>
      <c r="C5" s="27" t="s">
        <v>1</v>
      </c>
      <c r="D5" s="27" t="s">
        <v>1</v>
      </c>
      <c r="E5" s="27" t="s">
        <v>69</v>
      </c>
      <c r="F5" s="27" t="s">
        <v>61</v>
      </c>
      <c r="G5" s="23">
        <v>6.0842726205582301E-9</v>
      </c>
      <c r="H5" s="23">
        <v>1.51235817758033E-32</v>
      </c>
      <c r="I5" s="23">
        <v>1</v>
      </c>
      <c r="J5" s="23">
        <v>1.54966563897178E-8</v>
      </c>
      <c r="K5" s="23">
        <v>2.67161434631949E-27</v>
      </c>
      <c r="L5" s="23">
        <v>3.9691333668665698E-30</v>
      </c>
      <c r="M5" s="23">
        <v>5.0304426135228299E-46</v>
      </c>
      <c r="N5" s="23">
        <v>4.0071051210136699E-28</v>
      </c>
      <c r="O5" s="23">
        <v>1.28765414930098E-2</v>
      </c>
      <c r="P5" s="23">
        <v>3.22080102629145E-25</v>
      </c>
    </row>
    <row r="6" spans="1:16">
      <c r="A6" s="44" t="s">
        <v>558</v>
      </c>
      <c r="B6" s="27" t="s">
        <v>559</v>
      </c>
      <c r="C6" s="27" t="s">
        <v>1</v>
      </c>
      <c r="D6" s="27" t="s">
        <v>1</v>
      </c>
      <c r="E6" s="27" t="s">
        <v>66</v>
      </c>
      <c r="F6" s="27" t="s">
        <v>61</v>
      </c>
      <c r="G6" s="23">
        <v>8.6325079703629795E-9</v>
      </c>
      <c r="H6" s="23">
        <v>2.3659099858470302E-38</v>
      </c>
      <c r="I6" s="23">
        <v>1</v>
      </c>
      <c r="J6" s="23">
        <v>3.4615309158349299E-7</v>
      </c>
      <c r="K6" s="23">
        <v>2.2738600324976301E-24</v>
      </c>
      <c r="L6" s="23">
        <v>2.27625697284282E-42</v>
      </c>
      <c r="M6" s="23">
        <v>4.9973777223386901E-45</v>
      </c>
      <c r="N6" s="23">
        <v>2.1483943725821801E-27</v>
      </c>
      <c r="O6" s="23">
        <v>1.31558075440893E-2</v>
      </c>
      <c r="P6" s="23">
        <v>5.43882680473132E-26</v>
      </c>
    </row>
    <row r="7" spans="1:16">
      <c r="A7" s="44" t="s">
        <v>560</v>
      </c>
      <c r="B7" s="27" t="s">
        <v>561</v>
      </c>
      <c r="C7" s="27" t="s">
        <v>1</v>
      </c>
      <c r="D7" s="27" t="s">
        <v>1</v>
      </c>
      <c r="E7" s="27" t="s">
        <v>69</v>
      </c>
      <c r="F7" s="27" t="s">
        <v>61</v>
      </c>
      <c r="G7" s="23">
        <v>5.5433324336573402E-9</v>
      </c>
      <c r="H7" s="23">
        <v>3.2631865209869501E-43</v>
      </c>
      <c r="I7" s="23">
        <v>1</v>
      </c>
      <c r="J7" s="23">
        <v>2.03555577927393E-9</v>
      </c>
      <c r="K7" s="23">
        <v>5.0491427481686003E-24</v>
      </c>
      <c r="L7" s="23">
        <v>5.2170080657721499E-46</v>
      </c>
      <c r="M7" s="23">
        <v>2.8070994380010398E-47</v>
      </c>
      <c r="N7" s="23">
        <v>5.2560718509071501E-30</v>
      </c>
      <c r="O7" s="23">
        <v>1.35521210145951E-2</v>
      </c>
      <c r="P7" s="23">
        <v>3.4062239361683201E-27</v>
      </c>
    </row>
    <row r="8" spans="1:16">
      <c r="A8" s="44" t="s">
        <v>562</v>
      </c>
      <c r="B8" s="27" t="s">
        <v>563</v>
      </c>
      <c r="C8" s="27" t="s">
        <v>1</v>
      </c>
      <c r="D8" s="27" t="s">
        <v>1</v>
      </c>
      <c r="E8" s="27" t="s">
        <v>66</v>
      </c>
      <c r="F8" s="27" t="s">
        <v>60</v>
      </c>
      <c r="G8" s="23">
        <v>0.99999999996201405</v>
      </c>
      <c r="H8" s="23">
        <v>2.3012318345415801E-35</v>
      </c>
      <c r="I8" s="23">
        <v>1</v>
      </c>
      <c r="J8" s="23">
        <v>3.2960655639539501E-9</v>
      </c>
      <c r="K8" s="23">
        <v>2.0723660034079601E-29</v>
      </c>
      <c r="L8" s="23">
        <v>1.2836930886509499E-34</v>
      </c>
      <c r="M8" s="23">
        <v>1.35776522514564E-47</v>
      </c>
      <c r="N8" s="23">
        <v>1.56246977334834E-29</v>
      </c>
      <c r="O8" s="23">
        <v>1.0693704290863601E-2</v>
      </c>
      <c r="P8" s="23">
        <v>1.86854329381525E-27</v>
      </c>
    </row>
    <row r="9" spans="1:16">
      <c r="A9" s="44" t="s">
        <v>564</v>
      </c>
      <c r="B9" s="27" t="s">
        <v>565</v>
      </c>
      <c r="C9" s="27" t="s">
        <v>1</v>
      </c>
      <c r="D9" s="27" t="s">
        <v>1</v>
      </c>
      <c r="E9" s="27" t="s">
        <v>66</v>
      </c>
      <c r="F9" s="27" t="s">
        <v>61</v>
      </c>
      <c r="G9" s="23">
        <v>1.4620495495183801E-8</v>
      </c>
      <c r="H9" s="23">
        <v>8.7940992513390307E-43</v>
      </c>
      <c r="I9" s="23">
        <v>1</v>
      </c>
      <c r="J9" s="23">
        <v>1.50096064324506E-8</v>
      </c>
      <c r="K9" s="23">
        <v>2.1379621035272801E-26</v>
      </c>
      <c r="L9" s="23">
        <v>3.6168457314444202E-46</v>
      </c>
      <c r="M9" s="23">
        <v>1.9115073526429201E-45</v>
      </c>
      <c r="N9" s="23">
        <v>3.2137845342397697E-26</v>
      </c>
      <c r="O9" s="23">
        <v>1.17962290504437E-2</v>
      </c>
      <c r="P9" s="23">
        <v>3.2461419614407302E-27</v>
      </c>
    </row>
    <row r="10" spans="1:16">
      <c r="A10" s="44" t="s">
        <v>566</v>
      </c>
      <c r="B10" s="27" t="s">
        <v>567</v>
      </c>
      <c r="C10" s="27" t="s">
        <v>1</v>
      </c>
      <c r="D10" s="27" t="s">
        <v>1</v>
      </c>
      <c r="E10" s="27" t="s">
        <v>69</v>
      </c>
      <c r="F10" s="27" t="s">
        <v>61</v>
      </c>
      <c r="G10" s="23">
        <v>7.6075422620406592E-9</v>
      </c>
      <c r="H10" s="23">
        <v>4.7949398548339297E-41</v>
      </c>
      <c r="I10" s="23">
        <v>1</v>
      </c>
      <c r="J10" s="23">
        <v>2.4680500167660001E-9</v>
      </c>
      <c r="K10" s="23">
        <v>2.36376201236002E-29</v>
      </c>
      <c r="L10" s="23">
        <v>3.8075203505127E-44</v>
      </c>
      <c r="M10" s="23">
        <v>1.6535447908971E-47</v>
      </c>
      <c r="N10" s="23">
        <v>6.0372352743964102E-30</v>
      </c>
      <c r="O10" s="23">
        <v>1.34723814779577E-2</v>
      </c>
      <c r="P10" s="23">
        <v>2.1661248011041302E-27</v>
      </c>
    </row>
    <row r="11" spans="1:16">
      <c r="A11" s="44" t="s">
        <v>568</v>
      </c>
      <c r="B11" s="27" t="s">
        <v>569</v>
      </c>
      <c r="C11" s="27" t="s">
        <v>1</v>
      </c>
      <c r="D11" s="27" t="s">
        <v>1</v>
      </c>
      <c r="E11" s="27" t="s">
        <v>69</v>
      </c>
      <c r="F11" s="27" t="s">
        <v>61</v>
      </c>
      <c r="G11" s="23">
        <v>8.0336103554900193E-9</v>
      </c>
      <c r="H11" s="23">
        <v>2.8554777212745101E-40</v>
      </c>
      <c r="I11" s="23">
        <v>1</v>
      </c>
      <c r="J11" s="23">
        <v>2.37998613535633E-9</v>
      </c>
      <c r="K11" s="23">
        <v>3.4199502441260597E-30</v>
      </c>
      <c r="L11" s="23">
        <v>1.03939585161432E-44</v>
      </c>
      <c r="M11" s="23">
        <v>2.15053810307557E-47</v>
      </c>
      <c r="N11" s="23">
        <v>1.4585625288927299E-28</v>
      </c>
      <c r="O11" s="23">
        <v>4.1615129973258898E-2</v>
      </c>
      <c r="P11" s="23">
        <v>1.41598647853056E-27</v>
      </c>
    </row>
    <row r="12" spans="1:16">
      <c r="A12" s="44" t="s">
        <v>570</v>
      </c>
      <c r="B12" s="27" t="s">
        <v>571</v>
      </c>
      <c r="C12" s="27" t="s">
        <v>1</v>
      </c>
      <c r="D12" s="27" t="s">
        <v>1</v>
      </c>
      <c r="E12" s="27" t="s">
        <v>66</v>
      </c>
      <c r="F12" s="27" t="s">
        <v>61</v>
      </c>
      <c r="G12" s="23">
        <v>5.0278250553302703E-6</v>
      </c>
      <c r="H12" s="23">
        <v>9.0316412948342999E-38</v>
      </c>
      <c r="I12" s="23">
        <v>1</v>
      </c>
      <c r="J12" s="23">
        <v>2.3212946795421099E-8</v>
      </c>
      <c r="K12" s="23">
        <v>7.7348971419292898E-29</v>
      </c>
      <c r="L12" s="23">
        <v>2.5877353728842201E-44</v>
      </c>
      <c r="M12" s="23">
        <v>7.6788944989538597E-47</v>
      </c>
      <c r="N12" s="23">
        <v>3.6298879336148499E-30</v>
      </c>
      <c r="O12" s="23">
        <v>1.19392059473825E-2</v>
      </c>
      <c r="P12" s="23">
        <v>8.7314279324664605E-27</v>
      </c>
    </row>
    <row r="13" spans="1:16">
      <c r="A13" s="44" t="s">
        <v>572</v>
      </c>
      <c r="B13" s="27" t="s">
        <v>573</v>
      </c>
      <c r="C13" s="27" t="s">
        <v>1</v>
      </c>
      <c r="D13" s="27" t="s">
        <v>1</v>
      </c>
      <c r="E13" s="27" t="s">
        <v>66</v>
      </c>
      <c r="F13" s="27" t="s">
        <v>61</v>
      </c>
      <c r="G13" s="23">
        <v>4.2894401126522296E-9</v>
      </c>
      <c r="H13" s="23">
        <v>4.6950039039195997E-43</v>
      </c>
      <c r="I13" s="23">
        <v>1</v>
      </c>
      <c r="J13" s="23">
        <v>1.09475389312898E-9</v>
      </c>
      <c r="K13" s="23">
        <v>3.6786603544799301E-31</v>
      </c>
      <c r="L13" s="23">
        <v>1.5134996718734301E-41</v>
      </c>
      <c r="M13" s="23">
        <v>1.40638455658618E-47</v>
      </c>
      <c r="N13" s="23">
        <v>1.4387720679378299E-27</v>
      </c>
      <c r="O13" s="23">
        <v>3.9999942266914001E-2</v>
      </c>
      <c r="P13" s="23">
        <v>1.3538692442322301E-27</v>
      </c>
    </row>
    <row r="14" spans="1:16">
      <c r="A14" s="44" t="s">
        <v>574</v>
      </c>
      <c r="B14" s="27" t="s">
        <v>575</v>
      </c>
      <c r="C14" s="27" t="s">
        <v>1</v>
      </c>
      <c r="D14" s="27" t="s">
        <v>1</v>
      </c>
      <c r="E14" s="27" t="s">
        <v>66</v>
      </c>
      <c r="F14" s="27" t="s">
        <v>60</v>
      </c>
      <c r="G14" s="23">
        <v>0.99999999998656397</v>
      </c>
      <c r="H14" s="23">
        <v>4.9206375744706799E-40</v>
      </c>
      <c r="I14" s="23">
        <v>1</v>
      </c>
      <c r="J14" s="23">
        <v>9.6025176959556006E-10</v>
      </c>
      <c r="K14" s="23">
        <v>1.01734874509929E-29</v>
      </c>
      <c r="L14" s="23">
        <v>2.7791703053805902E-42</v>
      </c>
      <c r="M14" s="23">
        <v>1.10652901591599E-47</v>
      </c>
      <c r="N14" s="23">
        <v>2.1802910138117E-25</v>
      </c>
      <c r="O14" s="23">
        <v>1.1107329525261601E-2</v>
      </c>
      <c r="P14" s="23">
        <v>5.4029706636754998E-27</v>
      </c>
    </row>
    <row r="15" spans="1:16">
      <c r="A15" s="44" t="s">
        <v>576</v>
      </c>
      <c r="B15" s="27" t="s">
        <v>577</v>
      </c>
      <c r="C15" s="27" t="s">
        <v>1</v>
      </c>
      <c r="D15" s="27" t="s">
        <v>1</v>
      </c>
      <c r="E15" s="27" t="s">
        <v>69</v>
      </c>
      <c r="F15" s="27" t="s">
        <v>60</v>
      </c>
      <c r="G15" s="23">
        <v>0.99999999998741596</v>
      </c>
      <c r="H15" s="23">
        <v>2.06221646237217E-42</v>
      </c>
      <c r="I15" s="23">
        <v>1</v>
      </c>
      <c r="J15" s="23">
        <v>1.9503660042664199E-9</v>
      </c>
      <c r="K15" s="23">
        <v>1.6550274150741599E-28</v>
      </c>
      <c r="L15" s="23">
        <v>6.6298133931001498E-46</v>
      </c>
      <c r="M15" s="23">
        <v>2.3063805887820899E-46</v>
      </c>
      <c r="N15" s="23">
        <v>2.0740312356421602E-28</v>
      </c>
      <c r="O15" s="23">
        <v>4.9681143516786597E-2</v>
      </c>
      <c r="P15" s="23">
        <v>1.39067721461274E-25</v>
      </c>
    </row>
    <row r="16" spans="1:16">
      <c r="A16" s="44" t="s">
        <v>578</v>
      </c>
      <c r="B16" s="27" t="s">
        <v>579</v>
      </c>
      <c r="C16" s="27" t="s">
        <v>1</v>
      </c>
      <c r="D16" s="27" t="s">
        <v>1</v>
      </c>
      <c r="E16" s="27" t="s">
        <v>66</v>
      </c>
      <c r="F16" s="27" t="s">
        <v>61</v>
      </c>
      <c r="G16" s="23">
        <v>6.3771910481693396E-9</v>
      </c>
      <c r="H16" s="23">
        <v>3.6600015589636901E-42</v>
      </c>
      <c r="I16" s="23">
        <v>1</v>
      </c>
      <c r="J16" s="23">
        <v>2.0810610391529599E-9</v>
      </c>
      <c r="K16" s="23">
        <v>1.0109609645148599E-28</v>
      </c>
      <c r="L16" s="23">
        <v>6.1180812741270406E-45</v>
      </c>
      <c r="M16" s="23">
        <v>3.3302264568862401E-46</v>
      </c>
      <c r="N16" s="23">
        <v>5.8353168417092203E-29</v>
      </c>
      <c r="O16" s="23">
        <v>1.1063347614583101E-2</v>
      </c>
      <c r="P16" s="23">
        <v>5.2699749725194801E-26</v>
      </c>
    </row>
    <row r="17" spans="1:16">
      <c r="A17" s="44" t="s">
        <v>580</v>
      </c>
      <c r="B17" s="27" t="s">
        <v>581</v>
      </c>
      <c r="C17" s="27" t="s">
        <v>1</v>
      </c>
      <c r="D17" s="27" t="s">
        <v>1</v>
      </c>
      <c r="E17" s="27" t="s">
        <v>66</v>
      </c>
      <c r="F17" s="27" t="s">
        <v>61</v>
      </c>
      <c r="G17" s="23">
        <v>5.6931280184738899E-9</v>
      </c>
      <c r="H17" s="23">
        <v>1.26329037575751E-39</v>
      </c>
      <c r="I17" s="23">
        <v>1</v>
      </c>
      <c r="J17" s="23">
        <v>7.0284176786271503E-9</v>
      </c>
      <c r="K17" s="23">
        <v>6.1274352454682201E-25</v>
      </c>
      <c r="L17" s="23">
        <v>1.0692841087610399E-42</v>
      </c>
      <c r="M17" s="23">
        <v>1.6758795905035001E-47</v>
      </c>
      <c r="N17" s="23">
        <v>8.4279086965512603E-28</v>
      </c>
      <c r="O17" s="23">
        <v>1.2175935510060999E-2</v>
      </c>
      <c r="P17" s="23">
        <v>8.40595872426214E-27</v>
      </c>
    </row>
    <row r="18" spans="1:16">
      <c r="A18" s="44" t="s">
        <v>584</v>
      </c>
      <c r="B18" s="27" t="s">
        <v>585</v>
      </c>
      <c r="C18" s="27" t="s">
        <v>1</v>
      </c>
      <c r="D18" s="27" t="s">
        <v>1</v>
      </c>
      <c r="E18" s="27" t="s">
        <v>69</v>
      </c>
      <c r="F18" s="27" t="s">
        <v>61</v>
      </c>
      <c r="G18" s="23">
        <v>1.27772051861756E-8</v>
      </c>
      <c r="H18" s="23">
        <v>7.82760107587474E-25</v>
      </c>
      <c r="I18" s="23">
        <v>1</v>
      </c>
      <c r="J18" s="23">
        <v>2.1947686122731998E-8</v>
      </c>
      <c r="K18" s="23">
        <v>2.0725032223683399E-28</v>
      </c>
      <c r="L18" s="23">
        <v>5.23765982083014E-40</v>
      </c>
      <c r="M18" s="23">
        <v>3.1989844392593499E-44</v>
      </c>
      <c r="N18" s="23">
        <v>1.1862214790795599E-28</v>
      </c>
      <c r="O18" s="23">
        <v>1.2830494969804301E-2</v>
      </c>
      <c r="P18" s="23">
        <v>3.7935545099667701E-26</v>
      </c>
    </row>
    <row r="19" spans="1:16">
      <c r="A19" s="44" t="s">
        <v>586</v>
      </c>
      <c r="B19" s="27" t="s">
        <v>587</v>
      </c>
      <c r="C19" s="27" t="s">
        <v>1</v>
      </c>
      <c r="D19" s="27" t="s">
        <v>1</v>
      </c>
      <c r="E19" s="27" t="s">
        <v>69</v>
      </c>
      <c r="F19" s="27" t="s">
        <v>61</v>
      </c>
      <c r="G19" s="23">
        <v>3.9023244525574497E-9</v>
      </c>
      <c r="H19" s="23">
        <v>4.3186988413829502E-27</v>
      </c>
      <c r="I19" s="23">
        <v>1</v>
      </c>
      <c r="J19" s="23">
        <v>1.7941987782202199E-8</v>
      </c>
      <c r="K19" s="23">
        <v>1.86423581089771E-28</v>
      </c>
      <c r="L19" s="23">
        <v>4.6264913964045202E-41</v>
      </c>
      <c r="M19" s="23">
        <v>1.56856362962598E-47</v>
      </c>
      <c r="N19" s="23">
        <v>2.4525537388762599E-29</v>
      </c>
      <c r="O19" s="23">
        <v>1.5136496750984199E-2</v>
      </c>
      <c r="P19" s="23">
        <v>2.54813416624864E-27</v>
      </c>
    </row>
    <row r="20" spans="1:16">
      <c r="A20" s="44" t="s">
        <v>588</v>
      </c>
      <c r="B20" s="27" t="s">
        <v>589</v>
      </c>
      <c r="C20" s="27" t="s">
        <v>1</v>
      </c>
      <c r="D20" s="27" t="s">
        <v>1</v>
      </c>
      <c r="E20" s="27" t="s">
        <v>69</v>
      </c>
      <c r="F20" s="27" t="s">
        <v>60</v>
      </c>
      <c r="G20" s="23">
        <v>0.99999999997812095</v>
      </c>
      <c r="H20" s="23">
        <v>8.1320223821493802E-37</v>
      </c>
      <c r="I20" s="23">
        <v>1</v>
      </c>
      <c r="J20" s="23">
        <v>1.1300748893184899E-8</v>
      </c>
      <c r="K20" s="23">
        <v>2.3923180519647499E-28</v>
      </c>
      <c r="L20" s="23">
        <v>1.1301850603828001E-43</v>
      </c>
      <c r="M20" s="23">
        <v>1.8389222744410002E-46</v>
      </c>
      <c r="N20" s="23">
        <v>6.3687824282071599E-29</v>
      </c>
      <c r="O20" s="23">
        <v>1.16427164089283E-2</v>
      </c>
      <c r="P20" s="23">
        <v>2.5832106100265599E-26</v>
      </c>
    </row>
    <row r="21" spans="1:16">
      <c r="A21" s="44" t="s">
        <v>590</v>
      </c>
      <c r="B21" s="27" t="s">
        <v>591</v>
      </c>
      <c r="C21" s="27" t="s">
        <v>1</v>
      </c>
      <c r="D21" s="27" t="s">
        <v>1</v>
      </c>
      <c r="E21" s="27" t="s">
        <v>66</v>
      </c>
      <c r="F21" s="27" t="s">
        <v>61</v>
      </c>
      <c r="G21" s="23">
        <v>6.3682567139643699E-9</v>
      </c>
      <c r="H21" s="23">
        <v>6.71651370446208E-35</v>
      </c>
      <c r="I21" s="23">
        <v>1</v>
      </c>
      <c r="J21" s="23">
        <v>6.1785034468810204E-9</v>
      </c>
      <c r="K21" s="23">
        <v>5.5872211589735197E-27</v>
      </c>
      <c r="L21" s="23">
        <v>4.46078852815821E-46</v>
      </c>
      <c r="M21" s="23">
        <v>3.8821665066975603E-46</v>
      </c>
      <c r="N21" s="23">
        <v>7.4032600605258195E-29</v>
      </c>
      <c r="O21" s="23">
        <v>1.3046115829965101E-2</v>
      </c>
      <c r="P21" s="23">
        <v>1.01845692762541E-24</v>
      </c>
    </row>
    <row r="22" spans="1:16">
      <c r="A22" s="44" t="s">
        <v>592</v>
      </c>
      <c r="B22" s="27" t="s">
        <v>593</v>
      </c>
      <c r="C22" s="27" t="s">
        <v>1</v>
      </c>
      <c r="D22" s="27" t="s">
        <v>1</v>
      </c>
      <c r="E22" s="27" t="s">
        <v>66</v>
      </c>
      <c r="F22" s="27" t="s">
        <v>60</v>
      </c>
      <c r="G22" s="23">
        <v>0.99999999998834099</v>
      </c>
      <c r="H22" s="23">
        <v>8.7049584484200701E-43</v>
      </c>
      <c r="I22" s="23">
        <v>1</v>
      </c>
      <c r="J22" s="23">
        <v>1.2168101378182299E-9</v>
      </c>
      <c r="K22" s="23">
        <v>3.2524381508403498E-30</v>
      </c>
      <c r="L22" s="23">
        <v>2.2437312753366002E-44</v>
      </c>
      <c r="M22" s="23">
        <v>1.4882747903380001E-47</v>
      </c>
      <c r="N22" s="23">
        <v>1.31712370425588E-25</v>
      </c>
      <c r="O22" s="23">
        <v>4.2139559685071E-2</v>
      </c>
      <c r="P22" s="23">
        <v>4.54311064970087E-26</v>
      </c>
    </row>
    <row r="23" spans="1:16">
      <c r="A23" s="44" t="s">
        <v>594</v>
      </c>
      <c r="B23" s="27" t="s">
        <v>595</v>
      </c>
      <c r="C23" s="27" t="s">
        <v>1</v>
      </c>
      <c r="D23" s="27" t="s">
        <v>1</v>
      </c>
      <c r="E23" s="27" t="s">
        <v>66</v>
      </c>
      <c r="F23" s="27" t="s">
        <v>60</v>
      </c>
      <c r="G23" s="23">
        <v>0.99999999983122101</v>
      </c>
      <c r="H23" s="23">
        <v>2.0714116138093E-42</v>
      </c>
      <c r="I23" s="23">
        <v>1</v>
      </c>
      <c r="J23" s="23">
        <v>1.8369612482549E-9</v>
      </c>
      <c r="K23" s="23">
        <v>3.10220648435193E-30</v>
      </c>
      <c r="L23" s="23">
        <v>3.08168546512047E-41</v>
      </c>
      <c r="M23" s="23">
        <v>5.5772842138540798E-46</v>
      </c>
      <c r="N23" s="23">
        <v>7.0308006825921501E-30</v>
      </c>
      <c r="O23" s="23">
        <v>1.31981846179181E-2</v>
      </c>
      <c r="P23" s="23">
        <v>1.4726007706735301E-26</v>
      </c>
    </row>
    <row r="24" spans="1:16">
      <c r="A24" s="44" t="s">
        <v>596</v>
      </c>
      <c r="B24" s="27" t="s">
        <v>597</v>
      </c>
      <c r="C24" s="27" t="s">
        <v>1</v>
      </c>
      <c r="D24" s="27" t="s">
        <v>1</v>
      </c>
      <c r="E24" s="27" t="s">
        <v>69</v>
      </c>
      <c r="F24" s="27" t="s">
        <v>61</v>
      </c>
      <c r="G24" s="23">
        <v>8.6289289706340208E-9</v>
      </c>
      <c r="H24" s="23">
        <v>2.1000305000342099E-28</v>
      </c>
      <c r="I24" s="23">
        <v>1</v>
      </c>
      <c r="J24" s="23">
        <v>9.6687853955095997E-7</v>
      </c>
      <c r="K24" s="23">
        <v>8.4603254903701199E-21</v>
      </c>
      <c r="L24" s="23">
        <v>6.8414985584687899E-36</v>
      </c>
      <c r="M24" s="23">
        <v>9.4321653631037793E-44</v>
      </c>
      <c r="N24" s="23">
        <v>8.2328640244227597E-23</v>
      </c>
      <c r="O24" s="23">
        <v>1.3040318795829099E-2</v>
      </c>
      <c r="P24" s="23">
        <v>8.7643778725523996E-26</v>
      </c>
    </row>
    <row r="25" spans="1:16">
      <c r="A25" s="44" t="s">
        <v>598</v>
      </c>
      <c r="B25" s="27" t="s">
        <v>599</v>
      </c>
      <c r="C25" s="27" t="s">
        <v>1</v>
      </c>
      <c r="D25" s="27" t="s">
        <v>1</v>
      </c>
      <c r="E25" s="27" t="s">
        <v>66</v>
      </c>
      <c r="F25" s="27" t="s">
        <v>61</v>
      </c>
      <c r="G25" s="23">
        <v>6.0832941568301801E-9</v>
      </c>
      <c r="H25" s="23">
        <v>3.2214788240316501E-21</v>
      </c>
      <c r="I25" s="23">
        <v>1</v>
      </c>
      <c r="J25" s="23">
        <v>2.23668397295607E-8</v>
      </c>
      <c r="K25" s="23">
        <v>9.8270667847611292E-28</v>
      </c>
      <c r="L25" s="23">
        <v>9.8965430201358092E-37</v>
      </c>
      <c r="M25" s="23">
        <v>2.2871205971815498E-44</v>
      </c>
      <c r="N25" s="23">
        <v>3.1055038758959899E-27</v>
      </c>
      <c r="O25" s="23">
        <v>1.25222179310125E-2</v>
      </c>
      <c r="P25" s="23">
        <v>2.5697855472880901E-26</v>
      </c>
    </row>
    <row r="26" spans="1:16">
      <c r="A26" s="44" t="s">
        <v>600</v>
      </c>
      <c r="B26" s="27" t="s">
        <v>601</v>
      </c>
      <c r="C26" s="27" t="s">
        <v>1</v>
      </c>
      <c r="D26" s="27" t="s">
        <v>1</v>
      </c>
      <c r="E26" s="27" t="s">
        <v>66</v>
      </c>
      <c r="F26" s="27" t="s">
        <v>61</v>
      </c>
      <c r="G26" s="23">
        <v>5.5950525651777998E-9</v>
      </c>
      <c r="H26" s="23">
        <v>1.32695998594051E-16</v>
      </c>
      <c r="I26" s="23">
        <v>1</v>
      </c>
      <c r="J26" s="23">
        <v>1.7972777701714301E-8</v>
      </c>
      <c r="K26" s="23">
        <v>3.88296445320756E-28</v>
      </c>
      <c r="L26" s="23">
        <v>9.4214834035106894E-43</v>
      </c>
      <c r="M26" s="23">
        <v>9.5924517211113995E-46</v>
      </c>
      <c r="N26" s="23">
        <v>6.23768713054096E-29</v>
      </c>
      <c r="O26" s="23">
        <v>1.25219604793544E-2</v>
      </c>
      <c r="P26" s="23">
        <v>2.89703092963236E-27</v>
      </c>
    </row>
    <row r="27" spans="1:16">
      <c r="A27" s="44" t="s">
        <v>602</v>
      </c>
      <c r="B27" s="27" t="s">
        <v>603</v>
      </c>
      <c r="C27" s="27" t="s">
        <v>1</v>
      </c>
      <c r="D27" s="27" t="s">
        <v>1</v>
      </c>
      <c r="E27" s="27" t="s">
        <v>69</v>
      </c>
      <c r="F27" s="27" t="s">
        <v>60</v>
      </c>
      <c r="G27" s="23">
        <v>0.99999999998947597</v>
      </c>
      <c r="H27" s="23">
        <v>1.11238656233405E-35</v>
      </c>
      <c r="I27" s="23">
        <v>1</v>
      </c>
      <c r="J27" s="23">
        <v>2.6142397862723001E-7</v>
      </c>
      <c r="K27" s="23">
        <v>1.7405450660133501E-27</v>
      </c>
      <c r="L27" s="23">
        <v>3.3384188180806301E-43</v>
      </c>
      <c r="M27" s="23">
        <v>1.14247618147964E-45</v>
      </c>
      <c r="N27" s="23">
        <v>2.4991233946971201E-27</v>
      </c>
      <c r="O27" s="23">
        <v>1.3447596859806E-2</v>
      </c>
      <c r="P27" s="23">
        <v>1.8021051113578099E-26</v>
      </c>
    </row>
    <row r="28" spans="1:16">
      <c r="A28" s="44" t="s">
        <v>604</v>
      </c>
      <c r="B28" s="27" t="s">
        <v>605</v>
      </c>
      <c r="C28" s="27" t="s">
        <v>1</v>
      </c>
      <c r="D28" s="27" t="s">
        <v>1</v>
      </c>
      <c r="E28" s="27" t="s">
        <v>69</v>
      </c>
      <c r="F28" s="27" t="s">
        <v>60</v>
      </c>
      <c r="G28" s="23">
        <v>0.99999999998715094</v>
      </c>
      <c r="H28" s="23">
        <v>8.2371204916169692E-34</v>
      </c>
      <c r="I28" s="23">
        <v>1</v>
      </c>
      <c r="J28" s="23">
        <v>2.1354219700425799E-9</v>
      </c>
      <c r="K28" s="23">
        <v>5.18505438112111E-30</v>
      </c>
      <c r="L28" s="23">
        <v>4.9598968824056598E-14</v>
      </c>
      <c r="M28" s="23">
        <v>6.1605510254096995E-47</v>
      </c>
      <c r="N28" s="23">
        <v>8.9660121677939102E-30</v>
      </c>
      <c r="O28" s="23">
        <v>1.13786858997444E-2</v>
      </c>
      <c r="P28" s="23">
        <v>9.1754466712672793E-27</v>
      </c>
    </row>
    <row r="29" spans="1:16">
      <c r="A29" s="44" t="s">
        <v>606</v>
      </c>
      <c r="B29" s="27" t="s">
        <v>607</v>
      </c>
      <c r="C29" s="27" t="s">
        <v>1</v>
      </c>
      <c r="D29" s="27" t="s">
        <v>1</v>
      </c>
      <c r="E29" s="27" t="s">
        <v>69</v>
      </c>
      <c r="F29" s="27" t="s">
        <v>61</v>
      </c>
      <c r="G29" s="23">
        <v>5.8622875436410198E-9</v>
      </c>
      <c r="H29" s="23">
        <v>3.14097061316585E-42</v>
      </c>
      <c r="I29" s="23">
        <v>1</v>
      </c>
      <c r="J29" s="23">
        <v>1.24502586881369E-9</v>
      </c>
      <c r="K29" s="23">
        <v>1.1580640927843099E-29</v>
      </c>
      <c r="L29" s="23">
        <v>9.8514961112372502E-46</v>
      </c>
      <c r="M29" s="23">
        <v>6.0648394308301804E-47</v>
      </c>
      <c r="N29" s="23">
        <v>1.86890866065131E-28</v>
      </c>
      <c r="O29" s="23">
        <v>1.36346977921916E-2</v>
      </c>
      <c r="P29" s="23">
        <v>1.5570723003017201E-27</v>
      </c>
    </row>
    <row r="30" spans="1:16">
      <c r="A30" s="44" t="s">
        <v>608</v>
      </c>
      <c r="B30" s="27" t="s">
        <v>609</v>
      </c>
      <c r="C30" s="27" t="s">
        <v>1</v>
      </c>
      <c r="D30" s="27" t="s">
        <v>1</v>
      </c>
      <c r="E30" s="27" t="s">
        <v>69</v>
      </c>
      <c r="F30" s="27" t="s">
        <v>60</v>
      </c>
      <c r="G30" s="23">
        <v>0.99999999999287004</v>
      </c>
      <c r="H30" s="23">
        <v>2.4410330106604597E-35</v>
      </c>
      <c r="I30" s="23">
        <v>1</v>
      </c>
      <c r="J30" s="23">
        <v>4.4093279623321002E-9</v>
      </c>
      <c r="K30" s="23">
        <v>1.09325715157526E-28</v>
      </c>
      <c r="L30" s="23">
        <v>1.0824507015315E-43</v>
      </c>
      <c r="M30" s="23">
        <v>5.6819729822447596E-48</v>
      </c>
      <c r="N30" s="23">
        <v>4.8983907895899002E-30</v>
      </c>
      <c r="O30" s="23">
        <v>1.1447443309853599E-2</v>
      </c>
      <c r="P30" s="23">
        <v>2.26023512439151E-27</v>
      </c>
    </row>
    <row r="31" spans="1:16">
      <c r="A31" s="44" t="s">
        <v>610</v>
      </c>
      <c r="B31" s="27" t="s">
        <v>611</v>
      </c>
      <c r="C31" s="27" t="s">
        <v>1</v>
      </c>
      <c r="D31" s="27" t="s">
        <v>1</v>
      </c>
      <c r="E31" s="27" t="s">
        <v>69</v>
      </c>
      <c r="F31" s="27" t="s">
        <v>61</v>
      </c>
      <c r="G31" s="23">
        <v>5.5917319496532197E-9</v>
      </c>
      <c r="H31" s="23">
        <v>6.7978112623831505E-35</v>
      </c>
      <c r="I31" s="23">
        <v>1</v>
      </c>
      <c r="J31" s="23">
        <v>3.4417159069213898E-9</v>
      </c>
      <c r="K31" s="23">
        <v>4.88823035139579E-29</v>
      </c>
      <c r="L31" s="23">
        <v>1.4902976362800799E-42</v>
      </c>
      <c r="M31" s="23">
        <v>1.4716736336717101E-47</v>
      </c>
      <c r="N31" s="23">
        <v>5.4627870802826098E-30</v>
      </c>
      <c r="O31" s="23">
        <v>1.33590509427169E-2</v>
      </c>
      <c r="P31" s="23">
        <v>1.3317366365543499E-26</v>
      </c>
    </row>
    <row r="32" spans="1:16">
      <c r="A32" s="44" t="s">
        <v>612</v>
      </c>
      <c r="B32" s="27" t="s">
        <v>613</v>
      </c>
      <c r="C32" s="27" t="s">
        <v>1</v>
      </c>
      <c r="D32" s="27" t="s">
        <v>1</v>
      </c>
      <c r="E32" s="27" t="s">
        <v>69</v>
      </c>
      <c r="F32" s="27" t="s">
        <v>61</v>
      </c>
      <c r="G32" s="23">
        <v>5.7689407726579001E-9</v>
      </c>
      <c r="H32" s="23">
        <v>1.60228157009353E-37</v>
      </c>
      <c r="I32" s="23">
        <v>1</v>
      </c>
      <c r="J32" s="23">
        <v>4.6366395042460302E-9</v>
      </c>
      <c r="K32" s="23">
        <v>7.2035522776383394E-30</v>
      </c>
      <c r="L32" s="23">
        <v>2.8693309537029201E-46</v>
      </c>
      <c r="M32" s="23">
        <v>9.3152570527679393E-47</v>
      </c>
      <c r="N32" s="23">
        <v>1.5200282505510401E-28</v>
      </c>
      <c r="O32" s="23">
        <v>1.0438323229744299E-2</v>
      </c>
      <c r="P32" s="23">
        <v>4.4663335185677698E-27</v>
      </c>
    </row>
    <row r="33" spans="1:16">
      <c r="A33" s="44" t="s">
        <v>614</v>
      </c>
      <c r="B33" s="27" t="s">
        <v>615</v>
      </c>
      <c r="C33" s="27" t="s">
        <v>1</v>
      </c>
      <c r="D33" s="27" t="s">
        <v>1</v>
      </c>
      <c r="E33" s="27" t="s">
        <v>66</v>
      </c>
      <c r="F33" s="27" t="s">
        <v>61</v>
      </c>
      <c r="G33" s="23">
        <v>4.92279029695107E-9</v>
      </c>
      <c r="H33" s="23">
        <v>9.8439258211825897E-39</v>
      </c>
      <c r="I33" s="23">
        <v>1</v>
      </c>
      <c r="J33" s="23">
        <v>6.4526358608689304E-9</v>
      </c>
      <c r="K33" s="23">
        <v>3.8264756427594602E-24</v>
      </c>
      <c r="L33" s="23">
        <v>5.5097406249252997E-38</v>
      </c>
      <c r="M33" s="23">
        <v>2.5524480126886201E-47</v>
      </c>
      <c r="N33" s="23">
        <v>2.02909146257919E-28</v>
      </c>
      <c r="O33" s="23">
        <v>1.08769797343687E-2</v>
      </c>
      <c r="P33" s="23">
        <v>2.0348361024540799E-25</v>
      </c>
    </row>
    <row r="34" spans="1:16">
      <c r="A34" s="44" t="s">
        <v>616</v>
      </c>
      <c r="B34" s="27" t="s">
        <v>617</v>
      </c>
      <c r="C34" s="27" t="s">
        <v>1</v>
      </c>
      <c r="D34" s="27" t="s">
        <v>1</v>
      </c>
      <c r="E34" s="27" t="s">
        <v>66</v>
      </c>
      <c r="F34" s="27" t="s">
        <v>60</v>
      </c>
      <c r="G34" s="23">
        <v>0.99999999996936395</v>
      </c>
      <c r="H34" s="23">
        <v>2.3745565142324499E-33</v>
      </c>
      <c r="I34" s="23">
        <v>1</v>
      </c>
      <c r="J34" s="23">
        <v>4.2552668325679699E-8</v>
      </c>
      <c r="K34" s="23">
        <v>6.2985347766696804E-29</v>
      </c>
      <c r="L34" s="23">
        <v>3.65134165938499E-44</v>
      </c>
      <c r="M34" s="23">
        <v>2.87511099769736E-45</v>
      </c>
      <c r="N34" s="23">
        <v>3.2460608913738698E-29</v>
      </c>
      <c r="O34" s="23">
        <v>1.35671472266841E-2</v>
      </c>
      <c r="P34" s="23">
        <v>6.0749813532270197E-27</v>
      </c>
    </row>
    <row r="35" spans="1:16">
      <c r="A35" s="44" t="s">
        <v>618</v>
      </c>
      <c r="B35" s="27" t="s">
        <v>619</v>
      </c>
      <c r="C35" s="27" t="s">
        <v>1</v>
      </c>
      <c r="D35" s="27" t="s">
        <v>1</v>
      </c>
      <c r="E35" s="27" t="s">
        <v>69</v>
      </c>
      <c r="F35" s="27" t="s">
        <v>60</v>
      </c>
      <c r="G35" s="23">
        <v>0.99999999997936995</v>
      </c>
      <c r="H35" s="23">
        <v>3.27439255616698E-43</v>
      </c>
      <c r="I35" s="23">
        <v>1</v>
      </c>
      <c r="J35" s="23">
        <v>1.4051957221324301E-9</v>
      </c>
      <c r="K35" s="23">
        <v>7.2138105801819597E-31</v>
      </c>
      <c r="L35" s="23">
        <v>1.27756533846853E-10</v>
      </c>
      <c r="M35" s="23">
        <v>4.0796295240727601E-47</v>
      </c>
      <c r="N35" s="23">
        <v>6.0569259912916698E-27</v>
      </c>
      <c r="O35" s="23">
        <v>1.5137543450564599E-2</v>
      </c>
      <c r="P35" s="23">
        <v>8.0173306423484898E-28</v>
      </c>
    </row>
    <row r="36" spans="1:16">
      <c r="A36" s="44" t="s">
        <v>620</v>
      </c>
      <c r="B36" s="27" t="s">
        <v>621</v>
      </c>
      <c r="C36" s="27" t="s">
        <v>1</v>
      </c>
      <c r="D36" s="27" t="s">
        <v>1</v>
      </c>
      <c r="E36" s="27" t="s">
        <v>66</v>
      </c>
      <c r="F36" s="27" t="s">
        <v>60</v>
      </c>
      <c r="G36" s="23">
        <v>0.99999999999327904</v>
      </c>
      <c r="H36" s="23">
        <v>4.38006052765182E-27</v>
      </c>
      <c r="I36" s="23">
        <v>1</v>
      </c>
      <c r="J36" s="23">
        <v>2.1493855557136401E-8</v>
      </c>
      <c r="K36" s="23">
        <v>3.7037495402486099E-28</v>
      </c>
      <c r="L36" s="23">
        <v>5.6985390566868199E-42</v>
      </c>
      <c r="M36" s="23">
        <v>1.09651938683519E-45</v>
      </c>
      <c r="N36" s="23">
        <v>2.01463212763448E-29</v>
      </c>
      <c r="O36" s="23">
        <v>1.15536429506637E-2</v>
      </c>
      <c r="P36" s="23">
        <v>5.8436366547031403E-27</v>
      </c>
    </row>
    <row r="37" spans="1:16">
      <c r="A37" s="44" t="s">
        <v>622</v>
      </c>
      <c r="B37" s="27" t="s">
        <v>623</v>
      </c>
      <c r="C37" s="27" t="s">
        <v>1</v>
      </c>
      <c r="D37" s="27" t="s">
        <v>1</v>
      </c>
      <c r="E37" s="27" t="s">
        <v>66</v>
      </c>
      <c r="F37" s="27" t="s">
        <v>61</v>
      </c>
      <c r="G37" s="23">
        <v>6.9644373085912401E-9</v>
      </c>
      <c r="H37" s="23">
        <v>1.8256092484543101E-20</v>
      </c>
      <c r="I37" s="23">
        <v>1</v>
      </c>
      <c r="J37" s="23">
        <v>2.2334919222231399E-9</v>
      </c>
      <c r="K37" s="23">
        <v>2.9689860885687403E-29</v>
      </c>
      <c r="L37" s="23">
        <v>4.3492773304934498E-41</v>
      </c>
      <c r="M37" s="23">
        <v>3.8745211809667901E-45</v>
      </c>
      <c r="N37" s="23">
        <v>4.5133452740751998E-30</v>
      </c>
      <c r="O37" s="23">
        <v>1.31780367428968E-2</v>
      </c>
      <c r="P37" s="23">
        <v>1.9399143172377698E-27</v>
      </c>
    </row>
    <row r="38" spans="1:16">
      <c r="A38" s="44" t="s">
        <v>624</v>
      </c>
      <c r="B38" s="27" t="s">
        <v>625</v>
      </c>
      <c r="C38" s="27" t="s">
        <v>1</v>
      </c>
      <c r="D38" s="27" t="s">
        <v>1</v>
      </c>
      <c r="E38" s="27" t="s">
        <v>69</v>
      </c>
      <c r="F38" s="27" t="s">
        <v>61</v>
      </c>
      <c r="G38" s="23">
        <v>6.3097364230926901E-9</v>
      </c>
      <c r="H38" s="23">
        <v>1.0728611415535701E-26</v>
      </c>
      <c r="I38" s="23">
        <v>1</v>
      </c>
      <c r="J38" s="23">
        <v>5.5129489275140502E-9</v>
      </c>
      <c r="K38" s="23">
        <v>2.27020922875415E-29</v>
      </c>
      <c r="L38" s="23">
        <v>1.9643292600788099E-42</v>
      </c>
      <c r="M38" s="23">
        <v>5.7274274048679602E-47</v>
      </c>
      <c r="N38" s="23">
        <v>7.0695647797490599E-29</v>
      </c>
      <c r="O38" s="23">
        <v>1.10703650245052E-2</v>
      </c>
      <c r="P38" s="23">
        <v>1.57922630832122E-27</v>
      </c>
    </row>
    <row r="39" spans="1:16">
      <c r="A39" s="44" t="s">
        <v>626</v>
      </c>
      <c r="B39" s="27" t="s">
        <v>627</v>
      </c>
      <c r="C39" s="27" t="s">
        <v>1</v>
      </c>
      <c r="D39" s="27" t="s">
        <v>1</v>
      </c>
      <c r="E39" s="27" t="s">
        <v>69</v>
      </c>
      <c r="F39" s="27" t="s">
        <v>61</v>
      </c>
      <c r="G39" s="23">
        <v>6.7674978839674698E-9</v>
      </c>
      <c r="H39" s="23">
        <v>1.78772521390262E-40</v>
      </c>
      <c r="I39" s="23">
        <v>1</v>
      </c>
      <c r="J39" s="23">
        <v>5.9408183683976003E-9</v>
      </c>
      <c r="K39" s="23">
        <v>8.64931832738266E-29</v>
      </c>
      <c r="L39" s="23">
        <v>4.9384348491374302E-42</v>
      </c>
      <c r="M39" s="23">
        <v>2.9717281936984398E-47</v>
      </c>
      <c r="N39" s="23">
        <v>1.7303026111619699E-29</v>
      </c>
      <c r="O39" s="23">
        <v>1.10896382181793E-2</v>
      </c>
      <c r="P39" s="23">
        <v>1.01907432500575E-26</v>
      </c>
    </row>
    <row r="40" spans="1:16">
      <c r="A40" s="44" t="s">
        <v>628</v>
      </c>
      <c r="B40" s="27" t="s">
        <v>629</v>
      </c>
      <c r="C40" s="27" t="s">
        <v>1</v>
      </c>
      <c r="D40" s="27" t="s">
        <v>1</v>
      </c>
      <c r="E40" s="27" t="s">
        <v>69</v>
      </c>
      <c r="F40" s="27" t="s">
        <v>61</v>
      </c>
      <c r="G40" s="23">
        <v>5.79358217271036E-9</v>
      </c>
      <c r="H40" s="23">
        <v>1.6669434265249399E-29</v>
      </c>
      <c r="I40" s="23">
        <v>1</v>
      </c>
      <c r="J40" s="23">
        <v>5.3306631049119697E-9</v>
      </c>
      <c r="K40" s="23">
        <v>1.3036007257902799E-28</v>
      </c>
      <c r="L40" s="23">
        <v>1.21400805894534E-44</v>
      </c>
      <c r="M40" s="23">
        <v>6.3767977399895903E-48</v>
      </c>
      <c r="N40" s="23">
        <v>1.7458763985032199E-29</v>
      </c>
      <c r="O40" s="23">
        <v>1.1579725062420099E-2</v>
      </c>
      <c r="P40" s="23">
        <v>3.5358665083569401E-27</v>
      </c>
    </row>
    <row r="41" spans="1:16">
      <c r="A41" s="44" t="s">
        <v>630</v>
      </c>
      <c r="B41" s="27" t="s">
        <v>631</v>
      </c>
      <c r="C41" s="27" t="s">
        <v>1</v>
      </c>
      <c r="D41" s="27" t="s">
        <v>1</v>
      </c>
      <c r="E41" s="27" t="s">
        <v>66</v>
      </c>
      <c r="F41" s="27" t="s">
        <v>61</v>
      </c>
      <c r="G41" s="23">
        <v>8.1563628075535803E-9</v>
      </c>
      <c r="H41" s="23">
        <v>5.7888087860272699E-37</v>
      </c>
      <c r="I41" s="23">
        <v>1</v>
      </c>
      <c r="J41" s="23">
        <v>4.7062351552954198E-9</v>
      </c>
      <c r="K41" s="23">
        <v>5.2722729707183599E-29</v>
      </c>
      <c r="L41" s="23">
        <v>4.4617122381096499E-43</v>
      </c>
      <c r="M41" s="23">
        <v>9.4673425134054906E-47</v>
      </c>
      <c r="N41" s="23">
        <v>6.8094156367218002E-30</v>
      </c>
      <c r="O41" s="23">
        <v>1.16909145718744E-2</v>
      </c>
      <c r="P41" s="23">
        <v>1.1231659559402201E-27</v>
      </c>
    </row>
    <row r="42" spans="1:16">
      <c r="A42" s="44" t="s">
        <v>632</v>
      </c>
      <c r="B42" s="27" t="s">
        <v>633</v>
      </c>
      <c r="C42" s="27" t="s">
        <v>1</v>
      </c>
      <c r="D42" s="27" t="s">
        <v>1</v>
      </c>
      <c r="E42" s="27" t="s">
        <v>69</v>
      </c>
      <c r="F42" s="27" t="s">
        <v>61</v>
      </c>
      <c r="G42" s="23">
        <v>5.4589843066694401E-9</v>
      </c>
      <c r="H42" s="23">
        <v>3.4706164422226799E-22</v>
      </c>
      <c r="I42" s="23">
        <v>1</v>
      </c>
      <c r="J42" s="23">
        <v>1.8719014181615802E-9</v>
      </c>
      <c r="K42" s="23">
        <v>8.0336570369765601E-29</v>
      </c>
      <c r="L42" s="23">
        <v>2.74770445882503E-45</v>
      </c>
      <c r="M42" s="23">
        <v>1.60906145928075E-46</v>
      </c>
      <c r="N42" s="23">
        <v>1.03236621757443E-29</v>
      </c>
      <c r="O42" s="23">
        <v>9.6762707371387795E-3</v>
      </c>
      <c r="P42" s="23">
        <v>1.8948382458926301E-26</v>
      </c>
    </row>
    <row r="43" spans="1:16">
      <c r="A43" s="44" t="s">
        <v>634</v>
      </c>
      <c r="B43" s="27" t="s">
        <v>635</v>
      </c>
      <c r="C43" s="27" t="s">
        <v>1</v>
      </c>
      <c r="D43" s="27" t="s">
        <v>1</v>
      </c>
      <c r="E43" s="27" t="s">
        <v>66</v>
      </c>
      <c r="F43" s="27" t="s">
        <v>61</v>
      </c>
      <c r="G43" s="23">
        <v>8.6192773204080694E-9</v>
      </c>
      <c r="H43" s="23">
        <v>4.1202771987883298E-41</v>
      </c>
      <c r="I43" s="23">
        <v>1</v>
      </c>
      <c r="J43" s="23">
        <v>9.5455151836073495E-10</v>
      </c>
      <c r="K43" s="23">
        <v>2.3717454392743E-30</v>
      </c>
      <c r="L43" s="23">
        <v>6.0637457185312898E-34</v>
      </c>
      <c r="M43" s="23">
        <v>6.0619115104275999E-47</v>
      </c>
      <c r="N43" s="23">
        <v>4.67941358324282E-30</v>
      </c>
      <c r="O43" s="23">
        <v>1.03014286452488E-2</v>
      </c>
      <c r="P43" s="23">
        <v>1.42833789067443E-27</v>
      </c>
    </row>
    <row r="44" spans="1:16">
      <c r="A44" s="44" t="s">
        <v>636</v>
      </c>
      <c r="B44" s="27" t="s">
        <v>637</v>
      </c>
      <c r="C44" s="27" t="s">
        <v>1</v>
      </c>
      <c r="D44" s="27" t="s">
        <v>1</v>
      </c>
      <c r="E44" s="27" t="s">
        <v>66</v>
      </c>
      <c r="F44" s="27" t="s">
        <v>61</v>
      </c>
      <c r="G44" s="23">
        <v>1.1722828659691701E-8</v>
      </c>
      <c r="H44" s="23">
        <v>8.1056572098725897E-41</v>
      </c>
      <c r="I44" s="23">
        <v>1</v>
      </c>
      <c r="J44" s="23">
        <v>2.21148590287701E-9</v>
      </c>
      <c r="K44" s="23">
        <v>1.20537614461355E-27</v>
      </c>
      <c r="L44" s="23">
        <v>5.8474792934528803E-40</v>
      </c>
      <c r="M44" s="23">
        <v>7.2943836956875801E-47</v>
      </c>
      <c r="N44" s="23">
        <v>1.9741282729240199E-29</v>
      </c>
      <c r="O44" s="23">
        <v>1.3797586912052E-2</v>
      </c>
      <c r="P44" s="23">
        <v>3.13373701100294E-27</v>
      </c>
    </row>
    <row r="45" spans="1:16">
      <c r="A45" s="44" t="s">
        <v>638</v>
      </c>
      <c r="B45" s="27" t="s">
        <v>639</v>
      </c>
      <c r="C45" s="27" t="s">
        <v>1</v>
      </c>
      <c r="D45" s="27" t="s">
        <v>1</v>
      </c>
      <c r="E45" s="27" t="s">
        <v>66</v>
      </c>
      <c r="F45" s="27" t="s">
        <v>61</v>
      </c>
      <c r="G45" s="23">
        <v>1.92125617319215E-7</v>
      </c>
      <c r="H45" s="23">
        <v>4.40115648894153E-28</v>
      </c>
      <c r="I45" s="23">
        <v>1</v>
      </c>
      <c r="J45" s="23">
        <v>5.1520697477027801E-8</v>
      </c>
      <c r="K45" s="23">
        <v>2.8077161002807702E-25</v>
      </c>
      <c r="L45" s="23">
        <v>2.49591292346877E-33</v>
      </c>
      <c r="M45" s="23">
        <v>4.3071642009878401E-46</v>
      </c>
      <c r="N45" s="23">
        <v>9.5951587128190199E-30</v>
      </c>
      <c r="O45" s="23">
        <v>1.1983897818828301E-2</v>
      </c>
      <c r="P45" s="23">
        <v>6.39549963365829E-24</v>
      </c>
    </row>
    <row r="46" spans="1:16">
      <c r="A46" s="44" t="s">
        <v>640</v>
      </c>
      <c r="B46" s="27" t="s">
        <v>641</v>
      </c>
      <c r="C46" s="27" t="s">
        <v>1</v>
      </c>
      <c r="D46" s="27" t="s">
        <v>1</v>
      </c>
      <c r="E46" s="27" t="s">
        <v>66</v>
      </c>
      <c r="F46" s="27" t="s">
        <v>61</v>
      </c>
      <c r="G46" s="23">
        <v>7.9717415532868697E-9</v>
      </c>
      <c r="H46" s="23">
        <v>2.53635727025526E-16</v>
      </c>
      <c r="I46" s="23">
        <v>1</v>
      </c>
      <c r="J46" s="23">
        <v>2.0024369336383299E-8</v>
      </c>
      <c r="K46" s="23">
        <v>1.3972657472375999E-28</v>
      </c>
      <c r="L46" s="23">
        <v>1.07091482322063E-40</v>
      </c>
      <c r="M46" s="23">
        <v>2.7568943303726301E-44</v>
      </c>
      <c r="N46" s="23">
        <v>5.1458589623770199E-29</v>
      </c>
      <c r="O46" s="23">
        <v>1.5263099455517201E-2</v>
      </c>
      <c r="P46" s="23">
        <v>7.8676687089790701E-27</v>
      </c>
    </row>
    <row r="47" spans="1:16">
      <c r="A47" s="44" t="s">
        <v>642</v>
      </c>
      <c r="B47" s="27" t="s">
        <v>643</v>
      </c>
      <c r="C47" s="27" t="s">
        <v>1</v>
      </c>
      <c r="D47" s="27" t="s">
        <v>1</v>
      </c>
      <c r="E47" s="27" t="s">
        <v>66</v>
      </c>
      <c r="F47" s="27" t="s">
        <v>61</v>
      </c>
      <c r="G47" s="23">
        <v>6.8797774316436103E-9</v>
      </c>
      <c r="H47" s="23">
        <v>4.2680819917828999E-11</v>
      </c>
      <c r="I47" s="23">
        <v>1</v>
      </c>
      <c r="J47" s="23">
        <v>2.67553807378096E-8</v>
      </c>
      <c r="K47" s="23">
        <v>4.65129770566763E-27</v>
      </c>
      <c r="L47" s="23">
        <v>4.5510240769550498E-43</v>
      </c>
      <c r="M47" s="23">
        <v>3.3039906825965398E-45</v>
      </c>
      <c r="N47" s="23">
        <v>2.2526535497239201E-29</v>
      </c>
      <c r="O47" s="23">
        <v>1.37317543391392E-2</v>
      </c>
      <c r="P47" s="23">
        <v>1.00544305303242E-26</v>
      </c>
    </row>
    <row r="48" spans="1:16">
      <c r="A48" s="44" t="s">
        <v>644</v>
      </c>
      <c r="B48" s="27" t="s">
        <v>645</v>
      </c>
      <c r="C48" s="27" t="s">
        <v>1</v>
      </c>
      <c r="D48" s="27" t="s">
        <v>1</v>
      </c>
      <c r="E48" s="27" t="s">
        <v>66</v>
      </c>
      <c r="F48" s="27" t="s">
        <v>61</v>
      </c>
      <c r="G48" s="23">
        <v>5.7907741142318802E-9</v>
      </c>
      <c r="H48" s="23">
        <v>5.4385884281711699E-29</v>
      </c>
      <c r="I48" s="23">
        <v>1</v>
      </c>
      <c r="J48" s="23">
        <v>1.2474734511953799E-8</v>
      </c>
      <c r="K48" s="23">
        <v>2.6374929859955801E-26</v>
      </c>
      <c r="L48" s="23">
        <v>2.1587617248465399E-42</v>
      </c>
      <c r="M48" s="23">
        <v>7.2196797160777302E-46</v>
      </c>
      <c r="N48" s="23">
        <v>3.4364472805711801E-29</v>
      </c>
      <c r="O48" s="23">
        <v>1.22386186143411E-2</v>
      </c>
      <c r="P48" s="23">
        <v>8.3344268045828301E-27</v>
      </c>
    </row>
    <row r="49" spans="1:16">
      <c r="A49" s="44" t="s">
        <v>646</v>
      </c>
      <c r="B49" s="27" t="s">
        <v>647</v>
      </c>
      <c r="C49" s="27" t="s">
        <v>1</v>
      </c>
      <c r="D49" s="27" t="s">
        <v>1</v>
      </c>
      <c r="E49" s="27" t="s">
        <v>66</v>
      </c>
      <c r="F49" s="27" t="s">
        <v>61</v>
      </c>
      <c r="G49" s="23">
        <v>7.5752358875362104E-9</v>
      </c>
      <c r="H49" s="23">
        <v>6.3605051979626798E-18</v>
      </c>
      <c r="I49" s="23">
        <v>1</v>
      </c>
      <c r="J49" s="23">
        <v>5.1444725172612401E-8</v>
      </c>
      <c r="K49" s="23">
        <v>5.0796986078422598E-26</v>
      </c>
      <c r="L49" s="23">
        <v>3.5307847137037901E-37</v>
      </c>
      <c r="M49" s="23">
        <v>1.5473516515263599E-46</v>
      </c>
      <c r="N49" s="23">
        <v>1.0016882942302201E-28</v>
      </c>
      <c r="O49" s="23">
        <v>1.4217508502747601E-2</v>
      </c>
      <c r="P49" s="23">
        <v>3.3428921639769498E-27</v>
      </c>
    </row>
    <row r="50" spans="1:16">
      <c r="A50" s="44" t="s">
        <v>648</v>
      </c>
      <c r="B50" s="27" t="s">
        <v>649</v>
      </c>
      <c r="C50" s="27" t="s">
        <v>1</v>
      </c>
      <c r="D50" s="27" t="s">
        <v>1</v>
      </c>
      <c r="E50" s="27" t="s">
        <v>66</v>
      </c>
      <c r="F50" s="27" t="s">
        <v>61</v>
      </c>
      <c r="G50" s="23">
        <v>7.32688762158454E-9</v>
      </c>
      <c r="H50" s="23">
        <v>1.0817473942056399E-17</v>
      </c>
      <c r="I50" s="23">
        <v>1</v>
      </c>
      <c r="J50" s="23">
        <v>2.33538638874176E-8</v>
      </c>
      <c r="K50" s="23">
        <v>1.0413684089421901E-27</v>
      </c>
      <c r="L50" s="23">
        <v>2.5734958845461301E-42</v>
      </c>
      <c r="M50" s="23">
        <v>1.9519185531505701E-45</v>
      </c>
      <c r="N50" s="23">
        <v>2.68792572846632E-29</v>
      </c>
      <c r="O50" s="23">
        <v>1.31327432124586E-2</v>
      </c>
      <c r="P50" s="23">
        <v>2.6232782817856601E-26</v>
      </c>
    </row>
    <row r="51" spans="1:16">
      <c r="A51" s="44" t="s">
        <v>650</v>
      </c>
      <c r="B51" s="27" t="s">
        <v>651</v>
      </c>
      <c r="C51" s="27" t="s">
        <v>1</v>
      </c>
      <c r="D51" s="27" t="s">
        <v>1</v>
      </c>
      <c r="E51" s="27" t="s">
        <v>66</v>
      </c>
      <c r="F51" s="27" t="s">
        <v>61</v>
      </c>
      <c r="G51" s="23">
        <v>8.1915999478547308E-9</v>
      </c>
      <c r="H51" s="23">
        <v>2.08329978048927E-41</v>
      </c>
      <c r="I51" s="23">
        <v>1</v>
      </c>
      <c r="J51" s="23">
        <v>2.3514144268310098E-9</v>
      </c>
      <c r="K51" s="23">
        <v>8.0894610706416003E-30</v>
      </c>
      <c r="L51" s="23">
        <v>7.1251423926287902E-37</v>
      </c>
      <c r="M51" s="23">
        <v>1.22865918752426E-46</v>
      </c>
      <c r="N51" s="23">
        <v>6.9638116453341597E-29</v>
      </c>
      <c r="O51" s="23">
        <v>1.1674034324975701E-2</v>
      </c>
      <c r="P51" s="23">
        <v>2.2755412579155299E-27</v>
      </c>
    </row>
    <row r="52" spans="1:16">
      <c r="A52" s="44" t="s">
        <v>652</v>
      </c>
      <c r="B52" s="27" t="s">
        <v>653</v>
      </c>
      <c r="C52" s="27" t="s">
        <v>1</v>
      </c>
      <c r="D52" s="27" t="s">
        <v>1</v>
      </c>
      <c r="E52" s="27" t="s">
        <v>66</v>
      </c>
      <c r="F52" s="27" t="s">
        <v>61</v>
      </c>
      <c r="G52" s="23">
        <v>5.1844964427691698E-9</v>
      </c>
      <c r="H52" s="23">
        <v>1.5090196022456401E-42</v>
      </c>
      <c r="I52" s="23">
        <v>1</v>
      </c>
      <c r="J52" s="23">
        <v>1.41874251031566E-9</v>
      </c>
      <c r="K52" s="23">
        <v>4.3189719079858001E-29</v>
      </c>
      <c r="L52" s="23">
        <v>1.29705303961396E-45</v>
      </c>
      <c r="M52" s="23">
        <v>1.7329530679019399E-47</v>
      </c>
      <c r="N52" s="23">
        <v>6.0390165223638902E-30</v>
      </c>
      <c r="O52" s="23">
        <v>1.1351622533459799E-2</v>
      </c>
      <c r="P52" s="23">
        <v>2.7443950092541599E-27</v>
      </c>
    </row>
    <row r="53" spans="1:16">
      <c r="A53" s="44" t="s">
        <v>654</v>
      </c>
      <c r="B53" s="27" t="s">
        <v>655</v>
      </c>
      <c r="C53" s="27" t="s">
        <v>1</v>
      </c>
      <c r="D53" s="27" t="s">
        <v>1</v>
      </c>
      <c r="E53" s="27" t="s">
        <v>66</v>
      </c>
      <c r="F53" s="27" t="s">
        <v>61</v>
      </c>
      <c r="G53" s="23">
        <v>8.0581724442280905E-9</v>
      </c>
      <c r="H53" s="23">
        <v>3.59867844091851E-38</v>
      </c>
      <c r="I53" s="23">
        <v>1</v>
      </c>
      <c r="J53" s="23">
        <v>4.5856248940315801E-9</v>
      </c>
      <c r="K53" s="23">
        <v>7.3148071530995999E-27</v>
      </c>
      <c r="L53" s="23">
        <v>1.2106840402824101E-24</v>
      </c>
      <c r="M53" s="23">
        <v>1.5451122764540501E-46</v>
      </c>
      <c r="N53" s="23">
        <v>2.40417025247118E-27</v>
      </c>
      <c r="O53" s="23">
        <v>1.11577459246841E-2</v>
      </c>
      <c r="P53" s="23">
        <v>2.6325999712933698E-26</v>
      </c>
    </row>
    <row r="54" spans="1:16">
      <c r="A54" s="44" t="s">
        <v>656</v>
      </c>
      <c r="B54" s="27" t="s">
        <v>657</v>
      </c>
      <c r="C54" s="27" t="s">
        <v>1</v>
      </c>
      <c r="D54" s="27" t="s">
        <v>1</v>
      </c>
      <c r="E54" s="27" t="s">
        <v>66</v>
      </c>
      <c r="F54" s="27" t="s">
        <v>61</v>
      </c>
      <c r="G54" s="23">
        <v>6.2636490263576301E-9</v>
      </c>
      <c r="H54" s="23">
        <v>7.1398790677121696E-35</v>
      </c>
      <c r="I54" s="23">
        <v>1</v>
      </c>
      <c r="J54" s="23">
        <v>3.1077798156620699E-9</v>
      </c>
      <c r="K54" s="23">
        <v>2.87362778152212E-29</v>
      </c>
      <c r="L54" s="23">
        <v>8.5921273612017599E-46</v>
      </c>
      <c r="M54" s="23">
        <v>1.82204555343049E-47</v>
      </c>
      <c r="N54" s="23">
        <v>1.2074265027116799E-29</v>
      </c>
      <c r="O54" s="23">
        <v>1.2323635904714201E-2</v>
      </c>
      <c r="P54" s="23">
        <v>1.76450175860104E-27</v>
      </c>
    </row>
    <row r="55" spans="1:16">
      <c r="A55" s="44" t="s">
        <v>658</v>
      </c>
      <c r="B55" s="27" t="s">
        <v>659</v>
      </c>
      <c r="C55" s="27" t="s">
        <v>1</v>
      </c>
      <c r="D55" s="27" t="s">
        <v>1</v>
      </c>
      <c r="E55" s="27" t="s">
        <v>66</v>
      </c>
      <c r="F55" s="27" t="s">
        <v>61</v>
      </c>
      <c r="G55" s="23">
        <v>3.2671861467097201E-9</v>
      </c>
      <c r="H55" s="23">
        <v>1.2401778396711201E-18</v>
      </c>
      <c r="I55" s="23">
        <v>1</v>
      </c>
      <c r="J55" s="23">
        <v>9.6601488751051504E-9</v>
      </c>
      <c r="K55" s="23">
        <v>1.2129821398226E-29</v>
      </c>
      <c r="L55" s="23">
        <v>1.09034450005058E-43</v>
      </c>
      <c r="M55" s="23">
        <v>7.5778717371481099E-47</v>
      </c>
      <c r="N55" s="23">
        <v>4.4144748722278297E-30</v>
      </c>
      <c r="O55" s="23">
        <v>1.19324814265466E-2</v>
      </c>
      <c r="P55" s="23">
        <v>2.2741202899502399E-27</v>
      </c>
    </row>
    <row r="56" spans="1:16">
      <c r="A56" s="44" t="s">
        <v>660</v>
      </c>
      <c r="B56" s="27" t="s">
        <v>661</v>
      </c>
      <c r="C56" s="27" t="s">
        <v>1</v>
      </c>
      <c r="D56" s="27" t="s">
        <v>1</v>
      </c>
      <c r="E56" s="27" t="s">
        <v>66</v>
      </c>
      <c r="F56" s="27" t="s">
        <v>61</v>
      </c>
      <c r="G56" s="23">
        <v>8.1657242801709007E-9</v>
      </c>
      <c r="H56" s="23">
        <v>7.4020055546600505E-33</v>
      </c>
      <c r="I56" s="23">
        <v>1</v>
      </c>
      <c r="J56" s="23">
        <v>6.4180883643489003E-9</v>
      </c>
      <c r="K56" s="23">
        <v>9.33160043830371E-30</v>
      </c>
      <c r="L56" s="23">
        <v>9.8501462420874999E-44</v>
      </c>
      <c r="M56" s="23">
        <v>2.5378851771368502E-47</v>
      </c>
      <c r="N56" s="23">
        <v>3.5608943884799602E-29</v>
      </c>
      <c r="O56" s="23">
        <v>1.22107644447568E-2</v>
      </c>
      <c r="P56" s="23">
        <v>9.7692648723479203E-26</v>
      </c>
    </row>
    <row r="57" spans="1:16">
      <c r="A57" s="44" t="s">
        <v>662</v>
      </c>
      <c r="B57" s="27" t="s">
        <v>663</v>
      </c>
      <c r="C57" s="27" t="s">
        <v>1</v>
      </c>
      <c r="D57" s="27" t="s">
        <v>1</v>
      </c>
      <c r="E57" s="27" t="s">
        <v>66</v>
      </c>
      <c r="F57" s="27" t="s">
        <v>61</v>
      </c>
      <c r="G57" s="23">
        <v>5.3317158961775998E-9</v>
      </c>
      <c r="H57" s="23">
        <v>4.9440165565838803E-34</v>
      </c>
      <c r="I57" s="23">
        <v>1</v>
      </c>
      <c r="J57" s="23">
        <v>2.9682168244401602E-9</v>
      </c>
      <c r="K57" s="23">
        <v>7.1212137264168305E-30</v>
      </c>
      <c r="L57" s="23">
        <v>6.2997327966588004E-45</v>
      </c>
      <c r="M57" s="23">
        <v>6.2709710349155297E-47</v>
      </c>
      <c r="N57" s="23">
        <v>4.5523455452412101E-30</v>
      </c>
      <c r="O57" s="23">
        <v>1.3465679657710901E-2</v>
      </c>
      <c r="P57" s="23">
        <v>9.1192612161489308E-28</v>
      </c>
    </row>
    <row r="58" spans="1:16">
      <c r="A58" s="44" t="s">
        <v>664</v>
      </c>
      <c r="B58" s="27" t="s">
        <v>665</v>
      </c>
      <c r="C58" s="27" t="s">
        <v>1</v>
      </c>
      <c r="D58" s="27" t="s">
        <v>1</v>
      </c>
      <c r="E58" s="27" t="s">
        <v>66</v>
      </c>
      <c r="F58" s="27" t="s">
        <v>61</v>
      </c>
      <c r="G58" s="23">
        <v>6.2917392901774501E-9</v>
      </c>
      <c r="H58" s="23">
        <v>6.2818366806484994E-39</v>
      </c>
      <c r="I58" s="23">
        <v>1</v>
      </c>
      <c r="J58" s="23">
        <v>3.6094680372247899E-9</v>
      </c>
      <c r="K58" s="23">
        <v>3.4602140298834199E-29</v>
      </c>
      <c r="L58" s="23">
        <v>8.71360667874413E-44</v>
      </c>
      <c r="M58" s="23">
        <v>5.2491573278035E-46</v>
      </c>
      <c r="N58" s="23">
        <v>9.8738766213256495E-29</v>
      </c>
      <c r="O58" s="23">
        <v>1.19567852419852E-2</v>
      </c>
      <c r="P58" s="23">
        <v>2.8258068958005701E-26</v>
      </c>
    </row>
    <row r="59" spans="1:16">
      <c r="A59" s="44" t="s">
        <v>666</v>
      </c>
      <c r="B59" s="27" t="s">
        <v>667</v>
      </c>
      <c r="C59" s="27" t="s">
        <v>1</v>
      </c>
      <c r="D59" s="27" t="s">
        <v>1</v>
      </c>
      <c r="E59" s="27" t="s">
        <v>66</v>
      </c>
      <c r="F59" s="27" t="s">
        <v>61</v>
      </c>
      <c r="G59" s="23">
        <v>1.80938095283017E-8</v>
      </c>
      <c r="H59" s="23">
        <v>1.7426575682051798E-21</v>
      </c>
      <c r="I59" s="23">
        <v>1</v>
      </c>
      <c r="J59" s="23">
        <v>1.0226034515199301E-7</v>
      </c>
      <c r="K59" s="23">
        <v>3.0754037144758202E-26</v>
      </c>
      <c r="L59" s="23">
        <v>3.98897997860256E-38</v>
      </c>
      <c r="M59" s="23">
        <v>1.02966365479334E-42</v>
      </c>
      <c r="N59" s="23">
        <v>1.1379055965955401E-28</v>
      </c>
      <c r="O59" s="23">
        <v>1.3848590999679E-2</v>
      </c>
      <c r="P59" s="23">
        <v>2.4285177220000799E-26</v>
      </c>
    </row>
    <row r="60" spans="1:16">
      <c r="A60" s="44" t="s">
        <v>668</v>
      </c>
      <c r="B60" s="27" t="s">
        <v>669</v>
      </c>
      <c r="C60" s="27" t="s">
        <v>1</v>
      </c>
      <c r="D60" s="27" t="s">
        <v>1</v>
      </c>
      <c r="E60" s="27" t="s">
        <v>66</v>
      </c>
      <c r="F60" s="27" t="s">
        <v>61</v>
      </c>
      <c r="G60" s="23">
        <v>8.4290992261952705E-9</v>
      </c>
      <c r="H60" s="23">
        <v>2.1501348911467202E-27</v>
      </c>
      <c r="I60" s="23">
        <v>1</v>
      </c>
      <c r="J60" s="23">
        <v>2.8231168516701199E-8</v>
      </c>
      <c r="K60" s="23">
        <v>2.3456059827541701E-29</v>
      </c>
      <c r="L60" s="23">
        <v>7.5327724579577802E-44</v>
      </c>
      <c r="M60" s="23">
        <v>4.6418031664130003E-45</v>
      </c>
      <c r="N60" s="23">
        <v>2.7006398703306401E-29</v>
      </c>
      <c r="O60" s="23">
        <v>1.27189427650938E-2</v>
      </c>
      <c r="P60" s="23">
        <v>4.7928136809314298E-25</v>
      </c>
    </row>
    <row r="61" spans="1:16">
      <c r="A61" s="44" t="s">
        <v>670</v>
      </c>
      <c r="B61" s="27" t="s">
        <v>671</v>
      </c>
      <c r="C61" s="27" t="s">
        <v>1</v>
      </c>
      <c r="D61" s="27" t="s">
        <v>1</v>
      </c>
      <c r="E61" s="27" t="s">
        <v>66</v>
      </c>
      <c r="F61" s="27" t="s">
        <v>61</v>
      </c>
      <c r="G61" s="23">
        <v>1.8556624956921001E-8</v>
      </c>
      <c r="H61" s="23">
        <v>1.10162060982889E-37</v>
      </c>
      <c r="I61" s="23">
        <v>1</v>
      </c>
      <c r="J61" s="23">
        <v>1.5894258312328301E-8</v>
      </c>
      <c r="K61" s="23">
        <v>9.6178352898324395E-28</v>
      </c>
      <c r="L61" s="23">
        <v>9.3244056497023806E-42</v>
      </c>
      <c r="M61" s="23">
        <v>6.2665229259681498E-45</v>
      </c>
      <c r="N61" s="23">
        <v>9.3759642056481996E-29</v>
      </c>
      <c r="O61" s="23">
        <v>1.22282710169529E-2</v>
      </c>
      <c r="P61" s="23">
        <v>1.18177682550461E-25</v>
      </c>
    </row>
    <row r="62" spans="1:16">
      <c r="A62" s="44" t="s">
        <v>672</v>
      </c>
      <c r="B62" s="27" t="s">
        <v>673</v>
      </c>
      <c r="C62" s="27" t="s">
        <v>1</v>
      </c>
      <c r="D62" s="27" t="s">
        <v>1</v>
      </c>
      <c r="E62" s="27" t="s">
        <v>66</v>
      </c>
      <c r="F62" s="27" t="s">
        <v>61</v>
      </c>
      <c r="G62" s="23">
        <v>1.1458831206269501E-8</v>
      </c>
      <c r="H62" s="23">
        <v>2.3439901609405201E-42</v>
      </c>
      <c r="I62" s="23">
        <v>1</v>
      </c>
      <c r="J62" s="23">
        <v>8.2356894342057302E-8</v>
      </c>
      <c r="K62" s="23">
        <v>2.4987308513383399E-30</v>
      </c>
      <c r="L62" s="23">
        <v>3.2873799323654599E-21</v>
      </c>
      <c r="M62" s="23">
        <v>1.22065283204365E-46</v>
      </c>
      <c r="N62" s="23">
        <v>1.16581564325061E-29</v>
      </c>
      <c r="O62" s="23">
        <v>1.59620671812086E-2</v>
      </c>
      <c r="P62" s="23">
        <v>2.7288927940432801E-27</v>
      </c>
    </row>
    <row r="63" spans="1:16">
      <c r="A63" s="44" t="s">
        <v>674</v>
      </c>
      <c r="B63" s="27" t="s">
        <v>675</v>
      </c>
      <c r="C63" s="27" t="s">
        <v>1</v>
      </c>
      <c r="D63" s="27" t="s">
        <v>1</v>
      </c>
      <c r="E63" s="27" t="s">
        <v>66</v>
      </c>
      <c r="F63" s="27" t="s">
        <v>61</v>
      </c>
      <c r="G63" s="23">
        <v>5.1074638232498099E-9</v>
      </c>
      <c r="H63" s="23">
        <v>2.6326223516808802E-41</v>
      </c>
      <c r="I63" s="23">
        <v>1</v>
      </c>
      <c r="J63" s="23">
        <v>1.1037469870408299E-8</v>
      </c>
      <c r="K63" s="23">
        <v>4.7034182711857398E-27</v>
      </c>
      <c r="L63" s="23">
        <v>4.4819520584580001E-25</v>
      </c>
      <c r="M63" s="23">
        <v>1.77968246180719E-47</v>
      </c>
      <c r="N63" s="23">
        <v>1.2984469257793399E-29</v>
      </c>
      <c r="O63" s="23">
        <v>1.02585395434595E-2</v>
      </c>
      <c r="P63" s="23">
        <v>5.15744677908954E-21</v>
      </c>
    </row>
    <row r="64" spans="1:16">
      <c r="A64" s="44" t="s">
        <v>676</v>
      </c>
      <c r="B64" s="27" t="s">
        <v>677</v>
      </c>
      <c r="C64" s="27" t="s">
        <v>1</v>
      </c>
      <c r="D64" s="27" t="s">
        <v>1</v>
      </c>
      <c r="E64" s="27" t="s">
        <v>66</v>
      </c>
      <c r="F64" s="27" t="s">
        <v>61</v>
      </c>
      <c r="G64" s="23">
        <v>7.5680059024083799E-9</v>
      </c>
      <c r="H64" s="23">
        <v>6.7931659201830505E-29</v>
      </c>
      <c r="I64" s="23">
        <v>1</v>
      </c>
      <c r="J64" s="23">
        <v>4.8149516856600498E-9</v>
      </c>
      <c r="K64" s="23">
        <v>1.23796363452072E-28</v>
      </c>
      <c r="L64" s="23">
        <v>1.5323041151372099E-44</v>
      </c>
      <c r="M64" s="23">
        <v>4.9336557422167896E-46</v>
      </c>
      <c r="N64" s="23">
        <v>1.67565085966297E-28</v>
      </c>
      <c r="O64" s="23">
        <v>1.26072050679439E-2</v>
      </c>
      <c r="P64" s="23">
        <v>1.8079093525933099E-27</v>
      </c>
    </row>
    <row r="65" spans="1:16">
      <c r="A65" s="44" t="s">
        <v>678</v>
      </c>
      <c r="B65" s="27" t="s">
        <v>679</v>
      </c>
      <c r="C65" s="27" t="s">
        <v>1</v>
      </c>
      <c r="D65" s="27" t="s">
        <v>1</v>
      </c>
      <c r="E65" s="27" t="s">
        <v>66</v>
      </c>
      <c r="F65" s="27" t="s">
        <v>60</v>
      </c>
      <c r="G65" s="23">
        <v>0.99999999982246501</v>
      </c>
      <c r="H65" s="23">
        <v>4.81588078840431E-29</v>
      </c>
      <c r="I65" s="23">
        <v>1</v>
      </c>
      <c r="J65" s="23">
        <v>2.9735458852226201E-9</v>
      </c>
      <c r="K65" s="23">
        <v>3.5573801420291499E-29</v>
      </c>
      <c r="L65" s="23">
        <v>1.07157368154217E-44</v>
      </c>
      <c r="M65" s="23">
        <v>6.0973831853941396E-47</v>
      </c>
      <c r="N65" s="23">
        <v>5.4550823872573E-30</v>
      </c>
      <c r="O65" s="23">
        <v>1.1668568746617401E-2</v>
      </c>
      <c r="P65" s="23">
        <v>1.10982271991113E-26</v>
      </c>
    </row>
    <row r="66" spans="1:16">
      <c r="A66" s="44" t="s">
        <v>680</v>
      </c>
      <c r="B66" s="27" t="s">
        <v>681</v>
      </c>
      <c r="C66" s="27" t="s">
        <v>1</v>
      </c>
      <c r="D66" s="27" t="s">
        <v>1</v>
      </c>
      <c r="E66" s="27" t="s">
        <v>66</v>
      </c>
      <c r="F66" s="27" t="s">
        <v>61</v>
      </c>
      <c r="G66" s="23">
        <v>5.7405982942624603E-9</v>
      </c>
      <c r="H66" s="23">
        <v>5.9642172300566602E-18</v>
      </c>
      <c r="I66" s="23">
        <v>1</v>
      </c>
      <c r="J66" s="23">
        <v>7.0710493408658501E-8</v>
      </c>
      <c r="K66" s="23">
        <v>7.2290402462346801E-29</v>
      </c>
      <c r="L66" s="23">
        <v>1.7051469705373399E-39</v>
      </c>
      <c r="M66" s="23">
        <v>3.1628697477206298E-47</v>
      </c>
      <c r="N66" s="23">
        <v>1.85090928075616E-28</v>
      </c>
      <c r="O66" s="23">
        <v>1.25036335964214E-2</v>
      </c>
      <c r="P66" s="23">
        <v>2.4141560155051101E-26</v>
      </c>
    </row>
    <row r="67" spans="1:16">
      <c r="A67" s="44" t="s">
        <v>682</v>
      </c>
      <c r="B67" s="27" t="s">
        <v>683</v>
      </c>
      <c r="C67" s="27" t="s">
        <v>1</v>
      </c>
      <c r="D67" s="27" t="s">
        <v>1</v>
      </c>
      <c r="E67" s="27" t="s">
        <v>66</v>
      </c>
      <c r="F67" s="27" t="s">
        <v>61</v>
      </c>
      <c r="G67" s="23">
        <v>5.7502919548527996E-9</v>
      </c>
      <c r="H67" s="23">
        <v>2.0414868459077801E-42</v>
      </c>
      <c r="I67" s="23">
        <v>1</v>
      </c>
      <c r="J67" s="23">
        <v>2.3210318651414199E-9</v>
      </c>
      <c r="K67" s="23">
        <v>1.7611978175275E-30</v>
      </c>
      <c r="L67" s="23">
        <v>8.0796256698462906E-46</v>
      </c>
      <c r="M67" s="23">
        <v>2.3319934499297701E-47</v>
      </c>
      <c r="N67" s="23">
        <v>4.1131410731298602E-27</v>
      </c>
      <c r="O67" s="23">
        <v>1.12166360469138E-2</v>
      </c>
      <c r="P67" s="23">
        <v>6.0393765058846204E-28</v>
      </c>
    </row>
    <row r="68" spans="1:16">
      <c r="A68" s="44" t="s">
        <v>684</v>
      </c>
      <c r="B68" s="27" t="s">
        <v>685</v>
      </c>
      <c r="C68" s="27" t="s">
        <v>1</v>
      </c>
      <c r="D68" s="27" t="s">
        <v>1</v>
      </c>
      <c r="E68" s="27" t="s">
        <v>66</v>
      </c>
      <c r="F68" s="27" t="s">
        <v>61</v>
      </c>
      <c r="G68" s="23">
        <v>5.7840060882024699E-9</v>
      </c>
      <c r="H68" s="23">
        <v>1.7713877239436799E-38</v>
      </c>
      <c r="I68" s="23">
        <v>1</v>
      </c>
      <c r="J68" s="23">
        <v>2.02524216315413E-8</v>
      </c>
      <c r="K68" s="23">
        <v>1.67854450013458E-29</v>
      </c>
      <c r="L68" s="23">
        <v>7.9611893431781601E-40</v>
      </c>
      <c r="M68" s="23">
        <v>3.0235580592891699E-46</v>
      </c>
      <c r="N68" s="23">
        <v>3.64241219869552E-29</v>
      </c>
      <c r="O68" s="23">
        <v>2.1848362682480599E-2</v>
      </c>
      <c r="P68" s="23">
        <v>5.0845660037566002E-27</v>
      </c>
    </row>
    <row r="69" spans="1:16">
      <c r="A69" s="44" t="s">
        <v>686</v>
      </c>
      <c r="B69" s="27" t="s">
        <v>687</v>
      </c>
      <c r="C69" s="27" t="s">
        <v>1</v>
      </c>
      <c r="D69" s="27" t="s">
        <v>1</v>
      </c>
      <c r="E69" s="27" t="s">
        <v>66</v>
      </c>
      <c r="F69" s="27" t="s">
        <v>61</v>
      </c>
      <c r="G69" s="23">
        <v>7.8015670112174793E-9</v>
      </c>
      <c r="H69" s="23">
        <v>4.8069139830791801E-20</v>
      </c>
      <c r="I69" s="23">
        <v>1</v>
      </c>
      <c r="J69" s="23">
        <v>7.3129363540789197E-9</v>
      </c>
      <c r="K69" s="23">
        <v>1.29552200121759E-28</v>
      </c>
      <c r="L69" s="23">
        <v>6.8815823386139603E-45</v>
      </c>
      <c r="M69" s="23">
        <v>9.57962115467533E-46</v>
      </c>
      <c r="N69" s="23">
        <v>8.3435629563845203E-30</v>
      </c>
      <c r="O69" s="23">
        <v>1.36846969987332E-2</v>
      </c>
      <c r="P69" s="23">
        <v>1.8977405717636101E-26</v>
      </c>
    </row>
    <row r="70" spans="1:16">
      <c r="A70" s="44" t="s">
        <v>688</v>
      </c>
      <c r="B70" s="27" t="s">
        <v>689</v>
      </c>
      <c r="C70" s="27" t="s">
        <v>1</v>
      </c>
      <c r="D70" s="27" t="s">
        <v>1</v>
      </c>
      <c r="E70" s="27" t="s">
        <v>69</v>
      </c>
      <c r="F70" s="27" t="s">
        <v>61</v>
      </c>
      <c r="G70" s="23">
        <v>5.41091039784177E-9</v>
      </c>
      <c r="H70" s="23">
        <v>8.6382593043496407E-36</v>
      </c>
      <c r="I70" s="23">
        <v>1</v>
      </c>
      <c r="J70" s="23">
        <v>2.8516984494258402E-9</v>
      </c>
      <c r="K70" s="23">
        <v>1.03822813969028E-27</v>
      </c>
      <c r="L70" s="23">
        <v>3.8600395500459601E-44</v>
      </c>
      <c r="M70" s="23">
        <v>2.0340640348819301E-46</v>
      </c>
      <c r="N70" s="23">
        <v>2.8763615913289698E-29</v>
      </c>
      <c r="O70" s="23">
        <v>1.2850913346268301E-2</v>
      </c>
      <c r="P70" s="23">
        <v>2.7307273002575901E-27</v>
      </c>
    </row>
    <row r="71" spans="1:16">
      <c r="A71" s="44" t="s">
        <v>690</v>
      </c>
      <c r="B71" s="27" t="s">
        <v>691</v>
      </c>
      <c r="C71" s="27" t="s">
        <v>1</v>
      </c>
      <c r="D71" s="27" t="s">
        <v>1</v>
      </c>
      <c r="E71" s="27" t="s">
        <v>66</v>
      </c>
      <c r="F71" s="27" t="s">
        <v>61</v>
      </c>
      <c r="G71" s="23">
        <v>5.6095750823807598E-9</v>
      </c>
      <c r="H71" s="23">
        <v>2.3364205725954799E-32</v>
      </c>
      <c r="I71" s="23">
        <v>1</v>
      </c>
      <c r="J71" s="23">
        <v>3.69806410003283E-9</v>
      </c>
      <c r="K71" s="23">
        <v>1.2760008090399301E-29</v>
      </c>
      <c r="L71" s="23">
        <v>7.0611747014214698E-37</v>
      </c>
      <c r="M71" s="23">
        <v>8.5791263178822397E-47</v>
      </c>
      <c r="N71" s="23">
        <v>1.7432708827838101E-29</v>
      </c>
      <c r="O71" s="23">
        <v>1.09807921349062E-2</v>
      </c>
      <c r="P71" s="23">
        <v>5.70391888571081E-27</v>
      </c>
    </row>
    <row r="72" spans="1:16">
      <c r="A72" s="44" t="s">
        <v>692</v>
      </c>
      <c r="B72" s="27" t="s">
        <v>693</v>
      </c>
      <c r="C72" s="27" t="s">
        <v>1</v>
      </c>
      <c r="D72" s="27" t="s">
        <v>1</v>
      </c>
      <c r="E72" s="27" t="s">
        <v>66</v>
      </c>
      <c r="F72" s="27" t="s">
        <v>60</v>
      </c>
      <c r="G72" s="23">
        <v>0.99999999996952205</v>
      </c>
      <c r="H72" s="23">
        <v>3.5575201739354698E-38</v>
      </c>
      <c r="I72" s="23">
        <v>1</v>
      </c>
      <c r="J72" s="23">
        <v>3.8835698776569501E-7</v>
      </c>
      <c r="K72" s="23">
        <v>4.0198945604330899E-26</v>
      </c>
      <c r="L72" s="23">
        <v>4.3056843952875999E-39</v>
      </c>
      <c r="M72" s="23">
        <v>3.4815439454458801E-47</v>
      </c>
      <c r="N72" s="23">
        <v>3.3473166527590099E-27</v>
      </c>
      <c r="O72" s="23">
        <v>1.18847577043453E-2</v>
      </c>
      <c r="P72" s="23">
        <v>8.0202126788281602E-26</v>
      </c>
    </row>
    <row r="73" spans="1:16">
      <c r="A73" s="44" t="s">
        <v>694</v>
      </c>
      <c r="B73" s="27" t="s">
        <v>695</v>
      </c>
      <c r="C73" s="27" t="s">
        <v>1</v>
      </c>
      <c r="D73" s="27" t="s">
        <v>1</v>
      </c>
      <c r="E73" s="27" t="s">
        <v>66</v>
      </c>
      <c r="F73" s="27" t="s">
        <v>60</v>
      </c>
      <c r="G73" s="23">
        <v>0.99999999996812805</v>
      </c>
      <c r="H73" s="23">
        <v>3.3492753558961901E-30</v>
      </c>
      <c r="I73" s="23">
        <v>1</v>
      </c>
      <c r="J73" s="23">
        <v>3.0033554968887198E-9</v>
      </c>
      <c r="K73" s="23">
        <v>3.8468938767286098E-28</v>
      </c>
      <c r="L73" s="23">
        <v>1.16098114578002E-45</v>
      </c>
      <c r="M73" s="23">
        <v>1.83460253958129E-46</v>
      </c>
      <c r="N73" s="23">
        <v>1.3089805471802201E-29</v>
      </c>
      <c r="O73" s="23">
        <v>1.27943346963503E-2</v>
      </c>
      <c r="P73" s="23">
        <v>4.26617815410794E-27</v>
      </c>
    </row>
    <row r="74" spans="1:16">
      <c r="A74" s="44" t="s">
        <v>696</v>
      </c>
      <c r="B74" s="27" t="s">
        <v>697</v>
      </c>
      <c r="C74" s="27" t="s">
        <v>1</v>
      </c>
      <c r="D74" s="27" t="s">
        <v>1</v>
      </c>
      <c r="E74" s="27" t="s">
        <v>66</v>
      </c>
      <c r="F74" s="27" t="s">
        <v>61</v>
      </c>
      <c r="G74" s="23">
        <v>7.8933250556433505E-9</v>
      </c>
      <c r="H74" s="23">
        <v>1.8058153102422201E-39</v>
      </c>
      <c r="I74" s="23">
        <v>1</v>
      </c>
      <c r="J74" s="23">
        <v>5.4373863048855802E-9</v>
      </c>
      <c r="K74" s="23">
        <v>1.12210440310562E-28</v>
      </c>
      <c r="L74" s="23">
        <v>1.9138681853464299E-43</v>
      </c>
      <c r="M74" s="23">
        <v>2.0823552025980301E-45</v>
      </c>
      <c r="N74" s="23">
        <v>2.58349328814946E-29</v>
      </c>
      <c r="O74" s="23">
        <v>1.19295736676517E-2</v>
      </c>
      <c r="P74" s="23">
        <v>7.04525859580332E-26</v>
      </c>
    </row>
    <row r="75" spans="1:16">
      <c r="A75" s="44" t="s">
        <v>698</v>
      </c>
      <c r="B75" s="27" t="s">
        <v>699</v>
      </c>
      <c r="C75" s="27" t="s">
        <v>1</v>
      </c>
      <c r="D75" s="27" t="s">
        <v>1</v>
      </c>
      <c r="E75" s="27" t="s">
        <v>66</v>
      </c>
      <c r="F75" s="27" t="s">
        <v>61</v>
      </c>
      <c r="G75" s="23">
        <v>6.2102199765633896E-9</v>
      </c>
      <c r="H75" s="23">
        <v>8.9382928398263292E-25</v>
      </c>
      <c r="I75" s="23">
        <v>1</v>
      </c>
      <c r="J75" s="23">
        <v>6.1991296391094904E-9</v>
      </c>
      <c r="K75" s="23">
        <v>1.3996312598918599E-29</v>
      </c>
      <c r="L75" s="23">
        <v>5.2985158814919398E-42</v>
      </c>
      <c r="M75" s="23">
        <v>7.4821028597521095E-47</v>
      </c>
      <c r="N75" s="23">
        <v>7.4478734049394099E-30</v>
      </c>
      <c r="O75" s="23">
        <v>1.0738471445056399E-2</v>
      </c>
      <c r="P75" s="23">
        <v>2.1941181418870901E-27</v>
      </c>
    </row>
    <row r="76" spans="1:16">
      <c r="A76" s="44" t="s">
        <v>700</v>
      </c>
      <c r="B76" s="27" t="s">
        <v>701</v>
      </c>
      <c r="C76" s="27" t="s">
        <v>1</v>
      </c>
      <c r="D76" s="27" t="s">
        <v>1</v>
      </c>
      <c r="E76" s="27" t="s">
        <v>66</v>
      </c>
      <c r="F76" s="27" t="s">
        <v>60</v>
      </c>
      <c r="G76" s="23">
        <v>0.99999701010729702</v>
      </c>
      <c r="H76" s="23">
        <v>9.3785312872284907E-43</v>
      </c>
      <c r="I76" s="23">
        <v>1</v>
      </c>
      <c r="J76" s="23">
        <v>3.40905681732172E-9</v>
      </c>
      <c r="K76" s="23">
        <v>1.7230618326782899E-29</v>
      </c>
      <c r="L76" s="23">
        <v>1.96702873664529E-26</v>
      </c>
      <c r="M76" s="23">
        <v>2.4590754951458302E-47</v>
      </c>
      <c r="N76" s="23">
        <v>1.65103229635901E-28</v>
      </c>
      <c r="O76" s="23">
        <v>1.2314339068954801E-2</v>
      </c>
      <c r="P76" s="23">
        <v>1.23178353747464E-27</v>
      </c>
    </row>
    <row r="77" spans="1:16">
      <c r="A77" s="44" t="s">
        <v>702</v>
      </c>
      <c r="B77" s="27" t="s">
        <v>703</v>
      </c>
      <c r="C77" s="27" t="s">
        <v>1</v>
      </c>
      <c r="D77" s="27" t="s">
        <v>1</v>
      </c>
      <c r="E77" s="27" t="s">
        <v>66</v>
      </c>
      <c r="F77" s="27" t="s">
        <v>61</v>
      </c>
      <c r="G77" s="23">
        <v>5.7534315365594803E-9</v>
      </c>
      <c r="H77" s="23">
        <v>2.38241641666604E-12</v>
      </c>
      <c r="I77" s="23">
        <v>1</v>
      </c>
      <c r="J77" s="23">
        <v>1.7082027611968499E-8</v>
      </c>
      <c r="K77" s="23">
        <v>7.8179204562437502E-29</v>
      </c>
      <c r="L77" s="23">
        <v>6.3894551607861404E-43</v>
      </c>
      <c r="M77" s="23">
        <v>9.9922470666613097E-46</v>
      </c>
      <c r="N77" s="23">
        <v>8.2647158031827304E-30</v>
      </c>
      <c r="O77" s="23">
        <v>1.5127518369124E-2</v>
      </c>
      <c r="P77" s="23">
        <v>3.4101182573675598E-26</v>
      </c>
    </row>
    <row r="78" spans="1:16">
      <c r="A78" s="44" t="s">
        <v>704</v>
      </c>
      <c r="B78" s="27" t="s">
        <v>705</v>
      </c>
      <c r="C78" s="27" t="s">
        <v>1</v>
      </c>
      <c r="D78" s="27" t="s">
        <v>1</v>
      </c>
      <c r="E78" s="27" t="s">
        <v>66</v>
      </c>
      <c r="F78" s="27" t="s">
        <v>61</v>
      </c>
      <c r="G78" s="23">
        <v>9.0144942585129608E-9</v>
      </c>
      <c r="H78" s="23">
        <v>1.8523892119756299E-30</v>
      </c>
      <c r="I78" s="23">
        <v>1</v>
      </c>
      <c r="J78" s="23">
        <v>3.8010353601455697E-9</v>
      </c>
      <c r="K78" s="23">
        <v>6.33722228105587E-29</v>
      </c>
      <c r="L78" s="23">
        <v>6.4252438351761702E-43</v>
      </c>
      <c r="M78" s="23">
        <v>2.6460176239735499E-47</v>
      </c>
      <c r="N78" s="23">
        <v>4.9496800647234401E-30</v>
      </c>
      <c r="O78" s="23">
        <v>1.04128501999134E-2</v>
      </c>
      <c r="P78" s="23">
        <v>1.02631760071829E-27</v>
      </c>
    </row>
    <row r="79" spans="1:16">
      <c r="A79" s="44" t="s">
        <v>706</v>
      </c>
      <c r="B79" s="27" t="s">
        <v>707</v>
      </c>
      <c r="C79" s="27" t="s">
        <v>1</v>
      </c>
      <c r="D79" s="27" t="s">
        <v>1</v>
      </c>
      <c r="E79" s="27" t="s">
        <v>66</v>
      </c>
      <c r="F79" s="27" t="s">
        <v>61</v>
      </c>
      <c r="G79" s="23">
        <v>5.8768642111108604E-9</v>
      </c>
      <c r="H79" s="23">
        <v>3.7421225053998902E-37</v>
      </c>
      <c r="I79" s="23">
        <v>1</v>
      </c>
      <c r="J79" s="23">
        <v>4.1241871732064499E-9</v>
      </c>
      <c r="K79" s="23">
        <v>1.5346085106286799E-28</v>
      </c>
      <c r="L79" s="23">
        <v>4.3843770280610897E-42</v>
      </c>
      <c r="M79" s="23">
        <v>7.2124552965206704E-47</v>
      </c>
      <c r="N79" s="23">
        <v>7.2044947913035895E-30</v>
      </c>
      <c r="O79" s="23">
        <v>1.14041998276796E-2</v>
      </c>
      <c r="P79" s="23">
        <v>8.9264018153226395E-26</v>
      </c>
    </row>
    <row r="80" spans="1:16">
      <c r="A80" s="44" t="s">
        <v>708</v>
      </c>
      <c r="B80" s="27" t="s">
        <v>709</v>
      </c>
      <c r="C80" s="27" t="s">
        <v>1</v>
      </c>
      <c r="D80" s="27" t="s">
        <v>1</v>
      </c>
      <c r="E80" s="27" t="s">
        <v>66</v>
      </c>
      <c r="F80" s="27" t="s">
        <v>61</v>
      </c>
      <c r="G80" s="23">
        <v>7.2355474899007996E-9</v>
      </c>
      <c r="H80" s="23">
        <v>4.3522480227965099E-25</v>
      </c>
      <c r="I80" s="23">
        <v>1</v>
      </c>
      <c r="J80" s="23">
        <v>2.3509606374944202E-9</v>
      </c>
      <c r="K80" s="23">
        <v>3.1052770185360601E-28</v>
      </c>
      <c r="L80" s="23">
        <v>7.6025675808894605E-42</v>
      </c>
      <c r="M80" s="23">
        <v>9.9746110819002609E-47</v>
      </c>
      <c r="N80" s="23">
        <v>2.5841899642424998E-29</v>
      </c>
      <c r="O80" s="23">
        <v>1.2981067098151401E-2</v>
      </c>
      <c r="P80" s="23">
        <v>2.16651284796552E-27</v>
      </c>
    </row>
    <row r="81" spans="1:16">
      <c r="A81" s="44" t="s">
        <v>710</v>
      </c>
      <c r="B81" s="27" t="s">
        <v>711</v>
      </c>
      <c r="C81" s="27" t="s">
        <v>1</v>
      </c>
      <c r="D81" s="27" t="s">
        <v>1</v>
      </c>
      <c r="E81" s="27" t="s">
        <v>66</v>
      </c>
      <c r="F81" s="27" t="s">
        <v>60</v>
      </c>
      <c r="G81" s="23">
        <v>0.99999999991131705</v>
      </c>
      <c r="H81" s="23">
        <v>3.7800967983091798E-40</v>
      </c>
      <c r="I81" s="23">
        <v>1</v>
      </c>
      <c r="J81" s="23">
        <v>2.5504254844984199E-9</v>
      </c>
      <c r="K81" s="23">
        <v>6.84932412447983E-19</v>
      </c>
      <c r="L81" s="23">
        <v>1.60532143854593E-42</v>
      </c>
      <c r="M81" s="23">
        <v>3.85053352154589E-46</v>
      </c>
      <c r="N81" s="23">
        <v>4.5344277646352503E-27</v>
      </c>
      <c r="O81" s="23">
        <v>1.0838810662188701E-2</v>
      </c>
      <c r="P81" s="23">
        <v>2.9269886621941E-27</v>
      </c>
    </row>
    <row r="82" spans="1:16">
      <c r="A82" s="44" t="s">
        <v>712</v>
      </c>
      <c r="B82" s="27" t="s">
        <v>713</v>
      </c>
      <c r="C82" s="27" t="s">
        <v>1</v>
      </c>
      <c r="D82" s="27" t="s">
        <v>1</v>
      </c>
      <c r="E82" s="27" t="s">
        <v>66</v>
      </c>
      <c r="F82" s="27" t="s">
        <v>61</v>
      </c>
      <c r="G82" s="23">
        <v>9.7989098825335503E-9</v>
      </c>
      <c r="H82" s="23">
        <v>1.56257450210171E-39</v>
      </c>
      <c r="I82" s="23">
        <v>1</v>
      </c>
      <c r="J82" s="23">
        <v>7.1919233991531196E-9</v>
      </c>
      <c r="K82" s="23">
        <v>3.9488784097450302E-29</v>
      </c>
      <c r="L82" s="23">
        <v>3.0184369239636102E-32</v>
      </c>
      <c r="M82" s="23">
        <v>1.5117481141974901E-45</v>
      </c>
      <c r="N82" s="23">
        <v>5.6788308403921102E-29</v>
      </c>
      <c r="O82" s="23">
        <v>4.0182870079735103E-2</v>
      </c>
      <c r="P82" s="23">
        <v>9.8635762191766595E-25</v>
      </c>
    </row>
    <row r="83" spans="1:16">
      <c r="A83" s="44" t="s">
        <v>714</v>
      </c>
      <c r="B83" s="27" t="s">
        <v>715</v>
      </c>
      <c r="C83" s="27" t="s">
        <v>1</v>
      </c>
      <c r="D83" s="27" t="s">
        <v>1</v>
      </c>
      <c r="E83" s="27" t="s">
        <v>66</v>
      </c>
      <c r="F83" s="27" t="s">
        <v>60</v>
      </c>
      <c r="G83" s="23">
        <v>0.99999999994806898</v>
      </c>
      <c r="H83" s="23">
        <v>5.5925974940957302E-43</v>
      </c>
      <c r="I83" s="23">
        <v>1</v>
      </c>
      <c r="J83" s="23">
        <v>1.4366942151421901E-9</v>
      </c>
      <c r="K83" s="23">
        <v>2.3838766440986199E-30</v>
      </c>
      <c r="L83" s="23">
        <v>3.3079153357077599E-45</v>
      </c>
      <c r="M83" s="23">
        <v>1.0956018440451999E-46</v>
      </c>
      <c r="N83" s="23">
        <v>2.76798662704484E-28</v>
      </c>
      <c r="O83" s="23">
        <v>3.6253436627608798E-2</v>
      </c>
      <c r="P83" s="23">
        <v>1.79902755682286E-27</v>
      </c>
    </row>
    <row r="84" spans="1:16">
      <c r="A84" s="44" t="s">
        <v>716</v>
      </c>
      <c r="B84" s="27" t="s">
        <v>717</v>
      </c>
      <c r="C84" s="27" t="s">
        <v>1</v>
      </c>
      <c r="D84" s="27" t="s">
        <v>1</v>
      </c>
      <c r="E84" s="27" t="s">
        <v>66</v>
      </c>
      <c r="F84" s="27" t="s">
        <v>61</v>
      </c>
      <c r="G84" s="23">
        <v>1.3137488500795399E-8</v>
      </c>
      <c r="H84" s="23">
        <v>1.74610133257424E-19</v>
      </c>
      <c r="I84" s="23">
        <v>1</v>
      </c>
      <c r="J84" s="23">
        <v>1.0065641697094501E-8</v>
      </c>
      <c r="K84" s="23">
        <v>1.6998070259356601E-28</v>
      </c>
      <c r="L84" s="23">
        <v>9.6899092446049295E-39</v>
      </c>
      <c r="M84" s="23">
        <v>2.3232966724237199E-45</v>
      </c>
      <c r="N84" s="23">
        <v>1.73200449675394E-28</v>
      </c>
      <c r="O84" s="23">
        <v>1.15064717459807E-2</v>
      </c>
      <c r="P84" s="23">
        <v>1.5343778081481401E-26</v>
      </c>
    </row>
    <row r="85" spans="1:16">
      <c r="A85" s="44" t="s">
        <v>718</v>
      </c>
      <c r="B85" s="27" t="s">
        <v>719</v>
      </c>
      <c r="C85" s="27" t="s">
        <v>1</v>
      </c>
      <c r="D85" s="27" t="s">
        <v>1</v>
      </c>
      <c r="E85" s="27" t="s">
        <v>66</v>
      </c>
      <c r="F85" s="27" t="s">
        <v>61</v>
      </c>
      <c r="G85" s="23">
        <v>5.36133679168489E-9</v>
      </c>
      <c r="H85" s="23">
        <v>9.4683837178743599E-13</v>
      </c>
      <c r="I85" s="23">
        <v>1</v>
      </c>
      <c r="J85" s="23">
        <v>3.6754431718645798E-9</v>
      </c>
      <c r="K85" s="23">
        <v>1.15367009417418E-27</v>
      </c>
      <c r="L85" s="23">
        <v>1.9240926004576999E-45</v>
      </c>
      <c r="M85" s="23">
        <v>1.55388836879387E-46</v>
      </c>
      <c r="N85" s="23">
        <v>1.74257856588691E-29</v>
      </c>
      <c r="O85" s="23">
        <v>1.12657892667118E-2</v>
      </c>
      <c r="P85" s="23">
        <v>1.27734249281455E-26</v>
      </c>
    </row>
    <row r="86" spans="1:16">
      <c r="A86" s="44" t="s">
        <v>720</v>
      </c>
      <c r="B86" s="27" t="s">
        <v>721</v>
      </c>
      <c r="C86" s="27" t="s">
        <v>1</v>
      </c>
      <c r="D86" s="27" t="s">
        <v>1</v>
      </c>
      <c r="E86" s="27" t="s">
        <v>66</v>
      </c>
      <c r="F86" s="27" t="s">
        <v>60</v>
      </c>
      <c r="G86" s="23">
        <v>0.99999999989506805</v>
      </c>
      <c r="H86" s="23">
        <v>2.8025863509325202E-34</v>
      </c>
      <c r="I86" s="23">
        <v>1</v>
      </c>
      <c r="J86" s="23">
        <v>1.47201847927536E-8</v>
      </c>
      <c r="K86" s="23">
        <v>2.0212495851983101E-19</v>
      </c>
      <c r="L86" s="23">
        <v>5.5338555516947597E-27</v>
      </c>
      <c r="M86" s="23">
        <v>8.5720274973390102E-45</v>
      </c>
      <c r="N86" s="23">
        <v>2.8081334517617002E-27</v>
      </c>
      <c r="O86" s="23">
        <v>1.1867087318092299E-2</v>
      </c>
      <c r="P86" s="23">
        <v>5.7382770331549594E-26</v>
      </c>
    </row>
    <row r="87" spans="1:16">
      <c r="A87" s="44" t="s">
        <v>722</v>
      </c>
      <c r="B87" s="27" t="s">
        <v>723</v>
      </c>
      <c r="C87" s="27" t="s">
        <v>1</v>
      </c>
      <c r="D87" s="27" t="s">
        <v>1</v>
      </c>
      <c r="E87" s="27" t="s">
        <v>66</v>
      </c>
      <c r="F87" s="27" t="s">
        <v>61</v>
      </c>
      <c r="G87" s="23">
        <v>5.7138099490856202E-9</v>
      </c>
      <c r="H87" s="23">
        <v>1.5206196949703099E-31</v>
      </c>
      <c r="I87" s="23">
        <v>1</v>
      </c>
      <c r="J87" s="23">
        <v>4.9204808425717602E-8</v>
      </c>
      <c r="K87" s="23">
        <v>3.3556948151849498E-26</v>
      </c>
      <c r="L87" s="23">
        <v>7.8635215671690597E-42</v>
      </c>
      <c r="M87" s="23">
        <v>1.28112197422919E-43</v>
      </c>
      <c r="N87" s="23">
        <v>1.8405716229101401E-26</v>
      </c>
      <c r="O87" s="23">
        <v>1.64984349444776E-2</v>
      </c>
      <c r="P87" s="23">
        <v>9.23048784828026E-26</v>
      </c>
    </row>
    <row r="88" spans="1:16">
      <c r="A88" s="44" t="s">
        <v>724</v>
      </c>
      <c r="B88" s="27" t="s">
        <v>725</v>
      </c>
      <c r="C88" s="27" t="s">
        <v>1</v>
      </c>
      <c r="D88" s="27" t="s">
        <v>1</v>
      </c>
      <c r="E88" s="27" t="s">
        <v>66</v>
      </c>
      <c r="F88" s="27" t="s">
        <v>60</v>
      </c>
      <c r="G88" s="23">
        <v>0.99999999994512301</v>
      </c>
      <c r="H88" s="23">
        <v>1.87628067038411E-33</v>
      </c>
      <c r="I88" s="23">
        <v>1</v>
      </c>
      <c r="J88" s="23">
        <v>3.4031189671802999E-8</v>
      </c>
      <c r="K88" s="23">
        <v>4.0709207596928598E-28</v>
      </c>
      <c r="L88" s="23">
        <v>4.4238091779944503E-15</v>
      </c>
      <c r="M88" s="23">
        <v>4.9501267876339001E-46</v>
      </c>
      <c r="N88" s="23">
        <v>5.8419755401698197E-29</v>
      </c>
      <c r="O88" s="23">
        <v>1.3502278053365801E-2</v>
      </c>
      <c r="P88" s="23">
        <v>7.0088412275616805E-26</v>
      </c>
    </row>
    <row r="89" spans="1:16">
      <c r="A89" s="44" t="s">
        <v>726</v>
      </c>
      <c r="B89" s="27" t="s">
        <v>727</v>
      </c>
      <c r="C89" s="27" t="s">
        <v>1</v>
      </c>
      <c r="D89" s="27" t="s">
        <v>1</v>
      </c>
      <c r="E89" s="27" t="s">
        <v>66</v>
      </c>
      <c r="F89" s="27" t="s">
        <v>61</v>
      </c>
      <c r="G89" s="23">
        <v>1.20251495444382E-7</v>
      </c>
      <c r="H89" s="23">
        <v>1.8785491464394899E-42</v>
      </c>
      <c r="I89" s="23">
        <v>1</v>
      </c>
      <c r="J89" s="23">
        <v>9.0534323556089196E-9</v>
      </c>
      <c r="K89" s="23">
        <v>1.12478426469411E-28</v>
      </c>
      <c r="L89" s="23">
        <v>5.9536299961210502E-36</v>
      </c>
      <c r="M89" s="23">
        <v>2.57461986139494E-46</v>
      </c>
      <c r="N89" s="23">
        <v>3.6568828389599802E-29</v>
      </c>
      <c r="O89" s="23">
        <v>3.3561550908150203E-2</v>
      </c>
      <c r="P89" s="23">
        <v>4.1235306548385598E-27</v>
      </c>
    </row>
    <row r="90" spans="1:16">
      <c r="A90" s="44" t="s">
        <v>728</v>
      </c>
      <c r="B90" s="27" t="s">
        <v>729</v>
      </c>
      <c r="C90" s="27" t="s">
        <v>1</v>
      </c>
      <c r="D90" s="27" t="s">
        <v>1</v>
      </c>
      <c r="E90" s="27" t="s">
        <v>66</v>
      </c>
      <c r="F90" s="27" t="s">
        <v>61</v>
      </c>
      <c r="G90" s="23">
        <v>6.07727119016796E-9</v>
      </c>
      <c r="H90" s="23">
        <v>1.4085393727048701E-15</v>
      </c>
      <c r="I90" s="23">
        <v>1</v>
      </c>
      <c r="J90" s="23">
        <v>1.9123967140981599E-8</v>
      </c>
      <c r="K90" s="23">
        <v>4.9223796297330502E-26</v>
      </c>
      <c r="L90" s="23">
        <v>1.02462558247293E-39</v>
      </c>
      <c r="M90" s="23">
        <v>1.7655029327620001E-45</v>
      </c>
      <c r="N90" s="23">
        <v>8.2611218369742405E-29</v>
      </c>
      <c r="O90" s="23">
        <v>1.19201615692624E-2</v>
      </c>
      <c r="P90" s="23">
        <v>5.2924974225844598E-25</v>
      </c>
    </row>
    <row r="91" spans="1:16">
      <c r="A91" s="44" t="s">
        <v>730</v>
      </c>
      <c r="B91" s="27" t="s">
        <v>731</v>
      </c>
      <c r="C91" s="27" t="s">
        <v>1</v>
      </c>
      <c r="D91" s="27" t="s">
        <v>1</v>
      </c>
      <c r="E91" s="27" t="s">
        <v>66</v>
      </c>
      <c r="F91" s="27" t="s">
        <v>60</v>
      </c>
      <c r="G91" s="23">
        <v>0.99999999999571798</v>
      </c>
      <c r="H91" s="23">
        <v>3.9413271280649198E-30</v>
      </c>
      <c r="I91" s="23">
        <v>1</v>
      </c>
      <c r="J91" s="23">
        <v>1.95096331670497E-8</v>
      </c>
      <c r="K91" s="23">
        <v>1.7993007770822701E-24</v>
      </c>
      <c r="L91" s="23">
        <v>9.37866377028777E-40</v>
      </c>
      <c r="M91" s="23">
        <v>7.2236794809634403E-44</v>
      </c>
      <c r="N91" s="23">
        <v>8.4411543581629096E-29</v>
      </c>
      <c r="O91" s="23">
        <v>1.27853688148115E-2</v>
      </c>
      <c r="P91" s="23">
        <v>1.8402205543996101E-26</v>
      </c>
    </row>
    <row r="92" spans="1:16">
      <c r="A92" s="44" t="s">
        <v>732</v>
      </c>
      <c r="B92" s="27" t="s">
        <v>733</v>
      </c>
      <c r="C92" s="27" t="s">
        <v>1</v>
      </c>
      <c r="D92" s="27" t="s">
        <v>1</v>
      </c>
      <c r="E92" s="27" t="s">
        <v>66</v>
      </c>
      <c r="F92" s="27" t="s">
        <v>61</v>
      </c>
      <c r="G92" s="23">
        <v>9.7251890422473598E-9</v>
      </c>
      <c r="H92" s="23">
        <v>8.5782235542422798E-36</v>
      </c>
      <c r="I92" s="23">
        <v>1</v>
      </c>
      <c r="J92" s="23">
        <v>2.48479743892326E-8</v>
      </c>
      <c r="K92" s="23">
        <v>9.0653020480907797E-28</v>
      </c>
      <c r="L92" s="23">
        <v>8.3329179029747801E-39</v>
      </c>
      <c r="M92" s="23">
        <v>3.2072624872397099E-43</v>
      </c>
      <c r="N92" s="23">
        <v>3.14296333530157E-27</v>
      </c>
      <c r="O92" s="23">
        <v>1.27497903218937E-2</v>
      </c>
      <c r="P92" s="23">
        <v>1.62148855781497E-26</v>
      </c>
    </row>
    <row r="93" spans="1:16">
      <c r="A93" s="44" t="s">
        <v>734</v>
      </c>
      <c r="B93" s="27" t="s">
        <v>735</v>
      </c>
      <c r="C93" s="27" t="s">
        <v>1</v>
      </c>
      <c r="D93" s="27" t="s">
        <v>1</v>
      </c>
      <c r="E93" s="27" t="s">
        <v>66</v>
      </c>
      <c r="F93" s="27" t="s">
        <v>60</v>
      </c>
      <c r="G93" s="23">
        <v>0.99999999993812005</v>
      </c>
      <c r="H93" s="23">
        <v>1.2482063534115E-37</v>
      </c>
      <c r="I93" s="23">
        <v>1</v>
      </c>
      <c r="J93" s="23">
        <v>2.79172103227393E-9</v>
      </c>
      <c r="K93" s="23">
        <v>1.13118657686076E-28</v>
      </c>
      <c r="L93" s="23">
        <v>5.1839748606047399E-46</v>
      </c>
      <c r="M93" s="23">
        <v>2.08177755264509E-46</v>
      </c>
      <c r="N93" s="23">
        <v>2.9010409549015697E-29</v>
      </c>
      <c r="O93" s="23">
        <v>1.2825822100793799E-2</v>
      </c>
      <c r="P93" s="23">
        <v>2.6939897179196702E-27</v>
      </c>
    </row>
    <row r="94" spans="1:16">
      <c r="A94" s="44" t="s">
        <v>736</v>
      </c>
      <c r="B94" s="27" t="s">
        <v>737</v>
      </c>
      <c r="C94" s="27" t="s">
        <v>1</v>
      </c>
      <c r="D94" s="27" t="s">
        <v>1</v>
      </c>
      <c r="E94" s="27" t="s">
        <v>66</v>
      </c>
      <c r="F94" s="27" t="s">
        <v>61</v>
      </c>
      <c r="G94" s="23">
        <v>7.6039847133407903E-9</v>
      </c>
      <c r="H94" s="23">
        <v>3.2360032752135802E-34</v>
      </c>
      <c r="I94" s="23">
        <v>1</v>
      </c>
      <c r="J94" s="23">
        <v>5.5245774099112202E-9</v>
      </c>
      <c r="K94" s="23">
        <v>4.4084379451248598E-29</v>
      </c>
      <c r="L94" s="23">
        <v>7.7140611035855102E-45</v>
      </c>
      <c r="M94" s="23">
        <v>3.2823316710604801E-46</v>
      </c>
      <c r="N94" s="23">
        <v>1.18931620034792E-29</v>
      </c>
      <c r="O94" s="23">
        <v>1.46407067126466E-2</v>
      </c>
      <c r="P94" s="23">
        <v>6.8943237747659105E-27</v>
      </c>
    </row>
    <row r="95" spans="1:16">
      <c r="A95" s="44" t="s">
        <v>738</v>
      </c>
      <c r="B95" s="27" t="s">
        <v>739</v>
      </c>
      <c r="C95" s="27" t="s">
        <v>1</v>
      </c>
      <c r="D95" s="27" t="s">
        <v>1</v>
      </c>
      <c r="E95" s="27" t="s">
        <v>66</v>
      </c>
      <c r="F95" s="27" t="s">
        <v>61</v>
      </c>
      <c r="G95" s="23">
        <v>8.6955651238220796E-9</v>
      </c>
      <c r="H95" s="23">
        <v>3.7595124450276001E-42</v>
      </c>
      <c r="I95" s="23">
        <v>1</v>
      </c>
      <c r="J95" s="23">
        <v>1.6084357996298199E-9</v>
      </c>
      <c r="K95" s="23">
        <v>1.0224943958413999E-28</v>
      </c>
      <c r="L95" s="23">
        <v>4.9401307168306101E-39</v>
      </c>
      <c r="M95" s="23">
        <v>5.4587332039778597E-47</v>
      </c>
      <c r="N95" s="23">
        <v>5.3051865379642402E-30</v>
      </c>
      <c r="O95" s="23">
        <v>1.39053039118765E-2</v>
      </c>
      <c r="P95" s="23">
        <v>1.9465870790936202E-27</v>
      </c>
    </row>
    <row r="96" spans="1:16">
      <c r="A96" s="44" t="s">
        <v>740</v>
      </c>
      <c r="B96" s="27" t="s">
        <v>741</v>
      </c>
      <c r="C96" s="27" t="s">
        <v>1</v>
      </c>
      <c r="D96" s="27" t="s">
        <v>1</v>
      </c>
      <c r="E96" s="27" t="s">
        <v>66</v>
      </c>
      <c r="F96" s="27" t="s">
        <v>61</v>
      </c>
      <c r="G96" s="23">
        <v>6.5708279138604397E-9</v>
      </c>
      <c r="H96" s="23">
        <v>5.7725858021549997E-25</v>
      </c>
      <c r="I96" s="23">
        <v>1</v>
      </c>
      <c r="J96" s="23">
        <v>8.4625453450660505E-9</v>
      </c>
      <c r="K96" s="23">
        <v>2.7749915159145201E-28</v>
      </c>
      <c r="L96" s="23">
        <v>2.3755825748314702E-44</v>
      </c>
      <c r="M96" s="23">
        <v>3.2190143709677099E-46</v>
      </c>
      <c r="N96" s="23">
        <v>1.67661883455301E-27</v>
      </c>
      <c r="O96" s="23">
        <v>1.24900317391294E-2</v>
      </c>
      <c r="P96" s="23">
        <v>2.8502048667403499E-27</v>
      </c>
    </row>
    <row r="97" spans="1:16">
      <c r="A97" s="44" t="s">
        <v>742</v>
      </c>
      <c r="B97" s="27" t="s">
        <v>743</v>
      </c>
      <c r="C97" s="27" t="s">
        <v>1</v>
      </c>
      <c r="D97" s="27" t="s">
        <v>1</v>
      </c>
      <c r="E97" s="27" t="s">
        <v>66</v>
      </c>
      <c r="F97" s="27" t="s">
        <v>60</v>
      </c>
      <c r="G97" s="23">
        <v>0.99999999997546296</v>
      </c>
      <c r="H97" s="23">
        <v>5.0585052061563302E-18</v>
      </c>
      <c r="I97" s="23">
        <v>1</v>
      </c>
      <c r="J97" s="23">
        <v>7.64883410044159E-9</v>
      </c>
      <c r="K97" s="23">
        <v>1.2519020055778901E-28</v>
      </c>
      <c r="L97" s="23">
        <v>8.3313788349216597E-44</v>
      </c>
      <c r="M97" s="23">
        <v>7.2916150179895798E-46</v>
      </c>
      <c r="N97" s="23">
        <v>2.2230943069525699E-29</v>
      </c>
      <c r="O97" s="23">
        <v>1.13428533510062E-2</v>
      </c>
      <c r="P97" s="23">
        <v>2.4768490941996898E-27</v>
      </c>
    </row>
    <row r="98" spans="1:16">
      <c r="A98" s="44" t="s">
        <v>744</v>
      </c>
      <c r="B98" s="27" t="s">
        <v>745</v>
      </c>
      <c r="C98" s="27" t="s">
        <v>1</v>
      </c>
      <c r="D98" s="27" t="s">
        <v>1</v>
      </c>
      <c r="E98" s="27" t="s">
        <v>66</v>
      </c>
      <c r="F98" s="27" t="s">
        <v>61</v>
      </c>
      <c r="G98" s="23">
        <v>6.2029464361007101E-9</v>
      </c>
      <c r="H98" s="23">
        <v>4.5579174683856397E-37</v>
      </c>
      <c r="I98" s="23">
        <v>1</v>
      </c>
      <c r="J98" s="23">
        <v>9.1505963164109894E-9</v>
      </c>
      <c r="K98" s="23">
        <v>2.6280260105289597E-29</v>
      </c>
      <c r="L98" s="23">
        <v>2.5922785209412E-40</v>
      </c>
      <c r="M98" s="23">
        <v>7.3033324746645304E-47</v>
      </c>
      <c r="N98" s="23">
        <v>1.18394843599702E-29</v>
      </c>
      <c r="O98" s="23">
        <v>1.46695685178754E-2</v>
      </c>
      <c r="P98" s="23">
        <v>4.11176775380012E-27</v>
      </c>
    </row>
    <row r="99" spans="1:16">
      <c r="A99" s="44" t="s">
        <v>746</v>
      </c>
      <c r="B99" s="27" t="s">
        <v>747</v>
      </c>
      <c r="C99" s="27" t="s">
        <v>1</v>
      </c>
      <c r="D99" s="27" t="s">
        <v>1</v>
      </c>
      <c r="E99" s="27" t="s">
        <v>66</v>
      </c>
      <c r="F99" s="27" t="s">
        <v>61</v>
      </c>
      <c r="G99" s="23">
        <v>9.0791226915482399E-9</v>
      </c>
      <c r="H99" s="23">
        <v>1.23104394848711E-32</v>
      </c>
      <c r="I99" s="23">
        <v>1</v>
      </c>
      <c r="J99" s="23">
        <v>7.1462173438404696E-9</v>
      </c>
      <c r="K99" s="23">
        <v>1.30225308399082E-28</v>
      </c>
      <c r="L99" s="23">
        <v>8.3148363510958107E-43</v>
      </c>
      <c r="M99" s="23">
        <v>6.1189637622141799E-46</v>
      </c>
      <c r="N99" s="23">
        <v>9.5287710224767903E-25</v>
      </c>
      <c r="O99" s="23">
        <v>1.2395707684828301E-2</v>
      </c>
      <c r="P99" s="23">
        <v>7.0605218374859898E-26</v>
      </c>
    </row>
    <row r="100" spans="1:16">
      <c r="A100" s="44" t="s">
        <v>748</v>
      </c>
      <c r="B100" s="27" t="s">
        <v>749</v>
      </c>
      <c r="C100" s="27" t="s">
        <v>1</v>
      </c>
      <c r="D100" s="27" t="s">
        <v>1</v>
      </c>
      <c r="E100" s="27" t="s">
        <v>66</v>
      </c>
      <c r="F100" s="27" t="s">
        <v>61</v>
      </c>
      <c r="G100" s="23">
        <v>7.2006415593416196E-9</v>
      </c>
      <c r="H100" s="23">
        <v>5.8574927409321503E-32</v>
      </c>
      <c r="I100" s="23">
        <v>1</v>
      </c>
      <c r="J100" s="23">
        <v>7.0942919376937198E-9</v>
      </c>
      <c r="K100" s="23">
        <v>1.94246923638776E-27</v>
      </c>
      <c r="L100" s="23">
        <v>1.6882322695183899E-44</v>
      </c>
      <c r="M100" s="23">
        <v>6.8681447479593501E-46</v>
      </c>
      <c r="N100" s="23">
        <v>7.8540544953267802E-29</v>
      </c>
      <c r="O100" s="23">
        <v>1.2423625362986201E-2</v>
      </c>
      <c r="P100" s="23">
        <v>6.6555110327517198E-27</v>
      </c>
    </row>
    <row r="101" spans="1:16">
      <c r="A101" s="44" t="s">
        <v>750</v>
      </c>
      <c r="B101" s="27" t="s">
        <v>751</v>
      </c>
      <c r="C101" s="27" t="s">
        <v>1</v>
      </c>
      <c r="D101" s="27" t="s">
        <v>1</v>
      </c>
      <c r="E101" s="27" t="s">
        <v>66</v>
      </c>
      <c r="F101" s="27" t="s">
        <v>61</v>
      </c>
      <c r="G101" s="23">
        <v>1.43884973510011E-8</v>
      </c>
      <c r="H101" s="23">
        <v>1.82681067338754E-42</v>
      </c>
      <c r="I101" s="23">
        <v>1</v>
      </c>
      <c r="J101" s="23">
        <v>3.6615454485783202E-4</v>
      </c>
      <c r="K101" s="23">
        <v>3.5154587773387797E-17</v>
      </c>
      <c r="L101" s="23">
        <v>2.8181883702090702E-35</v>
      </c>
      <c r="M101" s="23">
        <v>2.7850689969642001E-43</v>
      </c>
      <c r="N101" s="23">
        <v>2.5343745846690701E-27</v>
      </c>
      <c r="O101" s="23">
        <v>1.20535746746395E-2</v>
      </c>
      <c r="P101" s="23">
        <v>1.9467439157266299E-25</v>
      </c>
    </row>
    <row r="102" spans="1:16">
      <c r="A102" s="44" t="s">
        <v>752</v>
      </c>
      <c r="B102" s="27" t="s">
        <v>753</v>
      </c>
      <c r="C102" s="27" t="s">
        <v>1</v>
      </c>
      <c r="D102" s="27" t="s">
        <v>1</v>
      </c>
      <c r="E102" s="27" t="s">
        <v>66</v>
      </c>
      <c r="F102" s="27" t="s">
        <v>60</v>
      </c>
      <c r="G102" s="23">
        <v>0.99999999994735</v>
      </c>
      <c r="H102" s="23">
        <v>4.5906665020437599E-30</v>
      </c>
      <c r="I102" s="23">
        <v>1</v>
      </c>
      <c r="J102" s="23">
        <v>1.6690044783985499E-8</v>
      </c>
      <c r="K102" s="23">
        <v>1.8765453183030701E-28</v>
      </c>
      <c r="L102" s="23">
        <v>3.17613293345492E-43</v>
      </c>
      <c r="M102" s="23">
        <v>1.30870533030917E-45</v>
      </c>
      <c r="N102" s="23">
        <v>4.01680387870443E-29</v>
      </c>
      <c r="O102" s="23">
        <v>1.31757657434813E-2</v>
      </c>
      <c r="P102" s="23">
        <v>1.6947487059897499E-26</v>
      </c>
    </row>
    <row r="103" spans="1:16">
      <c r="A103" s="44" t="s">
        <v>754</v>
      </c>
      <c r="B103" s="27" t="s">
        <v>755</v>
      </c>
      <c r="C103" s="27" t="s">
        <v>1</v>
      </c>
      <c r="D103" s="27" t="s">
        <v>1</v>
      </c>
      <c r="E103" s="27" t="s">
        <v>66</v>
      </c>
      <c r="F103" s="27" t="s">
        <v>61</v>
      </c>
      <c r="G103" s="23">
        <v>9.7463221174239708E-9</v>
      </c>
      <c r="H103" s="23">
        <v>9.8507538647901706E-42</v>
      </c>
      <c r="I103" s="23">
        <v>1</v>
      </c>
      <c r="J103" s="23">
        <v>2.7851192094921202E-9</v>
      </c>
      <c r="K103" s="23">
        <v>6.3414599180013296E-29</v>
      </c>
      <c r="L103" s="23">
        <v>1.21609839053545E-45</v>
      </c>
      <c r="M103" s="23">
        <v>9.4339529507082302E-45</v>
      </c>
      <c r="N103" s="23">
        <v>2.7059723517565399E-29</v>
      </c>
      <c r="O103" s="23">
        <v>1.0601092253281701E-2</v>
      </c>
      <c r="P103" s="23">
        <v>3.22786469905693E-24</v>
      </c>
    </row>
    <row r="104" spans="1:16">
      <c r="A104" s="44" t="s">
        <v>756</v>
      </c>
      <c r="B104" s="27" t="s">
        <v>757</v>
      </c>
      <c r="C104" s="27" t="s">
        <v>1</v>
      </c>
      <c r="D104" s="27" t="s">
        <v>1</v>
      </c>
      <c r="E104" s="27" t="s">
        <v>66</v>
      </c>
      <c r="F104" s="27" t="s">
        <v>60</v>
      </c>
      <c r="G104" s="23">
        <v>0.99999999995866795</v>
      </c>
      <c r="H104" s="23">
        <v>3.9021364576259301E-36</v>
      </c>
      <c r="I104" s="23">
        <v>1</v>
      </c>
      <c r="J104" s="23">
        <v>1.2075861022035099E-8</v>
      </c>
      <c r="K104" s="23">
        <v>3.4513954658825802E-29</v>
      </c>
      <c r="L104" s="23">
        <v>9.1801306404229897E-43</v>
      </c>
      <c r="M104" s="23">
        <v>6.6291797353704599E-47</v>
      </c>
      <c r="N104" s="23">
        <v>4.12093574128769E-29</v>
      </c>
      <c r="O104" s="23">
        <v>1.55730521153885E-2</v>
      </c>
      <c r="P104" s="23">
        <v>2.5605496695347399E-27</v>
      </c>
    </row>
    <row r="105" spans="1:16">
      <c r="A105" s="44" t="s">
        <v>582</v>
      </c>
      <c r="B105" s="27" t="s">
        <v>583</v>
      </c>
      <c r="C105" s="27" t="s">
        <v>1</v>
      </c>
      <c r="D105" s="27" t="s">
        <v>1</v>
      </c>
      <c r="E105" s="27" t="s">
        <v>66</v>
      </c>
      <c r="F105" s="27" t="s">
        <v>60</v>
      </c>
      <c r="G105" s="23">
        <v>0.99999999998997602</v>
      </c>
      <c r="H105" s="23">
        <v>0.36305606489762299</v>
      </c>
      <c r="I105" s="23">
        <v>0.99721339854197399</v>
      </c>
      <c r="J105" s="23">
        <v>1.05845559564478E-7</v>
      </c>
      <c r="K105" s="23">
        <v>2.2515934621007999E-22</v>
      </c>
      <c r="L105" s="23">
        <v>7.0495039014959503E-39</v>
      </c>
      <c r="M105" s="23">
        <v>1.0422359374876499E-40</v>
      </c>
      <c r="N105" s="23">
        <v>9.5935721669052503E-26</v>
      </c>
      <c r="O105" s="23">
        <v>1.5657817098495199E-2</v>
      </c>
      <c r="P105" s="23">
        <v>3.6223749463265801E-25</v>
      </c>
    </row>
    <row r="106" spans="1:16">
      <c r="A106" s="44" t="s">
        <v>161</v>
      </c>
      <c r="B106" s="27" t="s">
        <v>162</v>
      </c>
      <c r="C106" s="27" t="s">
        <v>59</v>
      </c>
      <c r="D106" s="27" t="s">
        <v>2</v>
      </c>
      <c r="E106" s="27" t="s">
        <v>66</v>
      </c>
      <c r="F106" s="27" t="s">
        <v>61</v>
      </c>
      <c r="G106" s="23">
        <v>7.5103689502606695E-9</v>
      </c>
      <c r="H106" s="23">
        <v>7.09738664519817E-43</v>
      </c>
      <c r="I106" s="23">
        <v>5.2101764933549596E-88</v>
      </c>
      <c r="J106" s="23">
        <v>0.99999999999994205</v>
      </c>
      <c r="K106" s="23">
        <v>3.8868219398035101E-23</v>
      </c>
      <c r="L106" s="23">
        <v>2.3910500915931502E-34</v>
      </c>
      <c r="M106" s="23">
        <v>8.8625356130580106E-34</v>
      </c>
      <c r="N106" s="23">
        <v>7.3231358429873804E-4</v>
      </c>
      <c r="O106" s="23">
        <v>4.7913830602742999E-2</v>
      </c>
      <c r="P106" s="23">
        <v>1.9354968957366401E-10</v>
      </c>
    </row>
    <row r="107" spans="1:16">
      <c r="A107" s="44" t="s">
        <v>163</v>
      </c>
      <c r="B107" s="27" t="s">
        <v>164</v>
      </c>
      <c r="C107" s="27" t="s">
        <v>59</v>
      </c>
      <c r="D107" s="27" t="s">
        <v>2</v>
      </c>
      <c r="E107" s="27" t="s">
        <v>66</v>
      </c>
      <c r="F107" s="27" t="s">
        <v>60</v>
      </c>
      <c r="G107" s="23">
        <v>0.99999999959698604</v>
      </c>
      <c r="H107" s="23">
        <v>2.90063536982606E-42</v>
      </c>
      <c r="I107" s="23">
        <v>2.0095100447719901E-88</v>
      </c>
      <c r="J107" s="23">
        <v>0.99999999999993205</v>
      </c>
      <c r="K107" s="23">
        <v>6.6208770742900595E-29</v>
      </c>
      <c r="L107" s="23">
        <v>1.8046423179008301E-43</v>
      </c>
      <c r="M107" s="23">
        <v>5.4743922068392297E-43</v>
      </c>
      <c r="N107" s="23">
        <v>1.8036176459237001E-26</v>
      </c>
      <c r="O107" s="23">
        <v>1.18127747265163E-2</v>
      </c>
      <c r="P107" s="23">
        <v>1.3006288842927701E-25</v>
      </c>
    </row>
    <row r="108" spans="1:16">
      <c r="A108" s="44" t="s">
        <v>165</v>
      </c>
      <c r="B108" s="27" t="s">
        <v>166</v>
      </c>
      <c r="C108" s="27" t="s">
        <v>59</v>
      </c>
      <c r="D108" s="27" t="s">
        <v>2</v>
      </c>
      <c r="E108" s="27" t="s">
        <v>66</v>
      </c>
      <c r="F108" s="27" t="s">
        <v>60</v>
      </c>
      <c r="G108" s="23">
        <v>0.99999999825810504</v>
      </c>
      <c r="H108" s="23">
        <v>5.6167702198616998E-42</v>
      </c>
      <c r="I108" s="23">
        <v>4.2420545632228299E-88</v>
      </c>
      <c r="J108" s="23">
        <v>0.99999999999992795</v>
      </c>
      <c r="K108" s="23">
        <v>1.9814755151582901E-27</v>
      </c>
      <c r="L108" s="23">
        <v>4.6715578970984496E-44</v>
      </c>
      <c r="M108" s="23">
        <v>1.87521658283278E-44</v>
      </c>
      <c r="N108" s="23">
        <v>3.5176960727546102E-24</v>
      </c>
      <c r="O108" s="23">
        <v>1.65553879029227E-2</v>
      </c>
      <c r="P108" s="23">
        <v>9.5266089089043299E-23</v>
      </c>
    </row>
    <row r="109" spans="1:16">
      <c r="A109" s="44" t="s">
        <v>167</v>
      </c>
      <c r="B109" s="27" t="s">
        <v>168</v>
      </c>
      <c r="C109" s="27" t="s">
        <v>59</v>
      </c>
      <c r="D109" s="27" t="s">
        <v>2</v>
      </c>
      <c r="E109" s="27" t="s">
        <v>66</v>
      </c>
      <c r="F109" s="27" t="s">
        <v>60</v>
      </c>
      <c r="G109" s="23">
        <v>0.99999999981123999</v>
      </c>
      <c r="H109" s="23">
        <v>1.09464885581391E-41</v>
      </c>
      <c r="I109" s="23">
        <v>5.2447651809379297E-87</v>
      </c>
      <c r="J109" s="23">
        <v>0.99999999999992695</v>
      </c>
      <c r="K109" s="23">
        <v>7.1983963871111693E-30</v>
      </c>
      <c r="L109" s="23">
        <v>4.9201906428503397E-45</v>
      </c>
      <c r="M109" s="23">
        <v>1.8857203128328201E-44</v>
      </c>
      <c r="N109" s="23">
        <v>3.7037783554439602E-26</v>
      </c>
      <c r="O109" s="23">
        <v>1.1723959036109099E-2</v>
      </c>
      <c r="P109" s="23">
        <v>2.2824221374319499E-25</v>
      </c>
    </row>
    <row r="110" spans="1:16">
      <c r="A110" s="44" t="s">
        <v>169</v>
      </c>
      <c r="B110" s="27" t="s">
        <v>170</v>
      </c>
      <c r="C110" s="27" t="s">
        <v>59</v>
      </c>
      <c r="D110" s="27" t="s">
        <v>2</v>
      </c>
      <c r="E110" s="27" t="s">
        <v>66</v>
      </c>
      <c r="F110" s="27" t="s">
        <v>61</v>
      </c>
      <c r="G110" s="23">
        <v>4.6787234942032403E-9</v>
      </c>
      <c r="H110" s="23">
        <v>2.8802415779916101E-43</v>
      </c>
      <c r="I110" s="23">
        <v>4.7940548312108E-88</v>
      </c>
      <c r="J110" s="23">
        <v>0.99999999999991795</v>
      </c>
      <c r="K110" s="23">
        <v>2.4888163909215701E-29</v>
      </c>
      <c r="L110" s="23">
        <v>8.9381780621653804E-45</v>
      </c>
      <c r="M110" s="23">
        <v>1.7175546250197301E-46</v>
      </c>
      <c r="N110" s="23">
        <v>4.6597734669552102E-28</v>
      </c>
      <c r="O110" s="23">
        <v>1.9640087425923498E-2</v>
      </c>
      <c r="P110" s="23">
        <v>1.5449187963814199E-25</v>
      </c>
    </row>
    <row r="111" spans="1:16">
      <c r="A111" s="44" t="s">
        <v>171</v>
      </c>
      <c r="B111" s="27" t="s">
        <v>172</v>
      </c>
      <c r="C111" s="27" t="s">
        <v>59</v>
      </c>
      <c r="D111" s="27" t="s">
        <v>2</v>
      </c>
      <c r="E111" s="27" t="s">
        <v>66</v>
      </c>
      <c r="F111" s="27" t="s">
        <v>60</v>
      </c>
      <c r="G111" s="23">
        <v>0.99999999977337595</v>
      </c>
      <c r="H111" s="23">
        <v>1.9393597698812799E-42</v>
      </c>
      <c r="I111" s="23">
        <v>6.3025216244700398E-88</v>
      </c>
      <c r="J111" s="23">
        <v>0.99999999999987799</v>
      </c>
      <c r="K111" s="23">
        <v>1.38660703206753E-27</v>
      </c>
      <c r="L111" s="23">
        <v>5.5179293800580595E-41</v>
      </c>
      <c r="M111" s="23">
        <v>2.6390577896959801E-43</v>
      </c>
      <c r="N111" s="23">
        <v>3.84916940644634E-23</v>
      </c>
      <c r="O111" s="23">
        <v>1.4635995702740399E-2</v>
      </c>
      <c r="P111" s="23">
        <v>1.27954298214198E-10</v>
      </c>
    </row>
    <row r="112" spans="1:16">
      <c r="A112" s="44" t="s">
        <v>173</v>
      </c>
      <c r="B112" s="27" t="s">
        <v>174</v>
      </c>
      <c r="C112" s="27" t="s">
        <v>59</v>
      </c>
      <c r="D112" s="27" t="s">
        <v>2</v>
      </c>
      <c r="E112" s="27" t="s">
        <v>66</v>
      </c>
      <c r="F112" s="27" t="s">
        <v>61</v>
      </c>
      <c r="G112" s="23">
        <v>7.0893921518774898E-9</v>
      </c>
      <c r="H112" s="23">
        <v>1.7556019857629301E-43</v>
      </c>
      <c r="I112" s="23">
        <v>1.04388253422146E-86</v>
      </c>
      <c r="J112" s="23">
        <v>0.999999999999857</v>
      </c>
      <c r="K112" s="23">
        <v>9.5405606171220202E-30</v>
      </c>
      <c r="L112" s="23">
        <v>1.07980903026486E-45</v>
      </c>
      <c r="M112" s="23">
        <v>6.4306186672373804E-47</v>
      </c>
      <c r="N112" s="23">
        <v>5.5067521104969499E-26</v>
      </c>
      <c r="O112" s="23">
        <v>1.2552265653096001E-2</v>
      </c>
      <c r="P112" s="23">
        <v>1.3060487474011299E-24</v>
      </c>
    </row>
    <row r="113" spans="1:16">
      <c r="A113" s="44" t="s">
        <v>175</v>
      </c>
      <c r="B113" s="27" t="s">
        <v>176</v>
      </c>
      <c r="C113" s="27" t="s">
        <v>59</v>
      </c>
      <c r="D113" s="27" t="s">
        <v>2</v>
      </c>
      <c r="E113" s="27" t="s">
        <v>66</v>
      </c>
      <c r="F113" s="27" t="s">
        <v>60</v>
      </c>
      <c r="G113" s="23">
        <v>0.99999999960030295</v>
      </c>
      <c r="H113" s="23">
        <v>1.4292218545329E-39</v>
      </c>
      <c r="I113" s="23">
        <v>1.1982352870669999E-87</v>
      </c>
      <c r="J113" s="23">
        <v>0.99999999999983602</v>
      </c>
      <c r="K113" s="23">
        <v>3.3148232382408502E-23</v>
      </c>
      <c r="L113" s="23">
        <v>1.5365002389242799E-44</v>
      </c>
      <c r="M113" s="23">
        <v>3.0918873387676398E-41</v>
      </c>
      <c r="N113" s="23">
        <v>1.6707248470869699E-23</v>
      </c>
      <c r="O113" s="23">
        <v>2.8870847500005101E-2</v>
      </c>
      <c r="P113" s="23">
        <v>1.2218183094519199E-22</v>
      </c>
    </row>
    <row r="114" spans="1:16">
      <c r="A114" s="44" t="s">
        <v>177</v>
      </c>
      <c r="B114" s="27" t="s">
        <v>178</v>
      </c>
      <c r="C114" s="27" t="s">
        <v>59</v>
      </c>
      <c r="D114" s="27" t="s">
        <v>2</v>
      </c>
      <c r="E114" s="27" t="s">
        <v>66</v>
      </c>
      <c r="F114" s="27" t="s">
        <v>61</v>
      </c>
      <c r="G114" s="23">
        <v>6.9291418399413399E-9</v>
      </c>
      <c r="H114" s="23">
        <v>3.6418763072376702E-42</v>
      </c>
      <c r="I114" s="23">
        <v>4.4226581044911697E-88</v>
      </c>
      <c r="J114" s="23">
        <v>0.99999999999980904</v>
      </c>
      <c r="K114" s="23">
        <v>8.4981984784942801E-23</v>
      </c>
      <c r="L114" s="23">
        <v>5.0981895267201197E-42</v>
      </c>
      <c r="M114" s="23">
        <v>1.14515093130671E-41</v>
      </c>
      <c r="N114" s="23">
        <v>1.7181346036944701E-20</v>
      </c>
      <c r="O114" s="23">
        <v>3.4256918200210401E-2</v>
      </c>
      <c r="P114" s="23">
        <v>5.9413507716098802E-19</v>
      </c>
    </row>
    <row r="115" spans="1:16">
      <c r="A115" s="44" t="s">
        <v>179</v>
      </c>
      <c r="B115" s="27" t="s">
        <v>180</v>
      </c>
      <c r="C115" s="27" t="s">
        <v>59</v>
      </c>
      <c r="D115" s="27" t="s">
        <v>2</v>
      </c>
      <c r="E115" s="27" t="s">
        <v>66</v>
      </c>
      <c r="F115" s="27" t="s">
        <v>61</v>
      </c>
      <c r="G115" s="23">
        <v>8.0306433405110395E-9</v>
      </c>
      <c r="H115" s="23">
        <v>7.1675404024325503E-43</v>
      </c>
      <c r="I115" s="23">
        <v>1.7108739638881799E-87</v>
      </c>
      <c r="J115" s="23">
        <v>0.99999999999980804</v>
      </c>
      <c r="K115" s="23">
        <v>4.1968699680467097E-30</v>
      </c>
      <c r="L115" s="23">
        <v>2.6118212377272899E-41</v>
      </c>
      <c r="M115" s="23">
        <v>5.6853622285692498E-47</v>
      </c>
      <c r="N115" s="23">
        <v>6.2173969450033298E-26</v>
      </c>
      <c r="O115" s="23">
        <v>3.0035661359349101E-2</v>
      </c>
      <c r="P115" s="23">
        <v>2.57999900416909E-24</v>
      </c>
    </row>
    <row r="116" spans="1:16">
      <c r="A116" s="44" t="s">
        <v>181</v>
      </c>
      <c r="B116" s="27" t="s">
        <v>182</v>
      </c>
      <c r="C116" s="27" t="s">
        <v>59</v>
      </c>
      <c r="D116" s="27" t="s">
        <v>2</v>
      </c>
      <c r="E116" s="27" t="s">
        <v>66</v>
      </c>
      <c r="F116" s="27" t="s">
        <v>60</v>
      </c>
      <c r="G116" s="23">
        <v>0.99999999976541099</v>
      </c>
      <c r="H116" s="23">
        <v>1.46147950929484E-40</v>
      </c>
      <c r="I116" s="23">
        <v>1.43169064756542E-86</v>
      </c>
      <c r="J116" s="23">
        <v>0.99999999999977096</v>
      </c>
      <c r="K116" s="23">
        <v>5.4277375696663301E-25</v>
      </c>
      <c r="L116" s="23">
        <v>4.6550091549890401E-43</v>
      </c>
      <c r="M116" s="23">
        <v>3.3751376916049599E-40</v>
      </c>
      <c r="N116" s="23">
        <v>3.18074790990726E-24</v>
      </c>
      <c r="O116" s="23">
        <v>1.36550656654997E-2</v>
      </c>
      <c r="P116" s="23">
        <v>4.5674891712654701E-20</v>
      </c>
    </row>
    <row r="117" spans="1:16">
      <c r="A117" s="44" t="s">
        <v>183</v>
      </c>
      <c r="B117" s="27" t="s">
        <v>184</v>
      </c>
      <c r="C117" s="27" t="s">
        <v>59</v>
      </c>
      <c r="D117" s="27" t="s">
        <v>2</v>
      </c>
      <c r="E117" s="27" t="s">
        <v>66</v>
      </c>
      <c r="F117" s="27" t="s">
        <v>60</v>
      </c>
      <c r="G117" s="23">
        <v>0.99999999990422805</v>
      </c>
      <c r="H117" s="23">
        <v>2.1735059195218401E-42</v>
      </c>
      <c r="I117" s="23">
        <v>7.46047862107316E-89</v>
      </c>
      <c r="J117" s="23">
        <v>0.99999999999974998</v>
      </c>
      <c r="K117" s="23">
        <v>3.9266973273329099E-30</v>
      </c>
      <c r="L117" s="23">
        <v>1.90390481436882E-46</v>
      </c>
      <c r="M117" s="23">
        <v>1.24484692993405E-46</v>
      </c>
      <c r="N117" s="23">
        <v>4.9459435718794298E-30</v>
      </c>
      <c r="O117" s="23">
        <v>2.09359634548371E-2</v>
      </c>
      <c r="P117" s="23">
        <v>1.2372136266232799E-25</v>
      </c>
    </row>
    <row r="118" spans="1:16">
      <c r="A118" s="44" t="s">
        <v>185</v>
      </c>
      <c r="B118" s="27" t="s">
        <v>186</v>
      </c>
      <c r="C118" s="27" t="s">
        <v>59</v>
      </c>
      <c r="D118" s="27" t="s">
        <v>2</v>
      </c>
      <c r="E118" s="27" t="s">
        <v>66</v>
      </c>
      <c r="F118" s="27" t="s">
        <v>60</v>
      </c>
      <c r="G118" s="23">
        <v>0.99999999996900002</v>
      </c>
      <c r="H118" s="23">
        <v>4.2088992442423004E-40</v>
      </c>
      <c r="I118" s="23">
        <v>4.4840956248539198E-88</v>
      </c>
      <c r="J118" s="23">
        <v>0.99999999999974398</v>
      </c>
      <c r="K118" s="23">
        <v>2.2580851775052799E-28</v>
      </c>
      <c r="L118" s="23">
        <v>1.6208831243568101E-43</v>
      </c>
      <c r="M118" s="23">
        <v>3.9136370556710701E-46</v>
      </c>
      <c r="N118" s="23">
        <v>2.4535311200723401E-26</v>
      </c>
      <c r="O118" s="23">
        <v>1.7762563960628801E-2</v>
      </c>
      <c r="P118" s="23">
        <v>1.9317339715718101E-25</v>
      </c>
    </row>
    <row r="119" spans="1:16">
      <c r="A119" s="44" t="s">
        <v>187</v>
      </c>
      <c r="B119" s="27" t="s">
        <v>188</v>
      </c>
      <c r="C119" s="27" t="s">
        <v>59</v>
      </c>
      <c r="D119" s="27" t="s">
        <v>2</v>
      </c>
      <c r="E119" s="27" t="s">
        <v>66</v>
      </c>
      <c r="F119" s="27" t="s">
        <v>61</v>
      </c>
      <c r="G119" s="23">
        <v>7.4803979895183107E-9</v>
      </c>
      <c r="H119" s="23">
        <v>3.7087222318035501E-42</v>
      </c>
      <c r="I119" s="23">
        <v>8.8415403957819301E-87</v>
      </c>
      <c r="J119" s="23">
        <v>0.99999999999969402</v>
      </c>
      <c r="K119" s="23">
        <v>2.3092699182787199E-27</v>
      </c>
      <c r="L119" s="23">
        <v>4.0286497455724498E-44</v>
      </c>
      <c r="M119" s="23">
        <v>4.38448081272827E-42</v>
      </c>
      <c r="N119" s="23">
        <v>3.0993233391996401E-27</v>
      </c>
      <c r="O119" s="23">
        <v>2.6157900546320299E-2</v>
      </c>
      <c r="P119" s="23">
        <v>6.1998415287575502E-25</v>
      </c>
    </row>
    <row r="120" spans="1:16">
      <c r="A120" s="44" t="s">
        <v>189</v>
      </c>
      <c r="B120" s="27" t="s">
        <v>190</v>
      </c>
      <c r="C120" s="27" t="s">
        <v>59</v>
      </c>
      <c r="D120" s="27" t="s">
        <v>2</v>
      </c>
      <c r="E120" s="27" t="s">
        <v>66</v>
      </c>
      <c r="F120" s="27" t="s">
        <v>60</v>
      </c>
      <c r="G120" s="23">
        <v>0.999999999959851</v>
      </c>
      <c r="H120" s="23">
        <v>7.9263917249953E-39</v>
      </c>
      <c r="I120" s="23">
        <v>1.0521916622392901E-87</v>
      </c>
      <c r="J120" s="23">
        <v>0.99999999999965306</v>
      </c>
      <c r="K120" s="23">
        <v>2.2660820613893599E-26</v>
      </c>
      <c r="L120" s="23">
        <v>1.81320549863699E-45</v>
      </c>
      <c r="M120" s="23">
        <v>3.2823162091896999E-44</v>
      </c>
      <c r="N120" s="23">
        <v>3.28673108123941E-25</v>
      </c>
      <c r="O120" s="23">
        <v>2.25575654628665E-2</v>
      </c>
      <c r="P120" s="23">
        <v>2.5467924761141001E-24</v>
      </c>
    </row>
    <row r="121" spans="1:16">
      <c r="A121" s="44" t="s">
        <v>191</v>
      </c>
      <c r="B121" s="27" t="s">
        <v>192</v>
      </c>
      <c r="C121" s="27" t="s">
        <v>59</v>
      </c>
      <c r="D121" s="27" t="s">
        <v>2</v>
      </c>
      <c r="E121" s="27" t="s">
        <v>66</v>
      </c>
      <c r="F121" s="27" t="s">
        <v>61</v>
      </c>
      <c r="G121" s="23">
        <v>7.3232814389686201E-9</v>
      </c>
      <c r="H121" s="23">
        <v>3.6230846480996899E-41</v>
      </c>
      <c r="I121" s="23">
        <v>4.4469520817003303E-87</v>
      </c>
      <c r="J121" s="23">
        <v>0.99999999999962896</v>
      </c>
      <c r="K121" s="23">
        <v>6.7063992427164195E-27</v>
      </c>
      <c r="L121" s="23">
        <v>1.3210715435468599E-41</v>
      </c>
      <c r="M121" s="23">
        <v>5.5423780607624803E-44</v>
      </c>
      <c r="N121" s="23">
        <v>2.95229361713462E-24</v>
      </c>
      <c r="O121" s="23">
        <v>2.04292307840238E-2</v>
      </c>
      <c r="P121" s="23">
        <v>1.6730692955464599E-18</v>
      </c>
    </row>
    <row r="122" spans="1:16">
      <c r="A122" s="44" t="s">
        <v>193</v>
      </c>
      <c r="B122" s="27" t="s">
        <v>194</v>
      </c>
      <c r="C122" s="27" t="s">
        <v>59</v>
      </c>
      <c r="D122" s="27" t="s">
        <v>2</v>
      </c>
      <c r="E122" s="27" t="s">
        <v>66</v>
      </c>
      <c r="F122" s="27" t="s">
        <v>61</v>
      </c>
      <c r="G122" s="23">
        <v>5.0648284030367704E-9</v>
      </c>
      <c r="H122" s="23">
        <v>1.35003685215019E-41</v>
      </c>
      <c r="I122" s="23">
        <v>1.4838357998107299E-86</v>
      </c>
      <c r="J122" s="23">
        <v>0.99999999999962497</v>
      </c>
      <c r="K122" s="23">
        <v>2.0370283584028099E-29</v>
      </c>
      <c r="L122" s="23">
        <v>2.4227024047278802E-46</v>
      </c>
      <c r="M122" s="23">
        <v>1.36861712384849E-45</v>
      </c>
      <c r="N122" s="23">
        <v>2.9323960738821601E-27</v>
      </c>
      <c r="O122" s="23">
        <v>2.5998196854510901E-2</v>
      </c>
      <c r="P122" s="23">
        <v>1.011010830709E-25</v>
      </c>
    </row>
    <row r="123" spans="1:16">
      <c r="A123" s="44" t="s">
        <v>195</v>
      </c>
      <c r="B123" s="27" t="s">
        <v>196</v>
      </c>
      <c r="C123" s="27" t="s">
        <v>59</v>
      </c>
      <c r="D123" s="27" t="s">
        <v>2</v>
      </c>
      <c r="E123" s="27" t="s">
        <v>66</v>
      </c>
      <c r="F123" s="27" t="s">
        <v>61</v>
      </c>
      <c r="G123" s="23">
        <v>4.5783437740260003E-9</v>
      </c>
      <c r="H123" s="23">
        <v>6.1763069329894002E-39</v>
      </c>
      <c r="I123" s="23">
        <v>6.8791845977474499E-87</v>
      </c>
      <c r="J123" s="23">
        <v>0.99999999999954903</v>
      </c>
      <c r="K123" s="23">
        <v>6.9527478895765601E-25</v>
      </c>
      <c r="L123" s="23">
        <v>1.2533351916891501E-42</v>
      </c>
      <c r="M123" s="23">
        <v>1.0440495269967999E-46</v>
      </c>
      <c r="N123" s="23">
        <v>6.3867758329295202E-19</v>
      </c>
      <c r="O123" s="23">
        <v>2.97913915750397E-2</v>
      </c>
      <c r="P123" s="23">
        <v>1.4391143453572101E-15</v>
      </c>
    </row>
    <row r="124" spans="1:16">
      <c r="A124" s="44" t="s">
        <v>197</v>
      </c>
      <c r="B124" s="27" t="s">
        <v>198</v>
      </c>
      <c r="C124" s="27" t="s">
        <v>59</v>
      </c>
      <c r="D124" s="27" t="s">
        <v>2</v>
      </c>
      <c r="E124" s="27" t="s">
        <v>66</v>
      </c>
      <c r="F124" s="27" t="s">
        <v>60</v>
      </c>
      <c r="G124" s="23">
        <v>0.99999999998650102</v>
      </c>
      <c r="H124" s="23">
        <v>3.46957271034109E-31</v>
      </c>
      <c r="I124" s="23">
        <v>2.6503827216273801E-85</v>
      </c>
      <c r="J124" s="23">
        <v>0.99999999999947997</v>
      </c>
      <c r="K124" s="23">
        <v>5.0490705602682298E-27</v>
      </c>
      <c r="L124" s="23">
        <v>8.8760598669801502E-45</v>
      </c>
      <c r="M124" s="23">
        <v>1.9395551364050099E-42</v>
      </c>
      <c r="N124" s="23">
        <v>9.1533704284830498E-25</v>
      </c>
      <c r="O124" s="23">
        <v>1.5606474766850899E-2</v>
      </c>
      <c r="P124" s="23">
        <v>5.80676876643731E-25</v>
      </c>
    </row>
    <row r="125" spans="1:16">
      <c r="A125" s="44" t="s">
        <v>199</v>
      </c>
      <c r="B125" s="27" t="s">
        <v>200</v>
      </c>
      <c r="C125" s="27" t="s">
        <v>59</v>
      </c>
      <c r="D125" s="27" t="s">
        <v>2</v>
      </c>
      <c r="E125" s="27" t="s">
        <v>66</v>
      </c>
      <c r="F125" s="27" t="s">
        <v>60</v>
      </c>
      <c r="G125" s="23">
        <v>0.99999998005152901</v>
      </c>
      <c r="H125" s="23">
        <v>3.3278829257892602E-39</v>
      </c>
      <c r="I125" s="23">
        <v>1.1874062227797299E-87</v>
      </c>
      <c r="J125" s="23">
        <v>0.999999999999307</v>
      </c>
      <c r="K125" s="23">
        <v>5.5026912546775902E-28</v>
      </c>
      <c r="L125" s="23">
        <v>3.41904480499782E-44</v>
      </c>
      <c r="M125" s="23">
        <v>1.12871978430922E-45</v>
      </c>
      <c r="N125" s="23">
        <v>3.4657304291370799E-26</v>
      </c>
      <c r="O125" s="23">
        <v>1.7093799791526101E-2</v>
      </c>
      <c r="P125" s="23">
        <v>1.4673813890146301E-23</v>
      </c>
    </row>
    <row r="126" spans="1:16">
      <c r="A126" s="44" t="s">
        <v>201</v>
      </c>
      <c r="B126" s="27" t="s">
        <v>202</v>
      </c>
      <c r="C126" s="27" t="s">
        <v>59</v>
      </c>
      <c r="D126" s="27" t="s">
        <v>2</v>
      </c>
      <c r="E126" s="27" t="s">
        <v>66</v>
      </c>
      <c r="F126" s="27" t="s">
        <v>61</v>
      </c>
      <c r="G126" s="23">
        <v>1.2380629840830999E-8</v>
      </c>
      <c r="H126" s="23">
        <v>8.7013883611390602E-35</v>
      </c>
      <c r="I126" s="23">
        <v>9.8823298288168496E-85</v>
      </c>
      <c r="J126" s="23">
        <v>0.99999999999927303</v>
      </c>
      <c r="K126" s="23">
        <v>1.5160736892876999E-29</v>
      </c>
      <c r="L126" s="23">
        <v>1.04914156180166E-41</v>
      </c>
      <c r="M126" s="23">
        <v>1.32547255932652E-45</v>
      </c>
      <c r="N126" s="23">
        <v>1.03235921133353E-27</v>
      </c>
      <c r="O126" s="23">
        <v>1.9161868865665101E-2</v>
      </c>
      <c r="P126" s="23">
        <v>5.6948359405240898E-26</v>
      </c>
    </row>
    <row r="127" spans="1:16">
      <c r="A127" s="44" t="s">
        <v>203</v>
      </c>
      <c r="B127" s="27" t="s">
        <v>204</v>
      </c>
      <c r="C127" s="27" t="s">
        <v>59</v>
      </c>
      <c r="D127" s="27" t="s">
        <v>2</v>
      </c>
      <c r="E127" s="27" t="s">
        <v>66</v>
      </c>
      <c r="F127" s="27" t="s">
        <v>60</v>
      </c>
      <c r="G127" s="23">
        <v>0.999999999016708</v>
      </c>
      <c r="H127" s="23">
        <v>2.8102887577049301E-40</v>
      </c>
      <c r="I127" s="23">
        <v>3.9387439855277599E-86</v>
      </c>
      <c r="J127" s="23">
        <v>0.999999999999166</v>
      </c>
      <c r="K127" s="23">
        <v>2.93106266131381E-25</v>
      </c>
      <c r="L127" s="23">
        <v>2.0851174662967901E-45</v>
      </c>
      <c r="M127" s="23">
        <v>1.5827661477381999E-42</v>
      </c>
      <c r="N127" s="23">
        <v>4.16807467044685E-25</v>
      </c>
      <c r="O127" s="23">
        <v>4.2722276017052599E-2</v>
      </c>
      <c r="P127" s="23">
        <v>1.33965809804583E-21</v>
      </c>
    </row>
    <row r="128" spans="1:16">
      <c r="A128" s="44" t="s">
        <v>205</v>
      </c>
      <c r="B128" s="27" t="s">
        <v>206</v>
      </c>
      <c r="C128" s="27" t="s">
        <v>59</v>
      </c>
      <c r="D128" s="27" t="s">
        <v>2</v>
      </c>
      <c r="E128" s="27" t="s">
        <v>66</v>
      </c>
      <c r="F128" s="27" t="s">
        <v>60</v>
      </c>
      <c r="G128" s="23">
        <v>0.999999999849435</v>
      </c>
      <c r="H128" s="23">
        <v>1.6720729762569E-34</v>
      </c>
      <c r="I128" s="23">
        <v>3.3951708294719499E-87</v>
      </c>
      <c r="J128" s="23">
        <v>0.99999999999895295</v>
      </c>
      <c r="K128" s="23">
        <v>6.1873722554597701E-28</v>
      </c>
      <c r="L128" s="23">
        <v>7.3311785142302101E-44</v>
      </c>
      <c r="M128" s="23">
        <v>2.0842524303505402E-46</v>
      </c>
      <c r="N128" s="23">
        <v>2.3676674074654701E-23</v>
      </c>
      <c r="O128" s="23">
        <v>2.1365720990466699E-2</v>
      </c>
      <c r="P128" s="23">
        <v>4.0554364847060801E-22</v>
      </c>
    </row>
    <row r="129" spans="1:16">
      <c r="A129" s="44" t="s">
        <v>207</v>
      </c>
      <c r="B129" s="27" t="s">
        <v>208</v>
      </c>
      <c r="C129" s="27" t="s">
        <v>59</v>
      </c>
      <c r="D129" s="27" t="s">
        <v>2</v>
      </c>
      <c r="E129" s="27" t="s">
        <v>66</v>
      </c>
      <c r="F129" s="27" t="s">
        <v>61</v>
      </c>
      <c r="G129" s="23">
        <v>5.4156797126144902E-9</v>
      </c>
      <c r="H129" s="23">
        <v>1.61865923299838E-38</v>
      </c>
      <c r="I129" s="23">
        <v>5.4253048601341595E-85</v>
      </c>
      <c r="J129" s="23">
        <v>0.99999999999894895</v>
      </c>
      <c r="K129" s="23">
        <v>1.61648378847202E-27</v>
      </c>
      <c r="L129" s="23">
        <v>1.5977503305633299E-45</v>
      </c>
      <c r="M129" s="23">
        <v>3.0953682466991399E-46</v>
      </c>
      <c r="N129" s="23">
        <v>6.2569591477433799E-28</v>
      </c>
      <c r="O129" s="23">
        <v>1.24263544444628E-2</v>
      </c>
      <c r="P129" s="23">
        <v>7.6187632687423903E-25</v>
      </c>
    </row>
    <row r="130" spans="1:16">
      <c r="A130" s="44" t="s">
        <v>209</v>
      </c>
      <c r="B130" s="27" t="s">
        <v>210</v>
      </c>
      <c r="C130" s="27" t="s">
        <v>59</v>
      </c>
      <c r="D130" s="27" t="s">
        <v>2</v>
      </c>
      <c r="E130" s="27" t="s">
        <v>66</v>
      </c>
      <c r="F130" s="27" t="s">
        <v>60</v>
      </c>
      <c r="G130" s="23">
        <v>0.99999999998098799</v>
      </c>
      <c r="H130" s="23">
        <v>6.6068055558160395E-41</v>
      </c>
      <c r="I130" s="23">
        <v>1.0641323956713099E-86</v>
      </c>
      <c r="J130" s="23">
        <v>0.999999999998895</v>
      </c>
      <c r="K130" s="23">
        <v>3.9351604203154799E-29</v>
      </c>
      <c r="L130" s="23">
        <v>2.2455768859178699E-40</v>
      </c>
      <c r="M130" s="23">
        <v>1.9767701503322299E-46</v>
      </c>
      <c r="N130" s="23">
        <v>2.3718844177335699E-27</v>
      </c>
      <c r="O130" s="23">
        <v>1.4854206101234601E-2</v>
      </c>
      <c r="P130" s="23">
        <v>3.28926368363975E-21</v>
      </c>
    </row>
    <row r="131" spans="1:16">
      <c r="A131" s="44" t="s">
        <v>211</v>
      </c>
      <c r="B131" s="27" t="s">
        <v>212</v>
      </c>
      <c r="C131" s="27" t="s">
        <v>59</v>
      </c>
      <c r="D131" s="27" t="s">
        <v>2</v>
      </c>
      <c r="E131" s="27" t="s">
        <v>66</v>
      </c>
      <c r="F131" s="27" t="s">
        <v>60</v>
      </c>
      <c r="G131" s="23">
        <v>0.99999999998417899</v>
      </c>
      <c r="H131" s="23">
        <v>3.5641884847516503E-42</v>
      </c>
      <c r="I131" s="23">
        <v>2.24039990232547E-86</v>
      </c>
      <c r="J131" s="23">
        <v>0.99999999999866795</v>
      </c>
      <c r="K131" s="23">
        <v>6.2503772834716398E-29</v>
      </c>
      <c r="L131" s="23">
        <v>1.79266699958861E-34</v>
      </c>
      <c r="M131" s="23">
        <v>2.12302907384879E-46</v>
      </c>
      <c r="N131" s="23">
        <v>6.0427711752345103E-22</v>
      </c>
      <c r="O131" s="23">
        <v>1.82577277773294E-2</v>
      </c>
      <c r="P131" s="23">
        <v>1.10163308320481E-21</v>
      </c>
    </row>
    <row r="132" spans="1:16">
      <c r="A132" s="44" t="s">
        <v>213</v>
      </c>
      <c r="B132" s="27" t="s">
        <v>214</v>
      </c>
      <c r="C132" s="27" t="s">
        <v>59</v>
      </c>
      <c r="D132" s="27" t="s">
        <v>2</v>
      </c>
      <c r="E132" s="27" t="s">
        <v>66</v>
      </c>
      <c r="F132" s="27" t="s">
        <v>61</v>
      </c>
      <c r="G132" s="23">
        <v>6.9640200775624696E-9</v>
      </c>
      <c r="H132" s="23">
        <v>4.86268582820425E-36</v>
      </c>
      <c r="I132" s="23">
        <v>2.9752580597466502E-87</v>
      </c>
      <c r="J132" s="23">
        <v>0.99999999999863298</v>
      </c>
      <c r="K132" s="23">
        <v>5.7966948053832702E-27</v>
      </c>
      <c r="L132" s="23">
        <v>4.9255274899747599E-45</v>
      </c>
      <c r="M132" s="23">
        <v>6.9685287968077896E-45</v>
      </c>
      <c r="N132" s="23">
        <v>1.2459476713207501E-24</v>
      </c>
      <c r="O132" s="23">
        <v>2.1512477702570199E-2</v>
      </c>
      <c r="P132" s="23">
        <v>2.6466164791067899E-21</v>
      </c>
    </row>
    <row r="133" spans="1:16">
      <c r="A133" s="44" t="s">
        <v>215</v>
      </c>
      <c r="B133" s="27" t="s">
        <v>216</v>
      </c>
      <c r="C133" s="27" t="s">
        <v>59</v>
      </c>
      <c r="D133" s="27" t="s">
        <v>2</v>
      </c>
      <c r="E133" s="27" t="s">
        <v>66</v>
      </c>
      <c r="F133" s="27" t="s">
        <v>61</v>
      </c>
      <c r="G133" s="23">
        <v>8.6165226660286207E-9</v>
      </c>
      <c r="H133" s="23">
        <v>2.1317360999583099E-42</v>
      </c>
      <c r="I133" s="23">
        <v>9.4192917381369201E-88</v>
      </c>
      <c r="J133" s="23">
        <v>0.99999999999853395</v>
      </c>
      <c r="K133" s="23">
        <v>7.5430323824682597E-29</v>
      </c>
      <c r="L133" s="23">
        <v>4.7266130968009599E-45</v>
      </c>
      <c r="M133" s="23">
        <v>6.8389276980688897E-46</v>
      </c>
      <c r="N133" s="23">
        <v>6.9885267563081004E-28</v>
      </c>
      <c r="O133" s="23">
        <v>1.8534378777453502E-2</v>
      </c>
      <c r="P133" s="23">
        <v>2.0647218984258801E-25</v>
      </c>
    </row>
    <row r="134" spans="1:16">
      <c r="A134" s="44" t="s">
        <v>217</v>
      </c>
      <c r="B134" s="27" t="s">
        <v>218</v>
      </c>
      <c r="C134" s="27" t="s">
        <v>59</v>
      </c>
      <c r="D134" s="27" t="s">
        <v>2</v>
      </c>
      <c r="E134" s="27" t="s">
        <v>66</v>
      </c>
      <c r="F134" s="27" t="s">
        <v>61</v>
      </c>
      <c r="G134" s="23">
        <v>7.0410415709554504E-9</v>
      </c>
      <c r="H134" s="23">
        <v>2.8604871541841201E-42</v>
      </c>
      <c r="I134" s="23">
        <v>3.04515591339574E-86</v>
      </c>
      <c r="J134" s="23">
        <v>0.99999999999830402</v>
      </c>
      <c r="K134" s="23">
        <v>3.1644122178284698E-26</v>
      </c>
      <c r="L134" s="23">
        <v>1.50096955610061E-45</v>
      </c>
      <c r="M134" s="23">
        <v>1.8004112781703298E-46</v>
      </c>
      <c r="N134" s="23">
        <v>4.7180475576682904E-18</v>
      </c>
      <c r="O134" s="23">
        <v>1.84107263197399E-2</v>
      </c>
      <c r="P134" s="23">
        <v>2.73103791903337E-19</v>
      </c>
    </row>
    <row r="135" spans="1:16">
      <c r="A135" s="44" t="s">
        <v>219</v>
      </c>
      <c r="B135" s="27" t="s">
        <v>220</v>
      </c>
      <c r="C135" s="27" t="s">
        <v>59</v>
      </c>
      <c r="D135" s="27" t="s">
        <v>2</v>
      </c>
      <c r="E135" s="27" t="s">
        <v>66</v>
      </c>
      <c r="F135" s="27" t="s">
        <v>61</v>
      </c>
      <c r="G135" s="23">
        <v>5.8378208992436301E-9</v>
      </c>
      <c r="H135" s="23">
        <v>3.1332976163602902E-42</v>
      </c>
      <c r="I135" s="23">
        <v>2.2405036911136202E-87</v>
      </c>
      <c r="J135" s="23">
        <v>0.99999999999823197</v>
      </c>
      <c r="K135" s="23">
        <v>1.6167415110260599E-28</v>
      </c>
      <c r="L135" s="23">
        <v>4.4566388014257598E-45</v>
      </c>
      <c r="M135" s="23">
        <v>2.2227851150396201E-46</v>
      </c>
      <c r="N135" s="23">
        <v>3.61018262956646E-26</v>
      </c>
      <c r="O135" s="23">
        <v>1.36444655338045E-2</v>
      </c>
      <c r="P135" s="23">
        <v>1.3658086268368499E-22</v>
      </c>
    </row>
    <row r="136" spans="1:16">
      <c r="A136" s="44" t="s">
        <v>221</v>
      </c>
      <c r="B136" s="27" t="s">
        <v>222</v>
      </c>
      <c r="C136" s="27" t="s">
        <v>59</v>
      </c>
      <c r="D136" s="27" t="s">
        <v>2</v>
      </c>
      <c r="E136" s="27" t="s">
        <v>86</v>
      </c>
      <c r="F136" s="27" t="s">
        <v>61</v>
      </c>
      <c r="G136" s="23">
        <v>8.7400662617993406E-9</v>
      </c>
      <c r="H136" s="23">
        <v>4.8738380400462702E-40</v>
      </c>
      <c r="I136" s="23">
        <v>2.0181924775448598E-86</v>
      </c>
      <c r="J136" s="23">
        <v>0.99999999999822597</v>
      </c>
      <c r="K136" s="23">
        <v>1.33710782593581E-28</v>
      </c>
      <c r="L136" s="23">
        <v>1.44825518189101E-37</v>
      </c>
      <c r="M136" s="23">
        <v>1.1477008996349399E-46</v>
      </c>
      <c r="N136" s="23">
        <v>6.6128012554312401E-24</v>
      </c>
      <c r="O136" s="23">
        <v>3.17895502630108E-2</v>
      </c>
      <c r="P136" s="23">
        <v>1.8964801876798901E-23</v>
      </c>
    </row>
    <row r="137" spans="1:16">
      <c r="A137" s="44" t="s">
        <v>223</v>
      </c>
      <c r="B137" s="27" t="s">
        <v>224</v>
      </c>
      <c r="C137" s="27" t="s">
        <v>59</v>
      </c>
      <c r="D137" s="27" t="s">
        <v>2</v>
      </c>
      <c r="E137" s="27" t="s">
        <v>66</v>
      </c>
      <c r="F137" s="27" t="s">
        <v>60</v>
      </c>
      <c r="G137" s="23">
        <v>0.99719923747369399</v>
      </c>
      <c r="H137" s="23">
        <v>5.7083352514870002E-40</v>
      </c>
      <c r="I137" s="23">
        <v>2.8676301674342103E-85</v>
      </c>
      <c r="J137" s="23">
        <v>0.99999999999820899</v>
      </c>
      <c r="K137" s="23">
        <v>1.73865490005636E-23</v>
      </c>
      <c r="L137" s="23">
        <v>5.8182690136160406E-42</v>
      </c>
      <c r="M137" s="23">
        <v>4.8659217177350798E-27</v>
      </c>
      <c r="N137" s="23">
        <v>4.9247257327663702E-17</v>
      </c>
      <c r="O137" s="23">
        <v>5.13233789854129E-2</v>
      </c>
      <c r="P137" s="23">
        <v>2.4544691167765898E-19</v>
      </c>
    </row>
    <row r="138" spans="1:16">
      <c r="A138" s="44" t="s">
        <v>225</v>
      </c>
      <c r="B138" s="27" t="s">
        <v>226</v>
      </c>
      <c r="C138" s="27" t="s">
        <v>59</v>
      </c>
      <c r="D138" s="27" t="s">
        <v>2</v>
      </c>
      <c r="E138" s="27" t="s">
        <v>66</v>
      </c>
      <c r="F138" s="27" t="s">
        <v>61</v>
      </c>
      <c r="G138" s="23">
        <v>1.036325910499E-8</v>
      </c>
      <c r="H138" s="23">
        <v>3.3767485686602299E-40</v>
      </c>
      <c r="I138" s="23">
        <v>3.4939463309427002E-87</v>
      </c>
      <c r="J138" s="23">
        <v>0.99999999999810496</v>
      </c>
      <c r="K138" s="23">
        <v>1.99069209409597E-29</v>
      </c>
      <c r="L138" s="23">
        <v>8.3960991005195506E-45</v>
      </c>
      <c r="M138" s="23">
        <v>1.14281430892609E-46</v>
      </c>
      <c r="N138" s="23">
        <v>3.05450683482836E-27</v>
      </c>
      <c r="O138" s="23">
        <v>1.6268196365987201E-2</v>
      </c>
      <c r="P138" s="23">
        <v>1.7330028185019101E-25</v>
      </c>
    </row>
    <row r="139" spans="1:16">
      <c r="A139" s="44" t="s">
        <v>227</v>
      </c>
      <c r="B139" s="27" t="s">
        <v>228</v>
      </c>
      <c r="C139" s="27" t="s">
        <v>59</v>
      </c>
      <c r="D139" s="27" t="s">
        <v>2</v>
      </c>
      <c r="E139" s="27" t="s">
        <v>66</v>
      </c>
      <c r="F139" s="27" t="s">
        <v>60</v>
      </c>
      <c r="G139" s="23">
        <v>0.99999999934362505</v>
      </c>
      <c r="H139" s="23">
        <v>5.7236881427648297E-40</v>
      </c>
      <c r="I139" s="23">
        <v>3.0275160992784999E-86</v>
      </c>
      <c r="J139" s="23">
        <v>0.99999999999789901</v>
      </c>
      <c r="K139" s="23">
        <v>1.21898981942726E-26</v>
      </c>
      <c r="L139" s="23">
        <v>1.33621383126725E-35</v>
      </c>
      <c r="M139" s="23">
        <v>6.80255407618977E-42</v>
      </c>
      <c r="N139" s="23">
        <v>5.5070367072816201E-12</v>
      </c>
      <c r="O139" s="23">
        <v>1.53117236102207E-2</v>
      </c>
      <c r="P139" s="23">
        <v>1.47542555356286E-20</v>
      </c>
    </row>
    <row r="140" spans="1:16">
      <c r="A140" s="44" t="s">
        <v>229</v>
      </c>
      <c r="B140" s="27" t="s">
        <v>230</v>
      </c>
      <c r="C140" s="27" t="s">
        <v>59</v>
      </c>
      <c r="D140" s="27" t="s">
        <v>2</v>
      </c>
      <c r="E140" s="27" t="s">
        <v>69</v>
      </c>
      <c r="F140" s="27" t="s">
        <v>60</v>
      </c>
      <c r="G140" s="23">
        <v>0.99999999979402399</v>
      </c>
      <c r="H140" s="23">
        <v>3.1049697792833601E-40</v>
      </c>
      <c r="I140" s="23">
        <v>3.9098426391970497E-85</v>
      </c>
      <c r="J140" s="23">
        <v>0.99999999999781997</v>
      </c>
      <c r="K140" s="23">
        <v>1.6877617029757301E-28</v>
      </c>
      <c r="L140" s="23">
        <v>5.8023601467473597E-46</v>
      </c>
      <c r="M140" s="23">
        <v>1.9667728352450901E-44</v>
      </c>
      <c r="N140" s="23">
        <v>9.5199741774900795E-27</v>
      </c>
      <c r="O140" s="23">
        <v>3.48668424057514E-2</v>
      </c>
      <c r="P140" s="23">
        <v>3.3095790200041703E-23</v>
      </c>
    </row>
    <row r="141" spans="1:16">
      <c r="A141" s="44" t="s">
        <v>233</v>
      </c>
      <c r="B141" s="27" t="s">
        <v>234</v>
      </c>
      <c r="C141" s="27" t="s">
        <v>59</v>
      </c>
      <c r="D141" s="27" t="s">
        <v>2</v>
      </c>
      <c r="E141" s="27" t="s">
        <v>66</v>
      </c>
      <c r="F141" s="27" t="s">
        <v>61</v>
      </c>
      <c r="G141" s="23">
        <v>6.3196338012181099E-9</v>
      </c>
      <c r="H141" s="23">
        <v>1.5292730538703899E-40</v>
      </c>
      <c r="I141" s="23">
        <v>1.23445731537694E-86</v>
      </c>
      <c r="J141" s="23">
        <v>0.99999999999771705</v>
      </c>
      <c r="K141" s="23">
        <v>1.1616064451115399E-28</v>
      </c>
      <c r="L141" s="23">
        <v>4.2303197351526702E-44</v>
      </c>
      <c r="M141" s="23">
        <v>2.8511435965814899E-43</v>
      </c>
      <c r="N141" s="23">
        <v>3.22897953090451E-27</v>
      </c>
      <c r="O141" s="23">
        <v>2.5496007126902798E-2</v>
      </c>
      <c r="P141" s="23">
        <v>1.2847534428521E-16</v>
      </c>
    </row>
    <row r="142" spans="1:16">
      <c r="A142" s="44" t="s">
        <v>231</v>
      </c>
      <c r="B142" s="27" t="s">
        <v>232</v>
      </c>
      <c r="C142" s="27" t="s">
        <v>59</v>
      </c>
      <c r="D142" s="27" t="s">
        <v>2</v>
      </c>
      <c r="E142" s="27" t="s">
        <v>66</v>
      </c>
      <c r="F142" s="27" t="s">
        <v>60</v>
      </c>
      <c r="G142" s="23">
        <v>0.99999999989324095</v>
      </c>
      <c r="H142" s="23">
        <v>2.68420429434715E-42</v>
      </c>
      <c r="I142" s="23">
        <v>1.3119926050054799E-86</v>
      </c>
      <c r="J142" s="23">
        <v>0.99999999999771705</v>
      </c>
      <c r="K142" s="23">
        <v>6.3800186517410598E-28</v>
      </c>
      <c r="L142" s="23">
        <v>3.3979318058052702E-41</v>
      </c>
      <c r="M142" s="23">
        <v>3.3960243539656399E-46</v>
      </c>
      <c r="N142" s="23">
        <v>4.55109491958432E-24</v>
      </c>
      <c r="O142" s="23">
        <v>2.9287678539154101E-2</v>
      </c>
      <c r="P142" s="23">
        <v>4.64349547528181E-16</v>
      </c>
    </row>
    <row r="143" spans="1:16">
      <c r="A143" s="44" t="s">
        <v>235</v>
      </c>
      <c r="B143" s="27" t="s">
        <v>236</v>
      </c>
      <c r="C143" s="27" t="s">
        <v>59</v>
      </c>
      <c r="D143" s="27" t="s">
        <v>2</v>
      </c>
      <c r="E143" s="27" t="s">
        <v>66</v>
      </c>
      <c r="F143" s="27" t="s">
        <v>60</v>
      </c>
      <c r="G143" s="23">
        <v>0.99999999966233699</v>
      </c>
      <c r="H143" s="23">
        <v>3.1307991156891598E-41</v>
      </c>
      <c r="I143" s="23">
        <v>1.0553488683154299E-87</v>
      </c>
      <c r="J143" s="23">
        <v>0.99999999999764999</v>
      </c>
      <c r="K143" s="23">
        <v>3.7053351600575602E-25</v>
      </c>
      <c r="L143" s="23">
        <v>9.2947141007600306E-43</v>
      </c>
      <c r="M143" s="23">
        <v>1.13532855993823E-43</v>
      </c>
      <c r="N143" s="23">
        <v>7.14911350193474E-24</v>
      </c>
      <c r="O143" s="23">
        <v>2.1177025092076099E-2</v>
      </c>
      <c r="P143" s="23">
        <v>3.7618210007800399E-25</v>
      </c>
    </row>
    <row r="144" spans="1:16">
      <c r="A144" s="44" t="s">
        <v>237</v>
      </c>
      <c r="B144" s="27" t="s">
        <v>238</v>
      </c>
      <c r="C144" s="27" t="s">
        <v>59</v>
      </c>
      <c r="D144" s="27" t="s">
        <v>2</v>
      </c>
      <c r="E144" s="27" t="s">
        <v>66</v>
      </c>
      <c r="F144" s="27" t="s">
        <v>61</v>
      </c>
      <c r="G144" s="23">
        <v>6.1578217756827502E-9</v>
      </c>
      <c r="H144" s="23">
        <v>2.9622655365262301E-40</v>
      </c>
      <c r="I144" s="23">
        <v>2.1659185547347699E-86</v>
      </c>
      <c r="J144" s="23">
        <v>0.99999999999757005</v>
      </c>
      <c r="K144" s="23">
        <v>8.22503297755522E-25</v>
      </c>
      <c r="L144" s="23">
        <v>5.5001951547921502E-36</v>
      </c>
      <c r="M144" s="23">
        <v>3.7785715179625098E-43</v>
      </c>
      <c r="N144" s="23">
        <v>1.4822053548413601E-20</v>
      </c>
      <c r="O144" s="23">
        <v>2.4547086063591399E-2</v>
      </c>
      <c r="P144" s="23">
        <v>1.30007729049151E-16</v>
      </c>
    </row>
    <row r="145" spans="1:16">
      <c r="A145" s="44" t="s">
        <v>239</v>
      </c>
      <c r="B145" s="27" t="s">
        <v>240</v>
      </c>
      <c r="C145" s="27" t="s">
        <v>59</v>
      </c>
      <c r="D145" s="27" t="s">
        <v>2</v>
      </c>
      <c r="E145" s="27" t="s">
        <v>66</v>
      </c>
      <c r="F145" s="27" t="s">
        <v>61</v>
      </c>
      <c r="G145" s="23">
        <v>4.5773087560488602E-9</v>
      </c>
      <c r="H145" s="23">
        <v>5.5184775964662501E-40</v>
      </c>
      <c r="I145" s="23">
        <v>1.11686396141245E-86</v>
      </c>
      <c r="J145" s="23">
        <v>0.99999999999741795</v>
      </c>
      <c r="K145" s="23">
        <v>5.1724776580824796E-28</v>
      </c>
      <c r="L145" s="23">
        <v>5.7991165946626099E-45</v>
      </c>
      <c r="M145" s="23">
        <v>1.74271379648589E-44</v>
      </c>
      <c r="N145" s="23">
        <v>1.95809160978112E-28</v>
      </c>
      <c r="O145" s="23">
        <v>2.1319002604480101E-2</v>
      </c>
      <c r="P145" s="23">
        <v>1.6237677759275701E-23</v>
      </c>
    </row>
    <row r="146" spans="1:16">
      <c r="A146" s="44" t="s">
        <v>241</v>
      </c>
      <c r="B146" s="27" t="s">
        <v>242</v>
      </c>
      <c r="C146" s="27" t="s">
        <v>59</v>
      </c>
      <c r="D146" s="27" t="s">
        <v>2</v>
      </c>
      <c r="E146" s="27" t="s">
        <v>66</v>
      </c>
      <c r="F146" s="27" t="s">
        <v>61</v>
      </c>
      <c r="G146" s="23">
        <v>6.7924738696882504E-9</v>
      </c>
      <c r="H146" s="23">
        <v>2.2473372898148501E-41</v>
      </c>
      <c r="I146" s="23">
        <v>6.1039581854604598E-86</v>
      </c>
      <c r="J146" s="23">
        <v>0.99999999999708999</v>
      </c>
      <c r="K146" s="23">
        <v>2.34174942093048E-28</v>
      </c>
      <c r="L146" s="23">
        <v>6.2106976191051698E-44</v>
      </c>
      <c r="M146" s="23">
        <v>4.2065763421392602E-46</v>
      </c>
      <c r="N146" s="23">
        <v>2.2554902337407601E-27</v>
      </c>
      <c r="O146" s="23">
        <v>1.9291545110372801E-2</v>
      </c>
      <c r="P146" s="23">
        <v>6.5271392784509597E-24</v>
      </c>
    </row>
    <row r="147" spans="1:16">
      <c r="A147" s="44" t="s">
        <v>243</v>
      </c>
      <c r="B147" s="27" t="s">
        <v>244</v>
      </c>
      <c r="C147" s="27" t="s">
        <v>59</v>
      </c>
      <c r="D147" s="27" t="s">
        <v>2</v>
      </c>
      <c r="E147" s="27" t="s">
        <v>66</v>
      </c>
      <c r="F147" s="27" t="s">
        <v>61</v>
      </c>
      <c r="G147" s="23">
        <v>7.5972410292194198E-9</v>
      </c>
      <c r="H147" s="23">
        <v>1.7299164778384399E-40</v>
      </c>
      <c r="I147" s="23">
        <v>2.3411281024796399E-87</v>
      </c>
      <c r="J147" s="23">
        <v>0.99999999999684497</v>
      </c>
      <c r="K147" s="23">
        <v>7.5350966252497695E-29</v>
      </c>
      <c r="L147" s="23">
        <v>9.4158942458212293E-44</v>
      </c>
      <c r="M147" s="23">
        <v>8.1506372479895999E-44</v>
      </c>
      <c r="N147" s="23">
        <v>1.0128273016251599E-24</v>
      </c>
      <c r="O147" s="23">
        <v>1.2907991338882201E-2</v>
      </c>
      <c r="P147" s="23">
        <v>2.6458251948163002E-25</v>
      </c>
    </row>
    <row r="148" spans="1:16">
      <c r="A148" s="44" t="s">
        <v>245</v>
      </c>
      <c r="B148" s="27" t="s">
        <v>246</v>
      </c>
      <c r="C148" s="27" t="s">
        <v>59</v>
      </c>
      <c r="D148" s="27" t="s">
        <v>2</v>
      </c>
      <c r="E148" s="27" t="s">
        <v>69</v>
      </c>
      <c r="F148" s="27" t="s">
        <v>60</v>
      </c>
      <c r="G148" s="23">
        <v>0.99999999991891597</v>
      </c>
      <c r="H148" s="23">
        <v>8.2887663191019097E-41</v>
      </c>
      <c r="I148" s="23">
        <v>3.9387069162812403E-86</v>
      </c>
      <c r="J148" s="23">
        <v>0.99999999999683498</v>
      </c>
      <c r="K148" s="23">
        <v>1.05432818529633E-29</v>
      </c>
      <c r="L148" s="23">
        <v>2.6397741203560599E-43</v>
      </c>
      <c r="M148" s="23">
        <v>6.4634484275811097E-47</v>
      </c>
      <c r="N148" s="23">
        <v>2.8119610837106599E-21</v>
      </c>
      <c r="O148" s="23">
        <v>1.17159068068255E-2</v>
      </c>
      <c r="P148" s="23">
        <v>7.3623031530056501E-26</v>
      </c>
    </row>
    <row r="149" spans="1:16">
      <c r="A149" s="44" t="s">
        <v>247</v>
      </c>
      <c r="B149" s="27" t="s">
        <v>248</v>
      </c>
      <c r="C149" s="27" t="s">
        <v>59</v>
      </c>
      <c r="D149" s="27" t="s">
        <v>2</v>
      </c>
      <c r="E149" s="27" t="s">
        <v>66</v>
      </c>
      <c r="F149" s="27" t="s">
        <v>61</v>
      </c>
      <c r="G149" s="23">
        <v>6.9314859812526003E-9</v>
      </c>
      <c r="H149" s="23">
        <v>1.9397906946691799E-40</v>
      </c>
      <c r="I149" s="23">
        <v>2.11890157587344E-87</v>
      </c>
      <c r="J149" s="23">
        <v>0.99999999999677402</v>
      </c>
      <c r="K149" s="23">
        <v>6.7598878230727598E-29</v>
      </c>
      <c r="L149" s="23">
        <v>3.0404554868088902E-38</v>
      </c>
      <c r="M149" s="23">
        <v>8.46727901558985E-45</v>
      </c>
      <c r="N149" s="23">
        <v>2.0855643564774199E-25</v>
      </c>
      <c r="O149" s="23">
        <v>1.29729083876019E-2</v>
      </c>
      <c r="P149" s="23">
        <v>3.24738689571731E-25</v>
      </c>
    </row>
    <row r="150" spans="1:16">
      <c r="A150" s="44" t="s">
        <v>249</v>
      </c>
      <c r="B150" s="27" t="s">
        <v>250</v>
      </c>
      <c r="C150" s="27" t="s">
        <v>59</v>
      </c>
      <c r="D150" s="27" t="s">
        <v>2</v>
      </c>
      <c r="E150" s="27" t="s">
        <v>66</v>
      </c>
      <c r="F150" s="27" t="s">
        <v>60</v>
      </c>
      <c r="G150" s="23">
        <v>0.99999999983038901</v>
      </c>
      <c r="H150" s="23">
        <v>2.1326813959616499E-41</v>
      </c>
      <c r="I150" s="23">
        <v>6.9887676224770598E-87</v>
      </c>
      <c r="J150" s="23">
        <v>0.99999999999646405</v>
      </c>
      <c r="K150" s="23">
        <v>9.4352087068965293E-25</v>
      </c>
      <c r="L150" s="23">
        <v>4.3018001093995397E-40</v>
      </c>
      <c r="M150" s="23">
        <v>3.7684766016713699E-45</v>
      </c>
      <c r="N150" s="23">
        <v>6.5587645217052899E-13</v>
      </c>
      <c r="O150" s="23">
        <v>4.4040315825917803E-2</v>
      </c>
      <c r="P150" s="23">
        <v>2.6029138376185898E-12</v>
      </c>
    </row>
    <row r="151" spans="1:16">
      <c r="A151" s="44" t="s">
        <v>251</v>
      </c>
      <c r="B151" s="27" t="s">
        <v>252</v>
      </c>
      <c r="C151" s="27" t="s">
        <v>59</v>
      </c>
      <c r="D151" s="27" t="s">
        <v>2</v>
      </c>
      <c r="E151" s="27" t="s">
        <v>66</v>
      </c>
      <c r="F151" s="27" t="s">
        <v>60</v>
      </c>
      <c r="G151" s="23">
        <v>0.99999999989279997</v>
      </c>
      <c r="H151" s="23">
        <v>2.2236679046500501E-40</v>
      </c>
      <c r="I151" s="23">
        <v>1.48261762437661E-84</v>
      </c>
      <c r="J151" s="23">
        <v>0.99999999999615696</v>
      </c>
      <c r="K151" s="23">
        <v>2.8540561595255798E-29</v>
      </c>
      <c r="L151" s="23">
        <v>1.4796609292699301E-44</v>
      </c>
      <c r="M151" s="23">
        <v>4.5773292304531899E-45</v>
      </c>
      <c r="N151" s="23">
        <v>1.1757056283757401E-28</v>
      </c>
      <c r="O151" s="23">
        <v>2.3577871654142098E-2</v>
      </c>
      <c r="P151" s="23">
        <v>1.53539006253924E-25</v>
      </c>
    </row>
    <row r="152" spans="1:16">
      <c r="A152" s="44" t="s">
        <v>253</v>
      </c>
      <c r="B152" s="27" t="s">
        <v>254</v>
      </c>
      <c r="C152" s="27" t="s">
        <v>59</v>
      </c>
      <c r="D152" s="27" t="s">
        <v>2</v>
      </c>
      <c r="E152" s="27" t="s">
        <v>255</v>
      </c>
      <c r="F152" s="27" t="s">
        <v>60</v>
      </c>
      <c r="G152" s="23">
        <v>0.99999999998940603</v>
      </c>
      <c r="H152" s="23">
        <v>1.07927218667093E-38</v>
      </c>
      <c r="I152" s="23">
        <v>1.90976792011657E-84</v>
      </c>
      <c r="J152" s="23">
        <v>0.99999999999587297</v>
      </c>
      <c r="K152" s="23">
        <v>7.6812220453313098E-28</v>
      </c>
      <c r="L152" s="23">
        <v>1.4964702130721499E-45</v>
      </c>
      <c r="M152" s="23">
        <v>4.0466562896927703E-43</v>
      </c>
      <c r="N152" s="23">
        <v>1.85096020855654E-21</v>
      </c>
      <c r="O152" s="23">
        <v>1.6759508052692499E-2</v>
      </c>
      <c r="P152" s="23">
        <v>1.7450238364431198E-18</v>
      </c>
    </row>
    <row r="153" spans="1:16">
      <c r="A153" s="44" t="s">
        <v>256</v>
      </c>
      <c r="B153" s="27" t="s">
        <v>257</v>
      </c>
      <c r="C153" s="27" t="s">
        <v>59</v>
      </c>
      <c r="D153" s="27" t="s">
        <v>2</v>
      </c>
      <c r="E153" s="27" t="s">
        <v>66</v>
      </c>
      <c r="F153" s="27" t="s">
        <v>61</v>
      </c>
      <c r="G153" s="23">
        <v>1.38621848827148E-8</v>
      </c>
      <c r="H153" s="23">
        <v>1.5989142882097601E-39</v>
      </c>
      <c r="I153" s="23">
        <v>7.5739751300014202E-87</v>
      </c>
      <c r="J153" s="23">
        <v>0.99999999999491396</v>
      </c>
      <c r="K153" s="23">
        <v>2.7379393453156698E-25</v>
      </c>
      <c r="L153" s="23">
        <v>2.7764408046089301E-41</v>
      </c>
      <c r="M153" s="23">
        <v>1.6450573787138001E-46</v>
      </c>
      <c r="N153" s="23">
        <v>2.3900020299831002E-18</v>
      </c>
      <c r="O153" s="23">
        <v>8.10427788500762E-2</v>
      </c>
      <c r="P153" s="23">
        <v>4.9054437953604199E-19</v>
      </c>
    </row>
    <row r="154" spans="1:16">
      <c r="A154" s="44" t="s">
        <v>258</v>
      </c>
      <c r="B154" s="27" t="s">
        <v>259</v>
      </c>
      <c r="C154" s="27" t="s">
        <v>59</v>
      </c>
      <c r="D154" s="27" t="s">
        <v>2</v>
      </c>
      <c r="E154" s="27" t="s">
        <v>66</v>
      </c>
      <c r="F154" s="27" t="s">
        <v>60</v>
      </c>
      <c r="G154" s="23">
        <v>0.99999999958924402</v>
      </c>
      <c r="H154" s="23">
        <v>1.8752194187902699E-36</v>
      </c>
      <c r="I154" s="23">
        <v>6.2662818900061095E-88</v>
      </c>
      <c r="J154" s="23">
        <v>0.99999999999487399</v>
      </c>
      <c r="K154" s="23">
        <v>4.06984792212419E-27</v>
      </c>
      <c r="L154" s="23">
        <v>3.9381714126316801E-43</v>
      </c>
      <c r="M154" s="23">
        <v>6.2921363946744495E-45</v>
      </c>
      <c r="N154" s="23">
        <v>1.7776182074468199E-26</v>
      </c>
      <c r="O154" s="23">
        <v>2.7943149958072001E-2</v>
      </c>
      <c r="P154" s="23">
        <v>9.3813901830039804E-24</v>
      </c>
    </row>
    <row r="155" spans="1:16">
      <c r="A155" s="44" t="s">
        <v>260</v>
      </c>
      <c r="B155" s="27" t="s">
        <v>261</v>
      </c>
      <c r="C155" s="27" t="s">
        <v>59</v>
      </c>
      <c r="D155" s="27" t="s">
        <v>2</v>
      </c>
      <c r="E155" s="27" t="s">
        <v>66</v>
      </c>
      <c r="F155" s="27" t="s">
        <v>61</v>
      </c>
      <c r="G155" s="23">
        <v>6.1055152480728399E-9</v>
      </c>
      <c r="H155" s="23">
        <v>6.3897311881358004E-39</v>
      </c>
      <c r="I155" s="23">
        <v>1.1522846116509301E-86</v>
      </c>
      <c r="J155" s="23">
        <v>0.99999999999445299</v>
      </c>
      <c r="K155" s="23">
        <v>6.3214723478195502E-28</v>
      </c>
      <c r="L155" s="23">
        <v>4.0058781688065197E-42</v>
      </c>
      <c r="M155" s="23">
        <v>4.76118501412249E-42</v>
      </c>
      <c r="N155" s="23">
        <v>1.97101729289886E-22</v>
      </c>
      <c r="O155" s="23">
        <v>0.185569886649359</v>
      </c>
      <c r="P155" s="23">
        <v>1.3867202050411E-9</v>
      </c>
    </row>
    <row r="156" spans="1:16">
      <c r="A156" s="44" t="s">
        <v>262</v>
      </c>
      <c r="B156" s="27" t="s">
        <v>263</v>
      </c>
      <c r="C156" s="27" t="s">
        <v>59</v>
      </c>
      <c r="D156" s="27" t="s">
        <v>2</v>
      </c>
      <c r="E156" s="27" t="s">
        <v>66</v>
      </c>
      <c r="F156" s="27" t="s">
        <v>60</v>
      </c>
      <c r="G156" s="23">
        <v>0.99999999995077904</v>
      </c>
      <c r="H156" s="23">
        <v>3.4279880779277002E-41</v>
      </c>
      <c r="I156" s="23">
        <v>3.1758694377157998E-87</v>
      </c>
      <c r="J156" s="23">
        <v>0.99999999999320199</v>
      </c>
      <c r="K156" s="23">
        <v>3.8603373264031599E-28</v>
      </c>
      <c r="L156" s="23">
        <v>2.3774132140401E-45</v>
      </c>
      <c r="M156" s="23">
        <v>2.4577794926191202E-44</v>
      </c>
      <c r="N156" s="23">
        <v>1.14383738023065E-29</v>
      </c>
      <c r="O156" s="23">
        <v>1.13829097815316E-2</v>
      </c>
      <c r="P156" s="23">
        <v>2.7462031853377402E-26</v>
      </c>
    </row>
    <row r="157" spans="1:16">
      <c r="A157" s="44" t="s">
        <v>264</v>
      </c>
      <c r="B157" s="27" t="s">
        <v>265</v>
      </c>
      <c r="C157" s="27" t="s">
        <v>59</v>
      </c>
      <c r="D157" s="27" t="s">
        <v>2</v>
      </c>
      <c r="E157" s="27" t="s">
        <v>66</v>
      </c>
      <c r="F157" s="27" t="s">
        <v>61</v>
      </c>
      <c r="G157" s="23">
        <v>6.1636431187340504E-9</v>
      </c>
      <c r="H157" s="23">
        <v>1.53777766396493E-42</v>
      </c>
      <c r="I157" s="23">
        <v>4.2381012299066604E-87</v>
      </c>
      <c r="J157" s="23">
        <v>0.999999999992771</v>
      </c>
      <c r="K157" s="23">
        <v>3.84586407778044E-29</v>
      </c>
      <c r="L157" s="23">
        <v>1.3712595129479001E-46</v>
      </c>
      <c r="M157" s="23">
        <v>1.2674582418539001E-43</v>
      </c>
      <c r="N157" s="23">
        <v>1.9042365419725701E-25</v>
      </c>
      <c r="O157" s="23">
        <v>1.261289101153E-2</v>
      </c>
      <c r="P157" s="23">
        <v>7.6847674103814802E-25</v>
      </c>
    </row>
    <row r="158" spans="1:16">
      <c r="A158" s="44" t="s">
        <v>266</v>
      </c>
      <c r="B158" s="27" t="s">
        <v>267</v>
      </c>
      <c r="C158" s="27" t="s">
        <v>59</v>
      </c>
      <c r="D158" s="27" t="s">
        <v>2</v>
      </c>
      <c r="E158" s="27" t="s">
        <v>69</v>
      </c>
      <c r="F158" s="27" t="s">
        <v>61</v>
      </c>
      <c r="G158" s="23">
        <v>6.7876001324847004E-9</v>
      </c>
      <c r="H158" s="23">
        <v>1.41817829458804E-40</v>
      </c>
      <c r="I158" s="23">
        <v>3.0304518318113699E-86</v>
      </c>
      <c r="J158" s="23">
        <v>0.99999999999229305</v>
      </c>
      <c r="K158" s="23">
        <v>2.74984373936825E-22</v>
      </c>
      <c r="L158" s="23">
        <v>6.1419918295056597E-46</v>
      </c>
      <c r="M158" s="23">
        <v>5.4289257001713403E-45</v>
      </c>
      <c r="N158" s="23">
        <v>1.1653153239940899E-22</v>
      </c>
      <c r="O158" s="23">
        <v>1.6767751984006998E-2</v>
      </c>
      <c r="P158" s="23">
        <v>2.51709806279719E-20</v>
      </c>
    </row>
    <row r="159" spans="1:16">
      <c r="A159" s="44" t="s">
        <v>268</v>
      </c>
      <c r="B159" s="27" t="s">
        <v>269</v>
      </c>
      <c r="C159" s="27" t="s">
        <v>59</v>
      </c>
      <c r="D159" s="27" t="s">
        <v>2</v>
      </c>
      <c r="E159" s="27" t="s">
        <v>66</v>
      </c>
      <c r="F159" s="27" t="s">
        <v>60</v>
      </c>
      <c r="G159" s="23">
        <v>0.99999999977786802</v>
      </c>
      <c r="H159" s="23">
        <v>3.49751512780781E-37</v>
      </c>
      <c r="I159" s="23">
        <v>3.5050208155185301E-86</v>
      </c>
      <c r="J159" s="23">
        <v>0.99999999999072398</v>
      </c>
      <c r="K159" s="23">
        <v>1.42085940434374E-28</v>
      </c>
      <c r="L159" s="23">
        <v>1.7087507295410999E-32</v>
      </c>
      <c r="M159" s="23">
        <v>1.0225861556580599E-43</v>
      </c>
      <c r="N159" s="23">
        <v>1.68507965466673E-27</v>
      </c>
      <c r="O159" s="23">
        <v>2.8441039525137501E-2</v>
      </c>
      <c r="P159" s="23">
        <v>1.8386980971440299E-24</v>
      </c>
    </row>
    <row r="160" spans="1:16">
      <c r="A160" s="44" t="s">
        <v>270</v>
      </c>
      <c r="B160" s="27" t="s">
        <v>271</v>
      </c>
      <c r="C160" s="27" t="s">
        <v>59</v>
      </c>
      <c r="D160" s="27" t="s">
        <v>2</v>
      </c>
      <c r="E160" s="27" t="s">
        <v>66</v>
      </c>
      <c r="F160" s="27" t="s">
        <v>61</v>
      </c>
      <c r="G160" s="23">
        <v>8.4170628045330808E-9</v>
      </c>
      <c r="H160" s="23">
        <v>1.2627501820165201E-37</v>
      </c>
      <c r="I160" s="23">
        <v>3.4464461897812501E-86</v>
      </c>
      <c r="J160" s="23">
        <v>0.99999999999032596</v>
      </c>
      <c r="K160" s="23">
        <v>1.32320028282065E-27</v>
      </c>
      <c r="L160" s="23">
        <v>1.29009350534509E-41</v>
      </c>
      <c r="M160" s="23">
        <v>6.0744801558087399E-40</v>
      </c>
      <c r="N160" s="23">
        <v>1.03650988807467E-22</v>
      </c>
      <c r="O160" s="23">
        <v>3.8444185591407803E-2</v>
      </c>
      <c r="P160" s="23">
        <v>4.3778112417133304E-21</v>
      </c>
    </row>
    <row r="161" spans="1:16">
      <c r="A161" s="44" t="s">
        <v>272</v>
      </c>
      <c r="B161" s="27" t="s">
        <v>273</v>
      </c>
      <c r="C161" s="27" t="s">
        <v>59</v>
      </c>
      <c r="D161" s="27" t="s">
        <v>2</v>
      </c>
      <c r="E161" s="27" t="s">
        <v>66</v>
      </c>
      <c r="F161" s="27" t="s">
        <v>61</v>
      </c>
      <c r="G161" s="23">
        <v>7.7184024006247605E-9</v>
      </c>
      <c r="H161" s="23">
        <v>2.7747739417152299E-34</v>
      </c>
      <c r="I161" s="23">
        <v>5.5772264137398396E-85</v>
      </c>
      <c r="J161" s="23">
        <v>0.99999999998994005</v>
      </c>
      <c r="K161" s="23">
        <v>5.2849139160307199E-29</v>
      </c>
      <c r="L161" s="23">
        <v>3.2962426513648699E-44</v>
      </c>
      <c r="M161" s="23">
        <v>7.1332517447666598E-44</v>
      </c>
      <c r="N161" s="23">
        <v>2.4253390233648499E-26</v>
      </c>
      <c r="O161" s="23">
        <v>2.42278511860489E-2</v>
      </c>
      <c r="P161" s="23">
        <v>2.9094173691123E-24</v>
      </c>
    </row>
    <row r="162" spans="1:16">
      <c r="A162" s="44" t="s">
        <v>274</v>
      </c>
      <c r="B162" s="27" t="s">
        <v>275</v>
      </c>
      <c r="C162" s="27" t="s">
        <v>59</v>
      </c>
      <c r="D162" s="27" t="s">
        <v>2</v>
      </c>
      <c r="E162" s="27" t="s">
        <v>255</v>
      </c>
      <c r="F162" s="27" t="s">
        <v>60</v>
      </c>
      <c r="G162" s="23">
        <v>0.99999999992798905</v>
      </c>
      <c r="H162" s="23">
        <v>3.05611317380702E-36</v>
      </c>
      <c r="I162" s="23">
        <v>3.0520344612308501E-85</v>
      </c>
      <c r="J162" s="23">
        <v>0.99999999998932498</v>
      </c>
      <c r="K162" s="23">
        <v>5.2183044412585E-28</v>
      </c>
      <c r="L162" s="23">
        <v>1.5515521355305199E-39</v>
      </c>
      <c r="M162" s="23">
        <v>1.8186834599023901E-42</v>
      </c>
      <c r="N162" s="23">
        <v>6.5371408495450802E-25</v>
      </c>
      <c r="O162" s="23">
        <v>2.1511909261449899E-2</v>
      </c>
      <c r="P162" s="23">
        <v>1.5883621508715399E-20</v>
      </c>
    </row>
    <row r="163" spans="1:16">
      <c r="A163" s="44" t="s">
        <v>276</v>
      </c>
      <c r="B163" s="27" t="s">
        <v>277</v>
      </c>
      <c r="C163" s="27" t="s">
        <v>59</v>
      </c>
      <c r="D163" s="27" t="s">
        <v>2</v>
      </c>
      <c r="E163" s="27" t="s">
        <v>66</v>
      </c>
      <c r="F163" s="27" t="s">
        <v>60</v>
      </c>
      <c r="G163" s="23">
        <v>0.99999999919279503</v>
      </c>
      <c r="H163" s="23">
        <v>6.4972203715986103E-40</v>
      </c>
      <c r="I163" s="23">
        <v>5.4549406060242601E-86</v>
      </c>
      <c r="J163" s="23">
        <v>0.99999999998886002</v>
      </c>
      <c r="K163" s="23">
        <v>8.7596647640967607E-30</v>
      </c>
      <c r="L163" s="23">
        <v>2.9160181674872999E-44</v>
      </c>
      <c r="M163" s="23">
        <v>1.7817423757285499E-45</v>
      </c>
      <c r="N163" s="23">
        <v>1.50996921373487E-24</v>
      </c>
      <c r="O163" s="23">
        <v>1.3626199859564E-2</v>
      </c>
      <c r="P163" s="23">
        <v>4.1303933882954699E-20</v>
      </c>
    </row>
    <row r="164" spans="1:16">
      <c r="A164" s="44" t="s">
        <v>278</v>
      </c>
      <c r="B164" s="27" t="s">
        <v>279</v>
      </c>
      <c r="C164" s="27" t="s">
        <v>59</v>
      </c>
      <c r="D164" s="27" t="s">
        <v>2</v>
      </c>
      <c r="E164" s="27" t="s">
        <v>66</v>
      </c>
      <c r="F164" s="27" t="s">
        <v>61</v>
      </c>
      <c r="G164" s="23">
        <v>5.6310279329159997E-9</v>
      </c>
      <c r="H164" s="23">
        <v>4.0617745984044299E-33</v>
      </c>
      <c r="I164" s="23">
        <v>4.2457296741322798E-85</v>
      </c>
      <c r="J164" s="23">
        <v>0.99999999998814804</v>
      </c>
      <c r="K164" s="23">
        <v>1.2217331953571001E-28</v>
      </c>
      <c r="L164" s="23">
        <v>2.23343838105021E-45</v>
      </c>
      <c r="M164" s="23">
        <v>1.18274786407613E-44</v>
      </c>
      <c r="N164" s="23">
        <v>1.79051097729675E-27</v>
      </c>
      <c r="O164" s="23">
        <v>1.3800593874871399E-2</v>
      </c>
      <c r="P164" s="23">
        <v>1.1333771173893799E-25</v>
      </c>
    </row>
    <row r="165" spans="1:16">
      <c r="A165" s="44" t="s">
        <v>280</v>
      </c>
      <c r="B165" s="27" t="s">
        <v>281</v>
      </c>
      <c r="C165" s="27" t="s">
        <v>59</v>
      </c>
      <c r="D165" s="27" t="s">
        <v>2</v>
      </c>
      <c r="E165" s="27" t="s">
        <v>66</v>
      </c>
      <c r="F165" s="27" t="s">
        <v>61</v>
      </c>
      <c r="G165" s="23">
        <v>5.0650192935808697E-9</v>
      </c>
      <c r="H165" s="23">
        <v>6.6370815278070403E-25</v>
      </c>
      <c r="I165" s="23">
        <v>1.88319622359342E-87</v>
      </c>
      <c r="J165" s="23">
        <v>0.99999999998757605</v>
      </c>
      <c r="K165" s="23">
        <v>2.0970698079117099E-29</v>
      </c>
      <c r="L165" s="23">
        <v>3.1070782970547E-43</v>
      </c>
      <c r="M165" s="23">
        <v>1.42531959517592E-47</v>
      </c>
      <c r="N165" s="23">
        <v>2.4133001383139401E-29</v>
      </c>
      <c r="O165" s="23">
        <v>1.1663350039720801E-2</v>
      </c>
      <c r="P165" s="23">
        <v>3.6360004155570902E-25</v>
      </c>
    </row>
    <row r="166" spans="1:16">
      <c r="A166" s="44" t="s">
        <v>282</v>
      </c>
      <c r="B166" s="27" t="s">
        <v>283</v>
      </c>
      <c r="C166" s="27" t="s">
        <v>59</v>
      </c>
      <c r="D166" s="27" t="s">
        <v>2</v>
      </c>
      <c r="E166" s="27" t="s">
        <v>66</v>
      </c>
      <c r="F166" s="27" t="s">
        <v>60</v>
      </c>
      <c r="G166" s="23">
        <v>0.99999999973743103</v>
      </c>
      <c r="H166" s="23">
        <v>4.0874463765601002E-43</v>
      </c>
      <c r="I166" s="23">
        <v>1.1065897331215999E-87</v>
      </c>
      <c r="J166" s="23">
        <v>0.99999999998509903</v>
      </c>
      <c r="K166" s="23">
        <v>5.5258819940175898E-27</v>
      </c>
      <c r="L166" s="23">
        <v>5.0885200394836397E-44</v>
      </c>
      <c r="M166" s="23">
        <v>2.8650393751854699E-44</v>
      </c>
      <c r="N166" s="23">
        <v>2.4041704200766601E-25</v>
      </c>
      <c r="O166" s="23">
        <v>2.15759187887558E-2</v>
      </c>
      <c r="P166" s="23">
        <v>1.0434441746499499E-24</v>
      </c>
    </row>
    <row r="167" spans="1:16">
      <c r="A167" s="44" t="s">
        <v>284</v>
      </c>
      <c r="B167" s="27" t="s">
        <v>285</v>
      </c>
      <c r="C167" s="27" t="s">
        <v>59</v>
      </c>
      <c r="D167" s="27" t="s">
        <v>2</v>
      </c>
      <c r="E167" s="27" t="s">
        <v>66</v>
      </c>
      <c r="F167" s="27" t="s">
        <v>61</v>
      </c>
      <c r="G167" s="23">
        <v>7.20475631666737E-9</v>
      </c>
      <c r="H167" s="23">
        <v>1.7812087139097199E-33</v>
      </c>
      <c r="I167" s="23">
        <v>5.04257671176716E-86</v>
      </c>
      <c r="J167" s="23">
        <v>0.99999999998172495</v>
      </c>
      <c r="K167" s="23">
        <v>5.7056099659481103E-27</v>
      </c>
      <c r="L167" s="23">
        <v>1.06644169163546E-36</v>
      </c>
      <c r="M167" s="23">
        <v>1.11628248283817E-45</v>
      </c>
      <c r="N167" s="23">
        <v>1.10979205288237E-25</v>
      </c>
      <c r="O167" s="23">
        <v>3.1692418088099798E-2</v>
      </c>
      <c r="P167" s="23">
        <v>3.96617162269773E-22</v>
      </c>
    </row>
    <row r="168" spans="1:16">
      <c r="A168" s="44" t="s">
        <v>286</v>
      </c>
      <c r="B168" s="27" t="s">
        <v>287</v>
      </c>
      <c r="C168" s="27" t="s">
        <v>59</v>
      </c>
      <c r="D168" s="27" t="s">
        <v>2</v>
      </c>
      <c r="E168" s="27" t="s">
        <v>66</v>
      </c>
      <c r="F168" s="27" t="s">
        <v>60</v>
      </c>
      <c r="G168" s="23">
        <v>0.99999999963545705</v>
      </c>
      <c r="H168" s="23">
        <v>2.1442131323351099E-38</v>
      </c>
      <c r="I168" s="23">
        <v>1.44686528936758E-83</v>
      </c>
      <c r="J168" s="23">
        <v>0.99999999997877698</v>
      </c>
      <c r="K168" s="23">
        <v>1.56147932790687E-26</v>
      </c>
      <c r="L168" s="23">
        <v>6.9107473034774598E-45</v>
      </c>
      <c r="M168" s="23">
        <v>2.2459309407499298E-44</v>
      </c>
      <c r="N168" s="23">
        <v>3.30798136025984E-24</v>
      </c>
      <c r="O168" s="23">
        <v>1.42791169392737E-2</v>
      </c>
      <c r="P168" s="23">
        <v>3.8088114657981199E-19</v>
      </c>
    </row>
    <row r="169" spans="1:16">
      <c r="A169" s="44" t="s">
        <v>288</v>
      </c>
      <c r="B169" s="27" t="s">
        <v>289</v>
      </c>
      <c r="C169" s="27" t="s">
        <v>59</v>
      </c>
      <c r="D169" s="27" t="s">
        <v>2</v>
      </c>
      <c r="E169" s="27" t="s">
        <v>66</v>
      </c>
      <c r="F169" s="27" t="s">
        <v>61</v>
      </c>
      <c r="G169" s="23">
        <v>6.1050765716416698E-9</v>
      </c>
      <c r="H169" s="23">
        <v>7.0735654914627505E-35</v>
      </c>
      <c r="I169" s="23">
        <v>8.7366410679907192E-84</v>
      </c>
      <c r="J169" s="23">
        <v>0.99999999997826905</v>
      </c>
      <c r="K169" s="23">
        <v>6.5591261307301697E-24</v>
      </c>
      <c r="L169" s="23">
        <v>1.30000691048017E-43</v>
      </c>
      <c r="M169" s="23">
        <v>9.1172027453643792E-46</v>
      </c>
      <c r="N169" s="23">
        <v>9.5572336817835899E-26</v>
      </c>
      <c r="O169" s="23">
        <v>3.48058826009148E-2</v>
      </c>
      <c r="P169" s="23">
        <v>9.6007446083576396E-20</v>
      </c>
    </row>
    <row r="170" spans="1:16">
      <c r="A170" s="44" t="s">
        <v>290</v>
      </c>
      <c r="B170" s="27" t="s">
        <v>291</v>
      </c>
      <c r="C170" s="27" t="s">
        <v>59</v>
      </c>
      <c r="D170" s="27" t="s">
        <v>2</v>
      </c>
      <c r="E170" s="27" t="s">
        <v>66</v>
      </c>
      <c r="F170" s="27" t="s">
        <v>60</v>
      </c>
      <c r="G170" s="23">
        <v>0.99999999944574103</v>
      </c>
      <c r="H170" s="23">
        <v>2.0897828827452899E-39</v>
      </c>
      <c r="I170" s="23">
        <v>1.5822147579893699E-83</v>
      </c>
      <c r="J170" s="23">
        <v>0.99999999997825795</v>
      </c>
      <c r="K170" s="23">
        <v>6.9876834504639701E-24</v>
      </c>
      <c r="L170" s="23">
        <v>5.8775588293439298E-46</v>
      </c>
      <c r="M170" s="23">
        <v>1.0310858464277401E-44</v>
      </c>
      <c r="N170" s="23">
        <v>1.09508881804622E-27</v>
      </c>
      <c r="O170" s="23">
        <v>1.54345131882255E-2</v>
      </c>
      <c r="P170" s="23">
        <v>5.9706666063309198E-25</v>
      </c>
    </row>
    <row r="171" spans="1:16">
      <c r="A171" s="44" t="s">
        <v>292</v>
      </c>
      <c r="B171" s="27" t="s">
        <v>293</v>
      </c>
      <c r="C171" s="27" t="s">
        <v>59</v>
      </c>
      <c r="D171" s="27" t="s">
        <v>2</v>
      </c>
      <c r="E171" s="27" t="s">
        <v>66</v>
      </c>
      <c r="F171" s="27" t="s">
        <v>61</v>
      </c>
      <c r="G171" s="23">
        <v>6.6588102352706696E-9</v>
      </c>
      <c r="H171" s="23">
        <v>2.5274756291283502E-40</v>
      </c>
      <c r="I171" s="23">
        <v>2.1833954855909599E-87</v>
      </c>
      <c r="J171" s="23">
        <v>0.99999999997792499</v>
      </c>
      <c r="K171" s="23">
        <v>4.30726827015971E-26</v>
      </c>
      <c r="L171" s="23">
        <v>9.2931842386823295E-45</v>
      </c>
      <c r="M171" s="23">
        <v>1.19021452603449E-42</v>
      </c>
      <c r="N171" s="23">
        <v>6.98059780889828E-23</v>
      </c>
      <c r="O171" s="23">
        <v>2.3783085999416399E-2</v>
      </c>
      <c r="P171" s="23">
        <v>1.32753623826655E-25</v>
      </c>
    </row>
    <row r="172" spans="1:16">
      <c r="A172" s="44" t="s">
        <v>294</v>
      </c>
      <c r="B172" s="27" t="s">
        <v>295</v>
      </c>
      <c r="C172" s="27" t="s">
        <v>59</v>
      </c>
      <c r="D172" s="27" t="s">
        <v>2</v>
      </c>
      <c r="E172" s="27" t="s">
        <v>66</v>
      </c>
      <c r="F172" s="27" t="s">
        <v>60</v>
      </c>
      <c r="G172" s="23">
        <v>0.99999999973553</v>
      </c>
      <c r="H172" s="23">
        <v>8.6311495667796699E-40</v>
      </c>
      <c r="I172" s="23">
        <v>1.89895427269114E-87</v>
      </c>
      <c r="J172" s="23">
        <v>0.99999999997752398</v>
      </c>
      <c r="K172" s="23">
        <v>7.4504650189262698E-28</v>
      </c>
      <c r="L172" s="23">
        <v>5.7464513016498494E-42</v>
      </c>
      <c r="M172" s="23">
        <v>8.5023336231053898E-45</v>
      </c>
      <c r="N172" s="23">
        <v>6.4902981481881996E-25</v>
      </c>
      <c r="O172" s="23">
        <v>1.8166576467366798E-2</v>
      </c>
      <c r="P172" s="23">
        <v>5.5062537524371198E-24</v>
      </c>
    </row>
    <row r="173" spans="1:16">
      <c r="A173" s="44" t="s">
        <v>296</v>
      </c>
      <c r="B173" s="27" t="s">
        <v>297</v>
      </c>
      <c r="C173" s="27" t="s">
        <v>59</v>
      </c>
      <c r="D173" s="27" t="s">
        <v>2</v>
      </c>
      <c r="E173" s="27" t="s">
        <v>66</v>
      </c>
      <c r="F173" s="27" t="s">
        <v>61</v>
      </c>
      <c r="G173" s="23">
        <v>5.0516462341345502E-9</v>
      </c>
      <c r="H173" s="23">
        <v>2.3839380915770602E-37</v>
      </c>
      <c r="I173" s="23">
        <v>1.58614656446522E-82</v>
      </c>
      <c r="J173" s="23">
        <v>0.99999999997524303</v>
      </c>
      <c r="K173" s="23">
        <v>8.8672141165577896E-27</v>
      </c>
      <c r="L173" s="23">
        <v>7.79357283521616E-45</v>
      </c>
      <c r="M173" s="23">
        <v>5.2505287804520503E-45</v>
      </c>
      <c r="N173" s="23">
        <v>2.6826230967175998E-25</v>
      </c>
      <c r="O173" s="23">
        <v>1.3869377328007601E-2</v>
      </c>
      <c r="P173" s="23">
        <v>1.3953093847746899E-16</v>
      </c>
    </row>
    <row r="174" spans="1:16">
      <c r="A174" s="44" t="s">
        <v>298</v>
      </c>
      <c r="B174" s="27" t="s">
        <v>299</v>
      </c>
      <c r="C174" s="27" t="s">
        <v>59</v>
      </c>
      <c r="D174" s="27" t="s">
        <v>2</v>
      </c>
      <c r="E174" s="27" t="s">
        <v>66</v>
      </c>
      <c r="F174" s="27" t="s">
        <v>61</v>
      </c>
      <c r="G174" s="23">
        <v>8.9045886001964096E-9</v>
      </c>
      <c r="H174" s="23">
        <v>1.11739997361149E-39</v>
      </c>
      <c r="I174" s="23">
        <v>1.26360895530211E-85</v>
      </c>
      <c r="J174" s="23">
        <v>0.99999999997046995</v>
      </c>
      <c r="K174" s="23">
        <v>4.8114164634963502E-27</v>
      </c>
      <c r="L174" s="23">
        <v>2.7896279359012901E-43</v>
      </c>
      <c r="M174" s="23">
        <v>1.8571678213943001E-43</v>
      </c>
      <c r="N174" s="23">
        <v>3.0591600864657901E-15</v>
      </c>
      <c r="O174" s="23">
        <v>1.7149332696006998E-2</v>
      </c>
      <c r="P174" s="23">
        <v>4.8900231612544799E-25</v>
      </c>
    </row>
    <row r="175" spans="1:16">
      <c r="A175" s="44" t="s">
        <v>300</v>
      </c>
      <c r="B175" s="27" t="s">
        <v>301</v>
      </c>
      <c r="C175" s="27" t="s">
        <v>59</v>
      </c>
      <c r="D175" s="27" t="s">
        <v>2</v>
      </c>
      <c r="E175" s="27" t="s">
        <v>66</v>
      </c>
      <c r="F175" s="27" t="s">
        <v>61</v>
      </c>
      <c r="G175" s="23">
        <v>4.15954002904555E-9</v>
      </c>
      <c r="H175" s="23">
        <v>1.0619792176235199E-40</v>
      </c>
      <c r="I175" s="23">
        <v>4.81029009514877E-86</v>
      </c>
      <c r="J175" s="23">
        <v>0.99999999997038502</v>
      </c>
      <c r="K175" s="23">
        <v>3.2244193079937201E-29</v>
      </c>
      <c r="L175" s="23">
        <v>6.8529197972640904E-44</v>
      </c>
      <c r="M175" s="23">
        <v>4.2376174593743001E-45</v>
      </c>
      <c r="N175" s="23">
        <v>7.0589977649868E-20</v>
      </c>
      <c r="O175" s="23">
        <v>2.2696743660461701E-2</v>
      </c>
      <c r="P175" s="23">
        <v>6.1489312626530099E-17</v>
      </c>
    </row>
    <row r="176" spans="1:16">
      <c r="A176" s="44" t="s">
        <v>302</v>
      </c>
      <c r="B176" s="27" t="s">
        <v>303</v>
      </c>
      <c r="C176" s="27" t="s">
        <v>59</v>
      </c>
      <c r="D176" s="27" t="s">
        <v>2</v>
      </c>
      <c r="E176" s="27" t="s">
        <v>255</v>
      </c>
      <c r="F176" s="27" t="s">
        <v>61</v>
      </c>
      <c r="G176" s="23">
        <v>5.1462247143747098E-9</v>
      </c>
      <c r="H176" s="23">
        <v>1.1531774485118299E-40</v>
      </c>
      <c r="I176" s="23">
        <v>9.13733236901427E-86</v>
      </c>
      <c r="J176" s="23">
        <v>0.99999999996677602</v>
      </c>
      <c r="K176" s="23">
        <v>1.13423994918489E-29</v>
      </c>
      <c r="L176" s="23">
        <v>1.2194303983622801E-45</v>
      </c>
      <c r="M176" s="23">
        <v>1.40201133397305E-47</v>
      </c>
      <c r="N176" s="23">
        <v>1.32657211626042E-29</v>
      </c>
      <c r="O176" s="23">
        <v>2.5116117124435702E-2</v>
      </c>
      <c r="P176" s="23">
        <v>9.7878723175605504E-27</v>
      </c>
    </row>
    <row r="177" spans="1:16">
      <c r="A177" s="44" t="s">
        <v>304</v>
      </c>
      <c r="B177" s="27" t="s">
        <v>305</v>
      </c>
      <c r="C177" s="27" t="s">
        <v>59</v>
      </c>
      <c r="D177" s="27" t="s">
        <v>2</v>
      </c>
      <c r="E177" s="27" t="s">
        <v>66</v>
      </c>
      <c r="F177" s="27" t="s">
        <v>61</v>
      </c>
      <c r="G177" s="23">
        <v>7.1865762892032903E-9</v>
      </c>
      <c r="H177" s="23">
        <v>2.9071895615534802E-40</v>
      </c>
      <c r="I177" s="23">
        <v>7.3587775245996697E-88</v>
      </c>
      <c r="J177" s="23">
        <v>0.99999999996059397</v>
      </c>
      <c r="K177" s="23">
        <v>5.0879531469094402E-27</v>
      </c>
      <c r="L177" s="23">
        <v>7.1685143189059502E-43</v>
      </c>
      <c r="M177" s="23">
        <v>8.66189464645014E-45</v>
      </c>
      <c r="N177" s="23">
        <v>1.31479231324796E-27</v>
      </c>
      <c r="O177" s="23">
        <v>1.9805703060311101E-2</v>
      </c>
      <c r="P177" s="23">
        <v>3.2266462939291301E-26</v>
      </c>
    </row>
    <row r="178" spans="1:16">
      <c r="A178" s="44" t="s">
        <v>306</v>
      </c>
      <c r="B178" s="27" t="s">
        <v>307</v>
      </c>
      <c r="C178" s="27" t="s">
        <v>59</v>
      </c>
      <c r="D178" s="27" t="s">
        <v>2</v>
      </c>
      <c r="E178" s="27" t="s">
        <v>66</v>
      </c>
      <c r="F178" s="27" t="s">
        <v>60</v>
      </c>
      <c r="G178" s="23">
        <v>0.999999999772202</v>
      </c>
      <c r="H178" s="23">
        <v>2.1410138837758999E-40</v>
      </c>
      <c r="I178" s="23">
        <v>1.70845743566129E-87</v>
      </c>
      <c r="J178" s="23">
        <v>0.99999999995247502</v>
      </c>
      <c r="K178" s="23">
        <v>1.3986432340662299E-27</v>
      </c>
      <c r="L178" s="23">
        <v>1.02037805065445E-46</v>
      </c>
      <c r="M178" s="23">
        <v>2.8175533700231098E-47</v>
      </c>
      <c r="N178" s="23">
        <v>3.8334094361606503E-24</v>
      </c>
      <c r="O178" s="23">
        <v>3.6784546024628301E-2</v>
      </c>
      <c r="P178" s="23">
        <v>8.6347837348612697E-21</v>
      </c>
    </row>
    <row r="179" spans="1:16">
      <c r="A179" s="44" t="s">
        <v>308</v>
      </c>
      <c r="B179" s="27" t="s">
        <v>309</v>
      </c>
      <c r="C179" s="27" t="s">
        <v>59</v>
      </c>
      <c r="D179" s="27" t="s">
        <v>2</v>
      </c>
      <c r="E179" s="27" t="s">
        <v>66</v>
      </c>
      <c r="F179" s="27" t="s">
        <v>61</v>
      </c>
      <c r="G179" s="23">
        <v>6.4050668020007E-9</v>
      </c>
      <c r="H179" s="23">
        <v>4.1381570774527102E-35</v>
      </c>
      <c r="I179" s="23">
        <v>5.0023974825203199E-84</v>
      </c>
      <c r="J179" s="23">
        <v>0.99999999995196598</v>
      </c>
      <c r="K179" s="23">
        <v>4.29361964350681E-28</v>
      </c>
      <c r="L179" s="23">
        <v>1.38404317722974E-43</v>
      </c>
      <c r="M179" s="23">
        <v>5.1744470742680101E-41</v>
      </c>
      <c r="N179" s="23">
        <v>1.1044181460926699E-25</v>
      </c>
      <c r="O179" s="23">
        <v>1.35557451060422E-2</v>
      </c>
      <c r="P179" s="23">
        <v>1.5274762750989499E-21</v>
      </c>
    </row>
    <row r="180" spans="1:16">
      <c r="A180" s="44" t="s">
        <v>310</v>
      </c>
      <c r="B180" s="27" t="s">
        <v>311</v>
      </c>
      <c r="C180" s="27" t="s">
        <v>59</v>
      </c>
      <c r="D180" s="27" t="s">
        <v>2</v>
      </c>
      <c r="E180" s="27" t="s">
        <v>66</v>
      </c>
      <c r="F180" s="27" t="s">
        <v>61</v>
      </c>
      <c r="G180" s="23">
        <v>7.6355832134490692E-9</v>
      </c>
      <c r="H180" s="23">
        <v>1.1871348321025101E-38</v>
      </c>
      <c r="I180" s="23">
        <v>8.3236498147699301E-86</v>
      </c>
      <c r="J180" s="23">
        <v>0.99999999994659095</v>
      </c>
      <c r="K180" s="23">
        <v>3.17242847989082E-27</v>
      </c>
      <c r="L180" s="23">
        <v>2.8830763441700501E-38</v>
      </c>
      <c r="M180" s="23">
        <v>2.1879000435086101E-46</v>
      </c>
      <c r="N180" s="23">
        <v>2.4620408410272301E-28</v>
      </c>
      <c r="O180" s="23">
        <v>1.7441069117322301E-2</v>
      </c>
      <c r="P180" s="23">
        <v>5.8934779020460498E-25</v>
      </c>
    </row>
    <row r="181" spans="1:16">
      <c r="A181" s="44" t="s">
        <v>312</v>
      </c>
      <c r="B181" s="27" t="s">
        <v>313</v>
      </c>
      <c r="C181" s="27" t="s">
        <v>59</v>
      </c>
      <c r="D181" s="27" t="s">
        <v>2</v>
      </c>
      <c r="E181" s="27" t="s">
        <v>66</v>
      </c>
      <c r="F181" s="27" t="s">
        <v>60</v>
      </c>
      <c r="G181" s="23">
        <v>0.99999999885646795</v>
      </c>
      <c r="H181" s="23">
        <v>2.2805430460976802E-34</v>
      </c>
      <c r="I181" s="23">
        <v>9.2532150973686605E-87</v>
      </c>
      <c r="J181" s="23">
        <v>0.99999999993069799</v>
      </c>
      <c r="K181" s="23">
        <v>2.3787257394486802E-27</v>
      </c>
      <c r="L181" s="23">
        <v>7.8504916756086105E-44</v>
      </c>
      <c r="M181" s="23">
        <v>9.0667710701446703E-44</v>
      </c>
      <c r="N181" s="23">
        <v>1.20029129629713E-23</v>
      </c>
      <c r="O181" s="23">
        <v>1.59390108968087E-2</v>
      </c>
      <c r="P181" s="23">
        <v>6.1593883157730998E-25</v>
      </c>
    </row>
    <row r="182" spans="1:16">
      <c r="A182" s="44" t="s">
        <v>314</v>
      </c>
      <c r="B182" s="27" t="s">
        <v>315</v>
      </c>
      <c r="C182" s="27" t="s">
        <v>59</v>
      </c>
      <c r="D182" s="27" t="s">
        <v>2</v>
      </c>
      <c r="E182" s="27" t="s">
        <v>66</v>
      </c>
      <c r="F182" s="27" t="s">
        <v>61</v>
      </c>
      <c r="G182" s="23">
        <v>4.5545012185833998E-9</v>
      </c>
      <c r="H182" s="23">
        <v>1.53088489075415E-34</v>
      </c>
      <c r="I182" s="23">
        <v>2.1002582561075399E-82</v>
      </c>
      <c r="J182" s="23">
        <v>0.99999999991711996</v>
      </c>
      <c r="K182" s="23">
        <v>1.1242710255840999E-27</v>
      </c>
      <c r="L182" s="23">
        <v>4.7561417855542E-44</v>
      </c>
      <c r="M182" s="23">
        <v>3.6386048759366297E-46</v>
      </c>
      <c r="N182" s="23">
        <v>3.6159165777418197E-21</v>
      </c>
      <c r="O182" s="23">
        <v>8.8338728709446201E-2</v>
      </c>
      <c r="P182" s="23">
        <v>1.04780697331348E-7</v>
      </c>
    </row>
    <row r="183" spans="1:16">
      <c r="A183" s="44" t="s">
        <v>316</v>
      </c>
      <c r="B183" s="27" t="s">
        <v>317</v>
      </c>
      <c r="C183" s="27" t="s">
        <v>59</v>
      </c>
      <c r="D183" s="27" t="s">
        <v>2</v>
      </c>
      <c r="E183" s="27" t="s">
        <v>66</v>
      </c>
      <c r="F183" s="27" t="s">
        <v>61</v>
      </c>
      <c r="G183" s="23">
        <v>4.79897123226208E-9</v>
      </c>
      <c r="H183" s="23">
        <v>7.6535088853455704E-39</v>
      </c>
      <c r="I183" s="23">
        <v>7.7514538253804696E-85</v>
      </c>
      <c r="J183" s="23">
        <v>0.99999999991437405</v>
      </c>
      <c r="K183" s="23">
        <v>6.4613582296516204E-29</v>
      </c>
      <c r="L183" s="23">
        <v>9.7265816902807501E-46</v>
      </c>
      <c r="M183" s="23">
        <v>6.2467719621540199E-45</v>
      </c>
      <c r="N183" s="23">
        <v>1.5780562169652501E-26</v>
      </c>
      <c r="O183" s="23">
        <v>1.3453908711866001E-2</v>
      </c>
      <c r="P183" s="23">
        <v>4.8162488707059203E-25</v>
      </c>
    </row>
    <row r="184" spans="1:16">
      <c r="A184" s="44" t="s">
        <v>318</v>
      </c>
      <c r="B184" s="27" t="s">
        <v>319</v>
      </c>
      <c r="C184" s="27" t="s">
        <v>59</v>
      </c>
      <c r="D184" s="27" t="s">
        <v>2</v>
      </c>
      <c r="E184" s="27" t="s">
        <v>66</v>
      </c>
      <c r="F184" s="27" t="s">
        <v>60</v>
      </c>
      <c r="G184" s="23">
        <v>0.99999999877147105</v>
      </c>
      <c r="H184" s="23">
        <v>4.9064607151731498E-37</v>
      </c>
      <c r="I184" s="23">
        <v>5.5144151678920597E-84</v>
      </c>
      <c r="J184" s="23">
        <v>0.99999999991254196</v>
      </c>
      <c r="K184" s="23">
        <v>3.8556565280620002E-27</v>
      </c>
      <c r="L184" s="23">
        <v>4.5259837596952201E-44</v>
      </c>
      <c r="M184" s="23">
        <v>1.35643889721703E-45</v>
      </c>
      <c r="N184" s="23">
        <v>7.8761236076557598E-19</v>
      </c>
      <c r="O184" s="23">
        <v>2.2356120531254801E-2</v>
      </c>
      <c r="P184" s="23">
        <v>2.7725724835199498E-20</v>
      </c>
    </row>
    <row r="185" spans="1:16">
      <c r="A185" s="44" t="s">
        <v>320</v>
      </c>
      <c r="B185" s="27" t="s">
        <v>321</v>
      </c>
      <c r="C185" s="27" t="s">
        <v>59</v>
      </c>
      <c r="D185" s="27" t="s">
        <v>2</v>
      </c>
      <c r="E185" s="27" t="s">
        <v>66</v>
      </c>
      <c r="F185" s="27" t="s">
        <v>60</v>
      </c>
      <c r="G185" s="23">
        <v>0.999999999899715</v>
      </c>
      <c r="H185" s="23">
        <v>3.2741308644533997E-39</v>
      </c>
      <c r="I185" s="23">
        <v>3.52700159595248E-86</v>
      </c>
      <c r="J185" s="23">
        <v>0.99999999991009803</v>
      </c>
      <c r="K185" s="23">
        <v>2.0911674911648298E-27</v>
      </c>
      <c r="L185" s="23">
        <v>7.5604276524058502E-45</v>
      </c>
      <c r="M185" s="23">
        <v>2.5832686425026702E-46</v>
      </c>
      <c r="N185" s="23">
        <v>2.3651927676776801E-26</v>
      </c>
      <c r="O185" s="23">
        <v>1.3661828951139401E-2</v>
      </c>
      <c r="P185" s="23">
        <v>1.34940602726814E-25</v>
      </c>
    </row>
    <row r="186" spans="1:16">
      <c r="A186" s="44" t="s">
        <v>322</v>
      </c>
      <c r="B186" s="27" t="s">
        <v>323</v>
      </c>
      <c r="C186" s="27" t="s">
        <v>59</v>
      </c>
      <c r="D186" s="27" t="s">
        <v>2</v>
      </c>
      <c r="E186" s="27" t="s">
        <v>66</v>
      </c>
      <c r="F186" s="27" t="s">
        <v>61</v>
      </c>
      <c r="G186" s="23">
        <v>5.6839360872698501E-9</v>
      </c>
      <c r="H186" s="23">
        <v>4.7711157161916902E-43</v>
      </c>
      <c r="I186" s="23">
        <v>3.8528455368664401E-85</v>
      </c>
      <c r="J186" s="23">
        <v>0.99999999990838095</v>
      </c>
      <c r="K186" s="23">
        <v>5.6712277549167203E-27</v>
      </c>
      <c r="L186" s="23">
        <v>4.2214790085963501E-46</v>
      </c>
      <c r="M186" s="23">
        <v>9.1857763692069806E-45</v>
      </c>
      <c r="N186" s="23">
        <v>3.6935009825741701E-20</v>
      </c>
      <c r="O186" s="23">
        <v>1.8296039200672999E-2</v>
      </c>
      <c r="P186" s="23">
        <v>8.7040665884261097E-21</v>
      </c>
    </row>
    <row r="187" spans="1:16">
      <c r="A187" s="44" t="s">
        <v>324</v>
      </c>
      <c r="B187" s="27" t="s">
        <v>325</v>
      </c>
      <c r="C187" s="27" t="s">
        <v>59</v>
      </c>
      <c r="D187" s="27" t="s">
        <v>2</v>
      </c>
      <c r="E187" s="27" t="s">
        <v>66</v>
      </c>
      <c r="F187" s="27" t="s">
        <v>60</v>
      </c>
      <c r="G187" s="23">
        <v>0.99999999987968102</v>
      </c>
      <c r="H187" s="23">
        <v>8.4608287561056603E-38</v>
      </c>
      <c r="I187" s="23">
        <v>9.6035609579778797E-83</v>
      </c>
      <c r="J187" s="23">
        <v>0.99999999988364097</v>
      </c>
      <c r="K187" s="23">
        <v>1.1981165964862299E-27</v>
      </c>
      <c r="L187" s="23">
        <v>1.31893032555367E-38</v>
      </c>
      <c r="M187" s="23">
        <v>2.83165680659626E-42</v>
      </c>
      <c r="N187" s="23">
        <v>7.0926169849219103E-26</v>
      </c>
      <c r="O187" s="23">
        <v>1.4599074184908301E-2</v>
      </c>
      <c r="P187" s="23">
        <v>7.4796678169894599E-25</v>
      </c>
    </row>
    <row r="188" spans="1:16">
      <c r="A188" s="44" t="s">
        <v>326</v>
      </c>
      <c r="B188" s="27" t="s">
        <v>327</v>
      </c>
      <c r="C188" s="27" t="s">
        <v>59</v>
      </c>
      <c r="D188" s="27" t="s">
        <v>2</v>
      </c>
      <c r="E188" s="27" t="s">
        <v>66</v>
      </c>
      <c r="F188" s="27" t="s">
        <v>61</v>
      </c>
      <c r="G188" s="23">
        <v>6.6889344987176196E-9</v>
      </c>
      <c r="H188" s="23">
        <v>7.5354663933628097E-29</v>
      </c>
      <c r="I188" s="23">
        <v>7.7154134058058206E-85</v>
      </c>
      <c r="J188" s="23">
        <v>0.999999999877902</v>
      </c>
      <c r="K188" s="23">
        <v>2.6784424832454698E-29</v>
      </c>
      <c r="L188" s="23">
        <v>2.8537598887881299E-45</v>
      </c>
      <c r="M188" s="23">
        <v>1.12281646305059E-46</v>
      </c>
      <c r="N188" s="23">
        <v>9.8345688263510696E-28</v>
      </c>
      <c r="O188" s="23">
        <v>1.9908353005988502E-2</v>
      </c>
      <c r="P188" s="23">
        <v>8.9703851913254196E-26</v>
      </c>
    </row>
    <row r="189" spans="1:16">
      <c r="A189" s="44" t="s">
        <v>328</v>
      </c>
      <c r="B189" s="27" t="s">
        <v>329</v>
      </c>
      <c r="C189" s="27" t="s">
        <v>59</v>
      </c>
      <c r="D189" s="27" t="s">
        <v>2</v>
      </c>
      <c r="E189" s="27" t="s">
        <v>66</v>
      </c>
      <c r="F189" s="27" t="s">
        <v>60</v>
      </c>
      <c r="G189" s="23">
        <v>0.99999999988092303</v>
      </c>
      <c r="H189" s="23">
        <v>4.6349638957027798E-40</v>
      </c>
      <c r="I189" s="23">
        <v>8.0004291019951398E-87</v>
      </c>
      <c r="J189" s="23">
        <v>0.99999999987169697</v>
      </c>
      <c r="K189" s="23">
        <v>1.0467222095284401E-28</v>
      </c>
      <c r="L189" s="23">
        <v>3.2859705231560798E-42</v>
      </c>
      <c r="M189" s="23">
        <v>5.68955136339226E-45</v>
      </c>
      <c r="N189" s="23">
        <v>2.1349721545991102E-22</v>
      </c>
      <c r="O189" s="23">
        <v>2.27845163527177E-2</v>
      </c>
      <c r="P189" s="23">
        <v>4.8963941881719801E-19</v>
      </c>
    </row>
    <row r="190" spans="1:16">
      <c r="A190" s="44" t="s">
        <v>330</v>
      </c>
      <c r="B190" s="27" t="s">
        <v>331</v>
      </c>
      <c r="C190" s="27" t="s">
        <v>59</v>
      </c>
      <c r="D190" s="27" t="s">
        <v>2</v>
      </c>
      <c r="E190" s="27" t="s">
        <v>86</v>
      </c>
      <c r="F190" s="27" t="s">
        <v>61</v>
      </c>
      <c r="G190" s="23">
        <v>8.1235480777004502E-9</v>
      </c>
      <c r="H190" s="23">
        <v>1.34454733910212E-39</v>
      </c>
      <c r="I190" s="23">
        <v>3.2447237392695597E-86</v>
      </c>
      <c r="J190" s="23">
        <v>0.99999999983420895</v>
      </c>
      <c r="K190" s="23">
        <v>4.31985659997822E-29</v>
      </c>
      <c r="L190" s="23">
        <v>2.4072986761148599E-45</v>
      </c>
      <c r="M190" s="23">
        <v>1.04209159225041E-45</v>
      </c>
      <c r="N190" s="23">
        <v>8.5042804635757399E-21</v>
      </c>
      <c r="O190" s="23">
        <v>4.4355075560727701E-2</v>
      </c>
      <c r="P190" s="23">
        <v>5.7619614252744206E-17</v>
      </c>
    </row>
    <row r="191" spans="1:16">
      <c r="A191" s="44" t="s">
        <v>332</v>
      </c>
      <c r="B191" s="27" t="s">
        <v>333</v>
      </c>
      <c r="C191" s="27" t="s">
        <v>59</v>
      </c>
      <c r="D191" s="27" t="s">
        <v>2</v>
      </c>
      <c r="E191" s="27" t="s">
        <v>66</v>
      </c>
      <c r="F191" s="27" t="s">
        <v>61</v>
      </c>
      <c r="G191" s="23">
        <v>5.8255005066636404E-9</v>
      </c>
      <c r="H191" s="23">
        <v>1.3137972547290599E-40</v>
      </c>
      <c r="I191" s="23">
        <v>4.68675632766797E-88</v>
      </c>
      <c r="J191" s="23">
        <v>0.99999999981256305</v>
      </c>
      <c r="K191" s="23">
        <v>5.5155884971649402E-29</v>
      </c>
      <c r="L191" s="23">
        <v>6.6515190343060502E-45</v>
      </c>
      <c r="M191" s="23">
        <v>5.1008641107451701E-47</v>
      </c>
      <c r="N191" s="23">
        <v>1.7634890889472999E-16</v>
      </c>
      <c r="O191" s="23">
        <v>1.39724468083812E-2</v>
      </c>
      <c r="P191" s="23">
        <v>7.9303211993345696E-27</v>
      </c>
    </row>
    <row r="192" spans="1:16">
      <c r="A192" s="44" t="s">
        <v>334</v>
      </c>
      <c r="B192" s="27" t="s">
        <v>335</v>
      </c>
      <c r="C192" s="27" t="s">
        <v>59</v>
      </c>
      <c r="D192" s="27" t="s">
        <v>2</v>
      </c>
      <c r="E192" s="27" t="s">
        <v>66</v>
      </c>
      <c r="F192" s="27" t="s">
        <v>60</v>
      </c>
      <c r="G192" s="23">
        <v>0.602490064022839</v>
      </c>
      <c r="H192" s="23">
        <v>3.8249428128075302E-41</v>
      </c>
      <c r="I192" s="23">
        <v>2.0308388800322601E-84</v>
      </c>
      <c r="J192" s="23">
        <v>0.99999999978861198</v>
      </c>
      <c r="K192" s="23">
        <v>1.3963407198609301E-29</v>
      </c>
      <c r="L192" s="23">
        <v>8.9764700621769004E-38</v>
      </c>
      <c r="M192" s="23">
        <v>5.4502976588221799E-44</v>
      </c>
      <c r="N192" s="23">
        <v>1.9900772136089001E-19</v>
      </c>
      <c r="O192" s="23">
        <v>0.18873386053598901</v>
      </c>
      <c r="P192" s="23">
        <v>7.0007840004129897E-8</v>
      </c>
    </row>
    <row r="193" spans="1:16">
      <c r="A193" s="44" t="s">
        <v>336</v>
      </c>
      <c r="B193" s="27" t="s">
        <v>337</v>
      </c>
      <c r="C193" s="27" t="s">
        <v>59</v>
      </c>
      <c r="D193" s="27" t="s">
        <v>2</v>
      </c>
      <c r="E193" s="27" t="s">
        <v>66</v>
      </c>
      <c r="F193" s="27" t="s">
        <v>61</v>
      </c>
      <c r="G193" s="23">
        <v>7.9577388198347508E-9</v>
      </c>
      <c r="H193" s="23">
        <v>2.4012981208125299E-31</v>
      </c>
      <c r="I193" s="23">
        <v>4.83114782304536E-84</v>
      </c>
      <c r="J193" s="23">
        <v>0.99999999978494403</v>
      </c>
      <c r="K193" s="23">
        <v>3.6300331396110698E-27</v>
      </c>
      <c r="L193" s="23">
        <v>1.1563278988630201E-41</v>
      </c>
      <c r="M193" s="23">
        <v>5.6953249124307798E-44</v>
      </c>
      <c r="N193" s="23">
        <v>4.2092736243081802E-22</v>
      </c>
      <c r="O193" s="23">
        <v>2.0053887215844401E-2</v>
      </c>
      <c r="P193" s="23">
        <v>1.94000660038885E-25</v>
      </c>
    </row>
    <row r="194" spans="1:16">
      <c r="A194" s="44" t="s">
        <v>338</v>
      </c>
      <c r="B194" s="27" t="s">
        <v>339</v>
      </c>
      <c r="C194" s="27" t="s">
        <v>59</v>
      </c>
      <c r="D194" s="27" t="s">
        <v>2</v>
      </c>
      <c r="E194" s="27" t="s">
        <v>66</v>
      </c>
      <c r="F194" s="27" t="s">
        <v>61</v>
      </c>
      <c r="G194" s="23">
        <v>6.4859508659481003E-9</v>
      </c>
      <c r="H194" s="23">
        <v>2.04439209754762E-25</v>
      </c>
      <c r="I194" s="23">
        <v>5.1222537036309003E-85</v>
      </c>
      <c r="J194" s="23">
        <v>0.99999999962168096</v>
      </c>
      <c r="K194" s="23">
        <v>6.0290773769769703E-26</v>
      </c>
      <c r="L194" s="23">
        <v>1.9826170587125301E-44</v>
      </c>
      <c r="M194" s="23">
        <v>4.4052515615487904E-40</v>
      </c>
      <c r="N194" s="23">
        <v>1.7399158518254501E-26</v>
      </c>
      <c r="O194" s="23">
        <v>2.5013585914085E-2</v>
      </c>
      <c r="P194" s="23">
        <v>1.5067331279802701E-23</v>
      </c>
    </row>
    <row r="195" spans="1:16">
      <c r="A195" s="44" t="s">
        <v>340</v>
      </c>
      <c r="B195" s="27" t="s">
        <v>341</v>
      </c>
      <c r="C195" s="27" t="s">
        <v>59</v>
      </c>
      <c r="D195" s="27" t="s">
        <v>2</v>
      </c>
      <c r="E195" s="27" t="s">
        <v>69</v>
      </c>
      <c r="F195" s="27" t="s">
        <v>61</v>
      </c>
      <c r="G195" s="23">
        <v>6.6294743239873502E-9</v>
      </c>
      <c r="H195" s="23">
        <v>1.98657496693685E-34</v>
      </c>
      <c r="I195" s="23">
        <v>2.8202130337149299E-86</v>
      </c>
      <c r="J195" s="23">
        <v>0.99999999959004504</v>
      </c>
      <c r="K195" s="23">
        <v>1.5161976502853499E-28</v>
      </c>
      <c r="L195" s="23">
        <v>3.7442289879844598E-42</v>
      </c>
      <c r="M195" s="23">
        <v>1.5515504955227801E-46</v>
      </c>
      <c r="N195" s="23">
        <v>4.6598962811257996E-19</v>
      </c>
      <c r="O195" s="23">
        <v>9.2436131819597006E-2</v>
      </c>
      <c r="P195" s="23">
        <v>6.5435237239980301E-18</v>
      </c>
    </row>
    <row r="196" spans="1:16">
      <c r="A196" s="44" t="s">
        <v>342</v>
      </c>
      <c r="B196" s="27" t="s">
        <v>343</v>
      </c>
      <c r="C196" s="27" t="s">
        <v>59</v>
      </c>
      <c r="D196" s="27" t="s">
        <v>2</v>
      </c>
      <c r="E196" s="27" t="s">
        <v>66</v>
      </c>
      <c r="F196" s="27" t="s">
        <v>60</v>
      </c>
      <c r="G196" s="23">
        <v>0.99999999852176902</v>
      </c>
      <c r="H196" s="23">
        <v>6.1922289785762596E-33</v>
      </c>
      <c r="I196" s="23">
        <v>7.8709328886076398E-87</v>
      </c>
      <c r="J196" s="23">
        <v>0.99999999956086805</v>
      </c>
      <c r="K196" s="23">
        <v>5.6119098588841798E-28</v>
      </c>
      <c r="L196" s="23">
        <v>1.0035384456309001E-42</v>
      </c>
      <c r="M196" s="23">
        <v>8.3613058680143496E-45</v>
      </c>
      <c r="N196" s="23">
        <v>1.3297319043036001E-24</v>
      </c>
      <c r="O196" s="23">
        <v>1.5766785561586501E-2</v>
      </c>
      <c r="P196" s="23">
        <v>5.4779779056262698E-19</v>
      </c>
    </row>
    <row r="197" spans="1:16">
      <c r="A197" s="44" t="s">
        <v>344</v>
      </c>
      <c r="B197" s="27" t="s">
        <v>345</v>
      </c>
      <c r="C197" s="27" t="s">
        <v>59</v>
      </c>
      <c r="D197" s="27" t="s">
        <v>2</v>
      </c>
      <c r="E197" s="27" t="s">
        <v>66</v>
      </c>
      <c r="F197" s="27" t="s">
        <v>61</v>
      </c>
      <c r="G197" s="23">
        <v>4.6680515695331703E-9</v>
      </c>
      <c r="H197" s="23">
        <v>1.4112158660251299E-38</v>
      </c>
      <c r="I197" s="23">
        <v>1.0925859678042601E-83</v>
      </c>
      <c r="J197" s="23">
        <v>0.99999999951222096</v>
      </c>
      <c r="K197" s="23">
        <v>2.4064897850194402E-25</v>
      </c>
      <c r="L197" s="23">
        <v>3.7296297514451401E-42</v>
      </c>
      <c r="M197" s="23">
        <v>3.8439849574724598E-46</v>
      </c>
      <c r="N197" s="23">
        <v>1.20106735840282E-17</v>
      </c>
      <c r="O197" s="23">
        <v>6.0279399094123602E-2</v>
      </c>
      <c r="P197" s="23">
        <v>7.8188268855311097E-16</v>
      </c>
    </row>
    <row r="198" spans="1:16">
      <c r="A198" s="44" t="s">
        <v>346</v>
      </c>
      <c r="B198" s="27" t="s">
        <v>347</v>
      </c>
      <c r="C198" s="27" t="s">
        <v>59</v>
      </c>
      <c r="D198" s="27" t="s">
        <v>2</v>
      </c>
      <c r="E198" s="27" t="s">
        <v>66</v>
      </c>
      <c r="F198" s="27" t="s">
        <v>61</v>
      </c>
      <c r="G198" s="23">
        <v>6.37853132733058E-9</v>
      </c>
      <c r="H198" s="23">
        <v>1.67176033742528E-31</v>
      </c>
      <c r="I198" s="23">
        <v>7.6073258493303799E-81</v>
      </c>
      <c r="J198" s="23">
        <v>0.99999999945008999</v>
      </c>
      <c r="K198" s="23">
        <v>1.3492482338388201E-19</v>
      </c>
      <c r="L198" s="23">
        <v>2.7835265901266699E-43</v>
      </c>
      <c r="M198" s="23">
        <v>1.6727456122307901E-31</v>
      </c>
      <c r="N198" s="23">
        <v>1.2293470923198501E-21</v>
      </c>
      <c r="O198" s="23">
        <v>2.84318228271347E-2</v>
      </c>
      <c r="P198" s="23">
        <v>7.40619036817601E-19</v>
      </c>
    </row>
    <row r="199" spans="1:16">
      <c r="A199" s="44" t="s">
        <v>348</v>
      </c>
      <c r="B199" s="27" t="s">
        <v>349</v>
      </c>
      <c r="C199" s="27" t="s">
        <v>59</v>
      </c>
      <c r="D199" s="27" t="s">
        <v>2</v>
      </c>
      <c r="E199" s="27" t="s">
        <v>66</v>
      </c>
      <c r="F199" s="27" t="s">
        <v>60</v>
      </c>
      <c r="G199" s="23">
        <v>0.99999999996828204</v>
      </c>
      <c r="H199" s="23">
        <v>2.5436649938001399E-35</v>
      </c>
      <c r="I199" s="23">
        <v>3.5293602801315802E-83</v>
      </c>
      <c r="J199" s="23">
        <v>0.99999999942973705</v>
      </c>
      <c r="K199" s="23">
        <v>2.7346135590222802E-26</v>
      </c>
      <c r="L199" s="23">
        <v>6.4167908072860199E-42</v>
      </c>
      <c r="M199" s="23">
        <v>1.5207456632369501E-40</v>
      </c>
      <c r="N199" s="23">
        <v>1.2098918546976001E-22</v>
      </c>
      <c r="O199" s="23">
        <v>1.9758274467792901E-2</v>
      </c>
      <c r="P199" s="23">
        <v>1.1024276658646801E-20</v>
      </c>
    </row>
    <row r="200" spans="1:16">
      <c r="A200" s="44" t="s">
        <v>350</v>
      </c>
      <c r="B200" s="27" t="s">
        <v>351</v>
      </c>
      <c r="C200" s="27" t="s">
        <v>59</v>
      </c>
      <c r="D200" s="27" t="s">
        <v>2</v>
      </c>
      <c r="E200" s="27" t="s">
        <v>255</v>
      </c>
      <c r="F200" s="27" t="s">
        <v>61</v>
      </c>
      <c r="G200" s="23">
        <v>6.4935158106943903E-9</v>
      </c>
      <c r="H200" s="23">
        <v>2.9093002636531902E-34</v>
      </c>
      <c r="I200" s="23">
        <v>2.65478624054006E-83</v>
      </c>
      <c r="J200" s="23">
        <v>0.99999999938817596</v>
      </c>
      <c r="K200" s="23">
        <v>4.15021009218321E-20</v>
      </c>
      <c r="L200" s="23">
        <v>9.8971072945567496E-43</v>
      </c>
      <c r="M200" s="23">
        <v>6.3708754272570397E-32</v>
      </c>
      <c r="N200" s="23">
        <v>1.53540060183305E-25</v>
      </c>
      <c r="O200" s="23">
        <v>3.3572569732435303E-2</v>
      </c>
      <c r="P200" s="23">
        <v>1.31897128579989E-22</v>
      </c>
    </row>
    <row r="201" spans="1:16">
      <c r="A201" s="44" t="s">
        <v>352</v>
      </c>
      <c r="B201" s="27" t="s">
        <v>353</v>
      </c>
      <c r="C201" s="27" t="s">
        <v>59</v>
      </c>
      <c r="D201" s="27" t="s">
        <v>2</v>
      </c>
      <c r="E201" s="27" t="s">
        <v>66</v>
      </c>
      <c r="F201" s="27" t="s">
        <v>61</v>
      </c>
      <c r="G201" s="23">
        <v>4.36733181855194E-9</v>
      </c>
      <c r="H201" s="23">
        <v>2.8010991768224398E-39</v>
      </c>
      <c r="I201" s="23">
        <v>4.9775956321980197E-87</v>
      </c>
      <c r="J201" s="23">
        <v>0.99999999936328099</v>
      </c>
      <c r="K201" s="23">
        <v>7.4826433567012698E-30</v>
      </c>
      <c r="L201" s="23">
        <v>2.6111731182722199E-47</v>
      </c>
      <c r="M201" s="23">
        <v>9.4270761011346808E-47</v>
      </c>
      <c r="N201" s="23">
        <v>2.8405543429847299E-27</v>
      </c>
      <c r="O201" s="23">
        <v>1.81211479397177E-2</v>
      </c>
      <c r="P201" s="23">
        <v>4.4802307399271699E-26</v>
      </c>
    </row>
    <row r="202" spans="1:16">
      <c r="A202" s="44" t="s">
        <v>354</v>
      </c>
      <c r="B202" s="27" t="s">
        <v>355</v>
      </c>
      <c r="C202" s="27" t="s">
        <v>59</v>
      </c>
      <c r="D202" s="27" t="s">
        <v>2</v>
      </c>
      <c r="E202" s="27" t="s">
        <v>66</v>
      </c>
      <c r="F202" s="27" t="s">
        <v>61</v>
      </c>
      <c r="G202" s="23">
        <v>1.39717636634732E-8</v>
      </c>
      <c r="H202" s="23">
        <v>4.8108304169191801E-33</v>
      </c>
      <c r="I202" s="23">
        <v>1.7144699054346701E-84</v>
      </c>
      <c r="J202" s="23">
        <v>0.999999999343681</v>
      </c>
      <c r="K202" s="23">
        <v>6.2350253402423903E-29</v>
      </c>
      <c r="L202" s="23">
        <v>7.4657042056746098E-45</v>
      </c>
      <c r="M202" s="23">
        <v>4.7739374025420302E-45</v>
      </c>
      <c r="N202" s="23">
        <v>8.9690944242183504E-23</v>
      </c>
      <c r="O202" s="23">
        <v>2.0488449740756799E-2</v>
      </c>
      <c r="P202" s="23">
        <v>4.6522689821802101E-25</v>
      </c>
    </row>
    <row r="203" spans="1:16">
      <c r="A203" s="44" t="s">
        <v>356</v>
      </c>
      <c r="B203" s="27" t="s">
        <v>357</v>
      </c>
      <c r="C203" s="27" t="s">
        <v>59</v>
      </c>
      <c r="D203" s="27" t="s">
        <v>2</v>
      </c>
      <c r="E203" s="27" t="s">
        <v>66</v>
      </c>
      <c r="F203" s="27" t="s">
        <v>61</v>
      </c>
      <c r="G203" s="23">
        <v>5.8767488550515403E-9</v>
      </c>
      <c r="H203" s="23">
        <v>5.8571361283748101E-38</v>
      </c>
      <c r="I203" s="23">
        <v>1.4861181280259699E-83</v>
      </c>
      <c r="J203" s="23">
        <v>0.99999999928035799</v>
      </c>
      <c r="K203" s="23">
        <v>4.5242336574615598E-28</v>
      </c>
      <c r="L203" s="23">
        <v>4.3894552689187099E-41</v>
      </c>
      <c r="M203" s="23">
        <v>2.30551204999839E-43</v>
      </c>
      <c r="N203" s="23">
        <v>1.6750304382281E-21</v>
      </c>
      <c r="O203" s="23">
        <v>3.45411545350666E-2</v>
      </c>
      <c r="P203" s="23">
        <v>4.9061451583947096E-19</v>
      </c>
    </row>
    <row r="204" spans="1:16">
      <c r="A204" s="44" t="s">
        <v>358</v>
      </c>
      <c r="B204" s="27" t="s">
        <v>359</v>
      </c>
      <c r="C204" s="27" t="s">
        <v>59</v>
      </c>
      <c r="D204" s="27" t="s">
        <v>2</v>
      </c>
      <c r="E204" s="27" t="s">
        <v>66</v>
      </c>
      <c r="F204" s="27" t="s">
        <v>60</v>
      </c>
      <c r="G204" s="23">
        <v>0.99999999981101995</v>
      </c>
      <c r="H204" s="23">
        <v>1.13264909290804E-30</v>
      </c>
      <c r="I204" s="23">
        <v>1.0753415629215599E-80</v>
      </c>
      <c r="J204" s="23">
        <v>0.99999999923928096</v>
      </c>
      <c r="K204" s="23">
        <v>4.8861824906204804E-28</v>
      </c>
      <c r="L204" s="23">
        <v>2.1271016195963499E-41</v>
      </c>
      <c r="M204" s="23">
        <v>8.0766948778225101E-44</v>
      </c>
      <c r="N204" s="23">
        <v>3.7474089590013499E-23</v>
      </c>
      <c r="O204" s="23">
        <v>1.48028441815825E-2</v>
      </c>
      <c r="P204" s="23">
        <v>5.0348516704839799E-22</v>
      </c>
    </row>
    <row r="205" spans="1:16">
      <c r="A205" s="44" t="s">
        <v>360</v>
      </c>
      <c r="B205" s="27" t="s">
        <v>361</v>
      </c>
      <c r="C205" s="27" t="s">
        <v>59</v>
      </c>
      <c r="D205" s="27" t="s">
        <v>2</v>
      </c>
      <c r="E205" s="27" t="s">
        <v>69</v>
      </c>
      <c r="F205" s="27" t="s">
        <v>61</v>
      </c>
      <c r="G205" s="23">
        <v>3.0979008509492901E-7</v>
      </c>
      <c r="H205" s="23">
        <v>2.98359002844715E-37</v>
      </c>
      <c r="I205" s="23">
        <v>8.2635521518223697E-83</v>
      </c>
      <c r="J205" s="23">
        <v>0.99999999913842497</v>
      </c>
      <c r="K205" s="23">
        <v>2.5039034696780099E-26</v>
      </c>
      <c r="L205" s="23">
        <v>1.5033578278082199E-44</v>
      </c>
      <c r="M205" s="23">
        <v>9.12688528965541E-47</v>
      </c>
      <c r="N205" s="23">
        <v>1.7252891073085198E-24</v>
      </c>
      <c r="O205" s="23">
        <v>1.4520091900441699E-2</v>
      </c>
      <c r="P205" s="23">
        <v>1.32072956023114E-22</v>
      </c>
    </row>
    <row r="206" spans="1:16">
      <c r="A206" s="44" t="s">
        <v>362</v>
      </c>
      <c r="B206" s="27" t="s">
        <v>363</v>
      </c>
      <c r="C206" s="27" t="s">
        <v>59</v>
      </c>
      <c r="D206" s="27" t="s">
        <v>2</v>
      </c>
      <c r="E206" s="27" t="s">
        <v>66</v>
      </c>
      <c r="F206" s="27" t="s">
        <v>60</v>
      </c>
      <c r="G206" s="23">
        <v>0.99999999936972706</v>
      </c>
      <c r="H206" s="23">
        <v>2.86638369263497E-38</v>
      </c>
      <c r="I206" s="23">
        <v>1.4550569950789099E-83</v>
      </c>
      <c r="J206" s="23">
        <v>0.99999999900904701</v>
      </c>
      <c r="K206" s="23">
        <v>2.46168190683875E-24</v>
      </c>
      <c r="L206" s="23">
        <v>6.9629656771193703E-44</v>
      </c>
      <c r="M206" s="23">
        <v>4.7546820597534404E-38</v>
      </c>
      <c r="N206" s="23">
        <v>2.28190406818426E-13</v>
      </c>
      <c r="O206" s="23">
        <v>0.21505819258862799</v>
      </c>
      <c r="P206" s="23">
        <v>2.0429712129526299E-14</v>
      </c>
    </row>
    <row r="207" spans="1:16">
      <c r="A207" s="44" t="s">
        <v>364</v>
      </c>
      <c r="B207" s="27" t="s">
        <v>365</v>
      </c>
      <c r="C207" s="27" t="s">
        <v>59</v>
      </c>
      <c r="D207" s="27" t="s">
        <v>2</v>
      </c>
      <c r="E207" s="27" t="s">
        <v>66</v>
      </c>
      <c r="F207" s="27" t="s">
        <v>60</v>
      </c>
      <c r="G207" s="23">
        <v>0.99999999928954397</v>
      </c>
      <c r="H207" s="23">
        <v>1.95502597054151E-31</v>
      </c>
      <c r="I207" s="23">
        <v>2.7692234526201001E-87</v>
      </c>
      <c r="J207" s="23">
        <v>0.99999999899957004</v>
      </c>
      <c r="K207" s="23">
        <v>4.5852078257955399E-26</v>
      </c>
      <c r="L207" s="23">
        <v>8.6077275888255095E-40</v>
      </c>
      <c r="M207" s="23">
        <v>5.2960027386889701E-45</v>
      </c>
      <c r="N207" s="23">
        <v>2.45040867160031E-27</v>
      </c>
      <c r="O207" s="23">
        <v>1.71755454626028E-2</v>
      </c>
      <c r="P207" s="23">
        <v>5.3299635267972102E-24</v>
      </c>
    </row>
    <row r="208" spans="1:16">
      <c r="A208" s="44" t="s">
        <v>366</v>
      </c>
      <c r="B208" s="27" t="s">
        <v>367</v>
      </c>
      <c r="C208" s="27" t="s">
        <v>59</v>
      </c>
      <c r="D208" s="27" t="s">
        <v>2</v>
      </c>
      <c r="E208" s="27" t="s">
        <v>66</v>
      </c>
      <c r="F208" s="27" t="s">
        <v>60</v>
      </c>
      <c r="G208" s="23">
        <v>0.99999999978706899</v>
      </c>
      <c r="H208" s="23">
        <v>2.9197350777461901E-32</v>
      </c>
      <c r="I208" s="23">
        <v>6.9845693388406005E-82</v>
      </c>
      <c r="J208" s="23">
        <v>0.99999999892497804</v>
      </c>
      <c r="K208" s="23">
        <v>1.4930687199392501E-28</v>
      </c>
      <c r="L208" s="23">
        <v>9.1041792082070594E-43</v>
      </c>
      <c r="M208" s="23">
        <v>5.7009849331060099E-45</v>
      </c>
      <c r="N208" s="23">
        <v>1.4896037034348499E-21</v>
      </c>
      <c r="O208" s="23">
        <v>1.6569044814224901E-2</v>
      </c>
      <c r="P208" s="23">
        <v>1.5563666141221501E-16</v>
      </c>
    </row>
    <row r="209" spans="1:16">
      <c r="A209" s="44" t="s">
        <v>368</v>
      </c>
      <c r="B209" s="27" t="s">
        <v>369</v>
      </c>
      <c r="C209" s="27" t="s">
        <v>59</v>
      </c>
      <c r="D209" s="27" t="s">
        <v>2</v>
      </c>
      <c r="E209" s="27" t="s">
        <v>66</v>
      </c>
      <c r="F209" s="27" t="s">
        <v>60</v>
      </c>
      <c r="G209" s="23">
        <v>0.99999999967176501</v>
      </c>
      <c r="H209" s="23">
        <v>8.35883546522326E-36</v>
      </c>
      <c r="I209" s="23">
        <v>3.7570867143138002E-86</v>
      </c>
      <c r="J209" s="23">
        <v>0.99999999883245205</v>
      </c>
      <c r="K209" s="23">
        <v>1.3384917150845499E-27</v>
      </c>
      <c r="L209" s="23">
        <v>3.1105845473571499E-46</v>
      </c>
      <c r="M209" s="23">
        <v>1.2393705189595401E-43</v>
      </c>
      <c r="N209" s="23">
        <v>8.2695505155471301E-29</v>
      </c>
      <c r="O209" s="23">
        <v>1.2336902246065E-2</v>
      </c>
      <c r="P209" s="23">
        <v>3.0685241707101102E-24</v>
      </c>
    </row>
    <row r="210" spans="1:16">
      <c r="A210" s="44" t="s">
        <v>370</v>
      </c>
      <c r="B210" s="27" t="s">
        <v>371</v>
      </c>
      <c r="C210" s="27" t="s">
        <v>59</v>
      </c>
      <c r="D210" s="27" t="s">
        <v>2</v>
      </c>
      <c r="E210" s="27" t="s">
        <v>69</v>
      </c>
      <c r="F210" s="27" t="s">
        <v>60</v>
      </c>
      <c r="G210" s="23">
        <v>0.99999537651113701</v>
      </c>
      <c r="H210" s="23">
        <v>7.4295275375007502E-40</v>
      </c>
      <c r="I210" s="23">
        <v>5.86784999029555E-86</v>
      </c>
      <c r="J210" s="23">
        <v>0.99999999880648904</v>
      </c>
      <c r="K210" s="23">
        <v>3.7808867371199599E-28</v>
      </c>
      <c r="L210" s="23">
        <v>6.26896396527832E-40</v>
      </c>
      <c r="M210" s="23">
        <v>2.4258556796868601E-45</v>
      </c>
      <c r="N210" s="23">
        <v>7.61386808480374E-20</v>
      </c>
      <c r="O210" s="23">
        <v>1.7982789517996398E-2</v>
      </c>
      <c r="P210" s="23">
        <v>4.0018144332953302E-26</v>
      </c>
    </row>
    <row r="211" spans="1:16">
      <c r="A211" s="44" t="s">
        <v>372</v>
      </c>
      <c r="B211" s="27" t="s">
        <v>373</v>
      </c>
      <c r="C211" s="27" t="s">
        <v>59</v>
      </c>
      <c r="D211" s="27" t="s">
        <v>2</v>
      </c>
      <c r="E211" s="27" t="s">
        <v>66</v>
      </c>
      <c r="F211" s="27" t="s">
        <v>61</v>
      </c>
      <c r="G211" s="23">
        <v>5.3073571285315104E-9</v>
      </c>
      <c r="H211" s="23">
        <v>1.5680485395430199E-34</v>
      </c>
      <c r="I211" s="23">
        <v>1.2341842717580999E-87</v>
      </c>
      <c r="J211" s="23">
        <v>0.99999999873689005</v>
      </c>
      <c r="K211" s="23">
        <v>7.4386114292745696E-30</v>
      </c>
      <c r="L211" s="23">
        <v>3.4800060187126399E-40</v>
      </c>
      <c r="M211" s="23">
        <v>1.42271939838812E-43</v>
      </c>
      <c r="N211" s="23">
        <v>1.8876757234177001E-25</v>
      </c>
      <c r="O211" s="23">
        <v>1.32170615510554E-2</v>
      </c>
      <c r="P211" s="23">
        <v>3.57845053260913E-25</v>
      </c>
    </row>
    <row r="212" spans="1:16">
      <c r="A212" s="44" t="s">
        <v>374</v>
      </c>
      <c r="B212" s="27" t="s">
        <v>375</v>
      </c>
      <c r="C212" s="27" t="s">
        <v>59</v>
      </c>
      <c r="D212" s="27" t="s">
        <v>2</v>
      </c>
      <c r="E212" s="27" t="s">
        <v>66</v>
      </c>
      <c r="F212" s="27" t="s">
        <v>60</v>
      </c>
      <c r="G212" s="23">
        <v>0.99999999912203597</v>
      </c>
      <c r="H212" s="23">
        <v>2.0581055743738201E-32</v>
      </c>
      <c r="I212" s="23">
        <v>3.1178412778613802E-81</v>
      </c>
      <c r="J212" s="23">
        <v>0.99999999851823695</v>
      </c>
      <c r="K212" s="23">
        <v>3.4440849186938401E-21</v>
      </c>
      <c r="L212" s="23">
        <v>2.2112283141758999E-42</v>
      </c>
      <c r="M212" s="23">
        <v>1.49480077414755E-39</v>
      </c>
      <c r="N212" s="23">
        <v>3.78298586226349E-22</v>
      </c>
      <c r="O212" s="23">
        <v>2.3167860707312599E-2</v>
      </c>
      <c r="P212" s="23">
        <v>3.9007583584978399E-14</v>
      </c>
    </row>
    <row r="213" spans="1:16">
      <c r="A213" s="44" t="s">
        <v>376</v>
      </c>
      <c r="B213" s="27" t="s">
        <v>377</v>
      </c>
      <c r="C213" s="27" t="s">
        <v>59</v>
      </c>
      <c r="D213" s="27" t="s">
        <v>2</v>
      </c>
      <c r="E213" s="27" t="s">
        <v>69</v>
      </c>
      <c r="F213" s="27" t="s">
        <v>60</v>
      </c>
      <c r="G213" s="23">
        <v>0.99999999992284405</v>
      </c>
      <c r="H213" s="23">
        <v>2.8562950566877501E-37</v>
      </c>
      <c r="I213" s="23">
        <v>2.5429085122369501E-82</v>
      </c>
      <c r="J213" s="23">
        <v>0.99999999841082698</v>
      </c>
      <c r="K213" s="23">
        <v>2.9737986494081602E-27</v>
      </c>
      <c r="L213" s="23">
        <v>2.8200535494577899E-42</v>
      </c>
      <c r="M213" s="23">
        <v>2.6690799674015701E-45</v>
      </c>
      <c r="N213" s="23">
        <v>7.4048954115519995E-27</v>
      </c>
      <c r="O213" s="23">
        <v>1.53347635936468E-2</v>
      </c>
      <c r="P213" s="23">
        <v>2.95367493411801E-25</v>
      </c>
    </row>
    <row r="214" spans="1:16">
      <c r="A214" s="44" t="s">
        <v>378</v>
      </c>
      <c r="B214" s="27" t="s">
        <v>379</v>
      </c>
      <c r="C214" s="27" t="s">
        <v>59</v>
      </c>
      <c r="D214" s="27" t="s">
        <v>2</v>
      </c>
      <c r="E214" s="27" t="s">
        <v>66</v>
      </c>
      <c r="F214" s="27" t="s">
        <v>60</v>
      </c>
      <c r="G214" s="23">
        <v>0.99999999930671202</v>
      </c>
      <c r="H214" s="23">
        <v>1.7875734050449E-22</v>
      </c>
      <c r="I214" s="23">
        <v>9.1267648548776703E-85</v>
      </c>
      <c r="J214" s="23">
        <v>0.99999999762483704</v>
      </c>
      <c r="K214" s="23">
        <v>2.0350300841262998E-28</v>
      </c>
      <c r="L214" s="23">
        <v>1.10828282536838E-44</v>
      </c>
      <c r="M214" s="23">
        <v>5.75069979485294E-44</v>
      </c>
      <c r="N214" s="23">
        <v>4.5333516000335999E-28</v>
      </c>
      <c r="O214" s="23">
        <v>1.48588266000427E-2</v>
      </c>
      <c r="P214" s="23">
        <v>1.93956444024114E-26</v>
      </c>
    </row>
    <row r="215" spans="1:16">
      <c r="A215" s="44" t="s">
        <v>380</v>
      </c>
      <c r="B215" s="27" t="s">
        <v>381</v>
      </c>
      <c r="C215" s="27" t="s">
        <v>59</v>
      </c>
      <c r="D215" s="27" t="s">
        <v>2</v>
      </c>
      <c r="E215" s="27" t="s">
        <v>66</v>
      </c>
      <c r="F215" s="27" t="s">
        <v>60</v>
      </c>
      <c r="G215" s="23">
        <v>0.99999999987725496</v>
      </c>
      <c r="H215" s="23">
        <v>2.0968408350221101E-41</v>
      </c>
      <c r="I215" s="23">
        <v>2.6159535048236701E-86</v>
      </c>
      <c r="J215" s="23">
        <v>0.99999999719251598</v>
      </c>
      <c r="K215" s="23">
        <v>2.50473205998239E-30</v>
      </c>
      <c r="L215" s="23">
        <v>9.6947054951833106E-46</v>
      </c>
      <c r="M215" s="23">
        <v>3.28289930504506E-47</v>
      </c>
      <c r="N215" s="23">
        <v>4.0655288071523901E-19</v>
      </c>
      <c r="O215" s="23">
        <v>2.3374163748203499E-2</v>
      </c>
      <c r="P215" s="23">
        <v>1.3611868094891201E-24</v>
      </c>
    </row>
    <row r="216" spans="1:16">
      <c r="A216" s="44" t="s">
        <v>382</v>
      </c>
      <c r="B216" s="27" t="s">
        <v>383</v>
      </c>
      <c r="C216" s="27" t="s">
        <v>59</v>
      </c>
      <c r="D216" s="27" t="s">
        <v>2</v>
      </c>
      <c r="E216" s="27" t="s">
        <v>66</v>
      </c>
      <c r="F216" s="27" t="s">
        <v>60</v>
      </c>
      <c r="G216" s="23">
        <v>0.99999999958438901</v>
      </c>
      <c r="H216" s="23">
        <v>9.3996827420394197E-29</v>
      </c>
      <c r="I216" s="23">
        <v>1.9115402009387601E-86</v>
      </c>
      <c r="J216" s="23">
        <v>0.99999999604360001</v>
      </c>
      <c r="K216" s="23">
        <v>7.1331952758981503E-28</v>
      </c>
      <c r="L216" s="23">
        <v>4.0598865759353803E-43</v>
      </c>
      <c r="M216" s="23">
        <v>4.0178300893265598E-46</v>
      </c>
      <c r="N216" s="23">
        <v>1.7580283667897201E-26</v>
      </c>
      <c r="O216" s="23">
        <v>1.33870714125432E-2</v>
      </c>
      <c r="P216" s="23">
        <v>4.2348229168006603E-26</v>
      </c>
    </row>
    <row r="217" spans="1:16">
      <c r="A217" s="44" t="s">
        <v>384</v>
      </c>
      <c r="B217" s="27" t="s">
        <v>385</v>
      </c>
      <c r="C217" s="27" t="s">
        <v>59</v>
      </c>
      <c r="D217" s="27" t="s">
        <v>2</v>
      </c>
      <c r="E217" s="27" t="s">
        <v>66</v>
      </c>
      <c r="F217" s="27" t="s">
        <v>61</v>
      </c>
      <c r="G217" s="23">
        <v>9.6256085061869195E-9</v>
      </c>
      <c r="H217" s="23">
        <v>7.8009681461519194E-39</v>
      </c>
      <c r="I217" s="23">
        <v>7.3249486300705799E-86</v>
      </c>
      <c r="J217" s="23">
        <v>0.99999999545117402</v>
      </c>
      <c r="K217" s="23">
        <v>6.8429577163628795E-30</v>
      </c>
      <c r="L217" s="23">
        <v>3.62008162550299E-46</v>
      </c>
      <c r="M217" s="23">
        <v>3.4052440662287499E-45</v>
      </c>
      <c r="N217" s="23">
        <v>1.3828128688157499E-24</v>
      </c>
      <c r="O217" s="23">
        <v>0.27583732434317698</v>
      </c>
      <c r="P217" s="23">
        <v>4.6396156026728999E-12</v>
      </c>
    </row>
    <row r="218" spans="1:16">
      <c r="A218" s="44" t="s">
        <v>386</v>
      </c>
      <c r="B218" s="27" t="s">
        <v>387</v>
      </c>
      <c r="C218" s="27" t="s">
        <v>59</v>
      </c>
      <c r="D218" s="27" t="s">
        <v>2</v>
      </c>
      <c r="E218" s="27" t="s">
        <v>66</v>
      </c>
      <c r="F218" s="27" t="s">
        <v>60</v>
      </c>
      <c r="G218" s="23">
        <v>0.99999999971569997</v>
      </c>
      <c r="H218" s="23">
        <v>2.00959798636895E-33</v>
      </c>
      <c r="I218" s="23">
        <v>3.45465925504238E-82</v>
      </c>
      <c r="J218" s="23">
        <v>0.99999999545002005</v>
      </c>
      <c r="K218" s="23">
        <v>1.09768436417684E-28</v>
      </c>
      <c r="L218" s="23">
        <v>9.871793138453551E-44</v>
      </c>
      <c r="M218" s="23">
        <v>3.8967144278026301E-44</v>
      </c>
      <c r="N218" s="23">
        <v>4.4691002260740303E-23</v>
      </c>
      <c r="O218" s="23">
        <v>2.3117358030742899E-2</v>
      </c>
      <c r="P218" s="23">
        <v>1.8068248973266801E-22</v>
      </c>
    </row>
    <row r="219" spans="1:16">
      <c r="A219" s="44" t="s">
        <v>388</v>
      </c>
      <c r="B219" s="27" t="s">
        <v>389</v>
      </c>
      <c r="C219" s="27" t="s">
        <v>59</v>
      </c>
      <c r="D219" s="27" t="s">
        <v>2</v>
      </c>
      <c r="E219" s="27" t="s">
        <v>66</v>
      </c>
      <c r="F219" s="27" t="s">
        <v>60</v>
      </c>
      <c r="G219" s="23">
        <v>0.99999999975217901</v>
      </c>
      <c r="H219" s="23">
        <v>1.35657370954053E-36</v>
      </c>
      <c r="I219" s="23">
        <v>3.5885987442326301E-87</v>
      </c>
      <c r="J219" s="23">
        <v>0.99999999153276897</v>
      </c>
      <c r="K219" s="23">
        <v>6.7901367449579494E-30</v>
      </c>
      <c r="L219" s="23">
        <v>3.2385179357353099E-41</v>
      </c>
      <c r="M219" s="23">
        <v>5.3222406736159402E-45</v>
      </c>
      <c r="N219" s="23">
        <v>5.3660261965669001E-24</v>
      </c>
      <c r="O219" s="23">
        <v>1.42205699173647E-2</v>
      </c>
      <c r="P219" s="23">
        <v>9.6212841039327995E-26</v>
      </c>
    </row>
    <row r="220" spans="1:16">
      <c r="A220" s="44" t="s">
        <v>390</v>
      </c>
      <c r="B220" s="27" t="s">
        <v>391</v>
      </c>
      <c r="C220" s="27" t="s">
        <v>59</v>
      </c>
      <c r="D220" s="27" t="s">
        <v>2</v>
      </c>
      <c r="E220" s="27" t="s">
        <v>66</v>
      </c>
      <c r="F220" s="27" t="s">
        <v>61</v>
      </c>
      <c r="G220" s="23">
        <v>4.9584874578384498E-9</v>
      </c>
      <c r="H220" s="23">
        <v>1.5613999261258301E-37</v>
      </c>
      <c r="I220" s="23">
        <v>2.6070075370595301E-83</v>
      </c>
      <c r="J220" s="23">
        <v>0.99999999036911502</v>
      </c>
      <c r="K220" s="23">
        <v>8.5280179763242204E-29</v>
      </c>
      <c r="L220" s="23">
        <v>4.55367785689962E-44</v>
      </c>
      <c r="M220" s="23">
        <v>2.85753657385092E-46</v>
      </c>
      <c r="N220" s="23">
        <v>5.18794109999382E-28</v>
      </c>
      <c r="O220" s="23">
        <v>1.2884172960333199E-2</v>
      </c>
      <c r="P220" s="23">
        <v>7.6119978751713505E-27</v>
      </c>
    </row>
    <row r="221" spans="1:16">
      <c r="A221" s="44" t="s">
        <v>392</v>
      </c>
      <c r="B221" s="27" t="s">
        <v>393</v>
      </c>
      <c r="C221" s="27" t="s">
        <v>59</v>
      </c>
      <c r="D221" s="27" t="s">
        <v>2</v>
      </c>
      <c r="E221" s="27" t="s">
        <v>66</v>
      </c>
      <c r="F221" s="27" t="s">
        <v>61</v>
      </c>
      <c r="G221" s="23">
        <v>6.9801662013240501E-9</v>
      </c>
      <c r="H221" s="23">
        <v>2.8205899068776299E-26</v>
      </c>
      <c r="I221" s="23">
        <v>6.0100148836498E-80</v>
      </c>
      <c r="J221" s="23">
        <v>0.99999998645917199</v>
      </c>
      <c r="K221" s="23">
        <v>3.4862605051392198E-27</v>
      </c>
      <c r="L221" s="23">
        <v>1.18341481139292E-36</v>
      </c>
      <c r="M221" s="23">
        <v>1.73720190481082E-40</v>
      </c>
      <c r="N221" s="23">
        <v>8.0921405501943304E-22</v>
      </c>
      <c r="O221" s="23">
        <v>1.8896801473549801E-2</v>
      </c>
      <c r="P221" s="23">
        <v>3.7901371742829697E-23</v>
      </c>
    </row>
    <row r="222" spans="1:16">
      <c r="A222" s="44" t="s">
        <v>394</v>
      </c>
      <c r="B222" s="27" t="s">
        <v>395</v>
      </c>
      <c r="C222" s="27" t="s">
        <v>59</v>
      </c>
      <c r="D222" s="27" t="s">
        <v>2</v>
      </c>
      <c r="E222" s="27" t="s">
        <v>66</v>
      </c>
      <c r="F222" s="27" t="s">
        <v>60</v>
      </c>
      <c r="G222" s="23">
        <v>0.99999999974301701</v>
      </c>
      <c r="H222" s="23">
        <v>1.11684671233741E-31</v>
      </c>
      <c r="I222" s="23">
        <v>3.07488199223848E-82</v>
      </c>
      <c r="J222" s="23">
        <v>0.99999998377516797</v>
      </c>
      <c r="K222" s="23">
        <v>4.98325619673663E-24</v>
      </c>
      <c r="L222" s="23">
        <v>1.8304581872794901E-43</v>
      </c>
      <c r="M222" s="23">
        <v>7.4339197815065999E-45</v>
      </c>
      <c r="N222" s="23">
        <v>2.3927951790698E-27</v>
      </c>
      <c r="O222" s="23">
        <v>4.2977349856833998E-2</v>
      </c>
      <c r="P222" s="23">
        <v>2.38501597090331E-25</v>
      </c>
    </row>
    <row r="223" spans="1:16">
      <c r="A223" s="44" t="s">
        <v>396</v>
      </c>
      <c r="B223" s="27" t="s">
        <v>397</v>
      </c>
      <c r="C223" s="27" t="s">
        <v>59</v>
      </c>
      <c r="D223" s="27" t="s">
        <v>2</v>
      </c>
      <c r="E223" s="27" t="s">
        <v>66</v>
      </c>
      <c r="F223" s="27" t="s">
        <v>61</v>
      </c>
      <c r="G223" s="23">
        <v>5.8808341098032399E-9</v>
      </c>
      <c r="H223" s="23">
        <v>2.6188495815202E-43</v>
      </c>
      <c r="I223" s="23">
        <v>5.4570888614658101E-87</v>
      </c>
      <c r="J223" s="23">
        <v>0.99999998303655202</v>
      </c>
      <c r="K223" s="23">
        <v>6.14768421008012E-16</v>
      </c>
      <c r="L223" s="23">
        <v>3.0930765952202002E-46</v>
      </c>
      <c r="M223" s="23">
        <v>3.7773712869585897E-46</v>
      </c>
      <c r="N223" s="23">
        <v>1.4653095777349701E-23</v>
      </c>
      <c r="O223" s="23">
        <v>3.60384939476028E-2</v>
      </c>
      <c r="P223" s="23">
        <v>2.7828434048789398E-19</v>
      </c>
    </row>
    <row r="224" spans="1:16">
      <c r="A224" s="44" t="s">
        <v>398</v>
      </c>
      <c r="B224" s="27" t="s">
        <v>399</v>
      </c>
      <c r="C224" s="27" t="s">
        <v>59</v>
      </c>
      <c r="D224" s="27" t="s">
        <v>2</v>
      </c>
      <c r="E224" s="27" t="s">
        <v>66</v>
      </c>
      <c r="F224" s="27" t="s">
        <v>60</v>
      </c>
      <c r="G224" s="23">
        <v>0.99999999966855702</v>
      </c>
      <c r="H224" s="23">
        <v>1.91700212367056E-31</v>
      </c>
      <c r="I224" s="23">
        <v>2.57307994871663E-82</v>
      </c>
      <c r="J224" s="23">
        <v>0.99999996756244403</v>
      </c>
      <c r="K224" s="23">
        <v>7.6196348465310897E-28</v>
      </c>
      <c r="L224" s="23">
        <v>4.1047004006707798E-42</v>
      </c>
      <c r="M224" s="23">
        <v>6.55751765248472E-35</v>
      </c>
      <c r="N224" s="23">
        <v>4.1278528744350998E-25</v>
      </c>
      <c r="O224" s="23">
        <v>1.8087087184627398E-2</v>
      </c>
      <c r="P224" s="23">
        <v>7.8260730846468895E-27</v>
      </c>
    </row>
    <row r="225" spans="1:16">
      <c r="A225" s="44" t="s">
        <v>400</v>
      </c>
      <c r="B225" s="27" t="s">
        <v>401</v>
      </c>
      <c r="C225" s="27" t="s">
        <v>59</v>
      </c>
      <c r="D225" s="27" t="s">
        <v>2</v>
      </c>
      <c r="E225" s="27" t="s">
        <v>66</v>
      </c>
      <c r="F225" s="27" t="s">
        <v>61</v>
      </c>
      <c r="G225" s="23">
        <v>8.2367939637105593E-9</v>
      </c>
      <c r="H225" s="23">
        <v>1.30629313153454E-39</v>
      </c>
      <c r="I225" s="23">
        <v>3.7477432234137501E-85</v>
      </c>
      <c r="J225" s="23">
        <v>0.99999995784907403</v>
      </c>
      <c r="K225" s="23">
        <v>1.01432292710135E-29</v>
      </c>
      <c r="L225" s="23">
        <v>9.3013194869916595E-45</v>
      </c>
      <c r="M225" s="23">
        <v>1.21049909173271E-45</v>
      </c>
      <c r="N225" s="23">
        <v>2.7412489792285398E-20</v>
      </c>
      <c r="O225" s="23">
        <v>2.9810848896000799E-2</v>
      </c>
      <c r="P225" s="23">
        <v>4.2063315929404499E-24</v>
      </c>
    </row>
    <row r="226" spans="1:16">
      <c r="A226" s="44" t="s">
        <v>402</v>
      </c>
      <c r="B226" s="27" t="s">
        <v>403</v>
      </c>
      <c r="C226" s="27" t="s">
        <v>59</v>
      </c>
      <c r="D226" s="27" t="s">
        <v>2</v>
      </c>
      <c r="E226" s="27" t="s">
        <v>66</v>
      </c>
      <c r="F226" s="27" t="s">
        <v>61</v>
      </c>
      <c r="G226" s="23">
        <v>6.4820626585919398E-9</v>
      </c>
      <c r="H226" s="23">
        <v>6.6759631629283904E-41</v>
      </c>
      <c r="I226" s="23">
        <v>1.3568888198458001E-85</v>
      </c>
      <c r="J226" s="23">
        <v>0.99999994841805595</v>
      </c>
      <c r="K226" s="23">
        <v>1.9305459086108799E-28</v>
      </c>
      <c r="L226" s="23">
        <v>3.3684703177781902E-46</v>
      </c>
      <c r="M226" s="23">
        <v>7.2049989220233405E-46</v>
      </c>
      <c r="N226" s="23">
        <v>1.5387902426116199E-20</v>
      </c>
      <c r="O226" s="23">
        <v>0.15838264416349801</v>
      </c>
      <c r="P226" s="23">
        <v>6.15303999894378E-11</v>
      </c>
    </row>
    <row r="227" spans="1:16">
      <c r="A227" s="44" t="s">
        <v>404</v>
      </c>
      <c r="B227" s="27" t="s">
        <v>405</v>
      </c>
      <c r="C227" s="27" t="s">
        <v>59</v>
      </c>
      <c r="D227" s="27" t="s">
        <v>2</v>
      </c>
      <c r="E227" s="27" t="s">
        <v>66</v>
      </c>
      <c r="F227" s="27" t="s">
        <v>60</v>
      </c>
      <c r="G227" s="23">
        <v>0.99999999983489396</v>
      </c>
      <c r="H227" s="23">
        <v>1.0848696051606299E-37</v>
      </c>
      <c r="I227" s="23">
        <v>1.98735749159495E-84</v>
      </c>
      <c r="J227" s="23">
        <v>0.99999994449125695</v>
      </c>
      <c r="K227" s="23">
        <v>1.5729545786283601E-27</v>
      </c>
      <c r="L227" s="23">
        <v>1.2268892458839E-42</v>
      </c>
      <c r="M227" s="23">
        <v>3.5102602512710502E-43</v>
      </c>
      <c r="N227" s="23">
        <v>8.4068196165080597E-20</v>
      </c>
      <c r="O227" s="23">
        <v>1.679069326E-2</v>
      </c>
      <c r="P227" s="23">
        <v>3.11137690955978E-24</v>
      </c>
    </row>
    <row r="228" spans="1:16">
      <c r="A228" s="44" t="s">
        <v>406</v>
      </c>
      <c r="B228" s="27" t="s">
        <v>407</v>
      </c>
      <c r="C228" s="27" t="s">
        <v>59</v>
      </c>
      <c r="D228" s="27" t="s">
        <v>2</v>
      </c>
      <c r="E228" s="27" t="s">
        <v>66</v>
      </c>
      <c r="F228" s="27" t="s">
        <v>61</v>
      </c>
      <c r="G228" s="23">
        <v>6.1840610567682397E-9</v>
      </c>
      <c r="H228" s="23">
        <v>5.0429838066706802E-42</v>
      </c>
      <c r="I228" s="23">
        <v>1.7256546852489801E-88</v>
      </c>
      <c r="J228" s="23">
        <v>0.99999993386861696</v>
      </c>
      <c r="K228" s="23">
        <v>8.7428757622786398E-26</v>
      </c>
      <c r="L228" s="23">
        <v>6.9761113114191697E-41</v>
      </c>
      <c r="M228" s="23">
        <v>5.9216537257505898E-44</v>
      </c>
      <c r="N228" s="23">
        <v>6.52604051635034E-21</v>
      </c>
      <c r="O228" s="23">
        <v>0.56862009171156402</v>
      </c>
      <c r="P228" s="23">
        <v>6.4179132292415997E-6</v>
      </c>
    </row>
    <row r="229" spans="1:16">
      <c r="A229" s="44" t="s">
        <v>408</v>
      </c>
      <c r="B229" s="27" t="s">
        <v>409</v>
      </c>
      <c r="C229" s="27" t="s">
        <v>59</v>
      </c>
      <c r="D229" s="27" t="s">
        <v>2</v>
      </c>
      <c r="E229" s="27" t="s">
        <v>66</v>
      </c>
      <c r="F229" s="27" t="s">
        <v>61</v>
      </c>
      <c r="G229" s="23">
        <v>6.57176914885513E-9</v>
      </c>
      <c r="H229" s="23">
        <v>9.2047187360491002E-36</v>
      </c>
      <c r="I229" s="23">
        <v>7.8487624264835999E-77</v>
      </c>
      <c r="J229" s="23">
        <v>0.999999933021954</v>
      </c>
      <c r="K229" s="23">
        <v>2.9736602610891199E-28</v>
      </c>
      <c r="L229" s="23">
        <v>1.16267975988955E-39</v>
      </c>
      <c r="M229" s="23">
        <v>2.2679598757684298E-44</v>
      </c>
      <c r="N229" s="23">
        <v>2.39480429575031E-21</v>
      </c>
      <c r="O229" s="23">
        <v>1.1799987655137401E-2</v>
      </c>
      <c r="P229" s="23">
        <v>1.01528887051139E-24</v>
      </c>
    </row>
    <row r="230" spans="1:16">
      <c r="A230" s="44" t="s">
        <v>410</v>
      </c>
      <c r="B230" s="27" t="s">
        <v>411</v>
      </c>
      <c r="C230" s="27" t="s">
        <v>59</v>
      </c>
      <c r="D230" s="27" t="s">
        <v>2</v>
      </c>
      <c r="E230" s="27" t="s">
        <v>66</v>
      </c>
      <c r="F230" s="27" t="s">
        <v>61</v>
      </c>
      <c r="G230" s="23">
        <v>4.9282926988663301E-9</v>
      </c>
      <c r="H230" s="23">
        <v>1.24202635164184E-36</v>
      </c>
      <c r="I230" s="23">
        <v>3.5593705908476601E-84</v>
      </c>
      <c r="J230" s="23">
        <v>0.99999993095606599</v>
      </c>
      <c r="K230" s="23">
        <v>3.3606144562805999E-28</v>
      </c>
      <c r="L230" s="23">
        <v>1.7486766546352801E-42</v>
      </c>
      <c r="M230" s="23">
        <v>7.9920932915563004E-46</v>
      </c>
      <c r="N230" s="23">
        <v>7.0711942596014806E-27</v>
      </c>
      <c r="O230" s="23">
        <v>2.18723790262331E-2</v>
      </c>
      <c r="P230" s="23">
        <v>3.6608344970726603E-26</v>
      </c>
    </row>
    <row r="231" spans="1:16">
      <c r="A231" s="44" t="s">
        <v>412</v>
      </c>
      <c r="B231" s="27" t="s">
        <v>413</v>
      </c>
      <c r="C231" s="27" t="s">
        <v>59</v>
      </c>
      <c r="D231" s="27" t="s">
        <v>2</v>
      </c>
      <c r="E231" s="27" t="s">
        <v>255</v>
      </c>
      <c r="F231" s="27" t="s">
        <v>60</v>
      </c>
      <c r="G231" s="23">
        <v>0.99999999996099498</v>
      </c>
      <c r="H231" s="23">
        <v>5.2412875784437E-28</v>
      </c>
      <c r="I231" s="23">
        <v>1.29130115013465E-75</v>
      </c>
      <c r="J231" s="23">
        <v>0.99999991824141898</v>
      </c>
      <c r="K231" s="23">
        <v>4.7657039441624397E-28</v>
      </c>
      <c r="L231" s="23">
        <v>1.5536413271726699E-42</v>
      </c>
      <c r="M231" s="23">
        <v>1.462720235592E-42</v>
      </c>
      <c r="N231" s="23">
        <v>6.3217054088364498E-27</v>
      </c>
      <c r="O231" s="23">
        <v>1.2259971744516601E-2</v>
      </c>
      <c r="P231" s="23">
        <v>1.1446729560492301E-24</v>
      </c>
    </row>
    <row r="232" spans="1:16">
      <c r="A232" s="44" t="s">
        <v>414</v>
      </c>
      <c r="B232" s="27" t="s">
        <v>415</v>
      </c>
      <c r="C232" s="27" t="s">
        <v>59</v>
      </c>
      <c r="D232" s="27" t="s">
        <v>2</v>
      </c>
      <c r="E232" s="27" t="s">
        <v>66</v>
      </c>
      <c r="F232" s="27" t="s">
        <v>61</v>
      </c>
      <c r="G232" s="23">
        <v>6.6411201442831496E-9</v>
      </c>
      <c r="H232" s="23">
        <v>6.3087112750437598E-7</v>
      </c>
      <c r="I232" s="23">
        <v>5.2576044565117598E-82</v>
      </c>
      <c r="J232" s="23">
        <v>0.99999990404806105</v>
      </c>
      <c r="K232" s="23">
        <v>1.38379750241404E-27</v>
      </c>
      <c r="L232" s="23">
        <v>6.2201039925738901E-45</v>
      </c>
      <c r="M232" s="23">
        <v>1.04164964864888E-44</v>
      </c>
      <c r="N232" s="23">
        <v>4.8301713274626902E-29</v>
      </c>
      <c r="O232" s="23">
        <v>2.12592934902327E-2</v>
      </c>
      <c r="P232" s="23">
        <v>1.80425687831272E-23</v>
      </c>
    </row>
    <row r="233" spans="1:16">
      <c r="A233" s="44" t="s">
        <v>416</v>
      </c>
      <c r="B233" s="27" t="s">
        <v>417</v>
      </c>
      <c r="C233" s="27" t="s">
        <v>59</v>
      </c>
      <c r="D233" s="27" t="s">
        <v>2</v>
      </c>
      <c r="E233" s="27" t="s">
        <v>66</v>
      </c>
      <c r="F233" s="27" t="s">
        <v>60</v>
      </c>
      <c r="G233" s="23">
        <v>0.99999999993620703</v>
      </c>
      <c r="H233" s="23">
        <v>4.2445386710274601E-31</v>
      </c>
      <c r="I233" s="23">
        <v>2.0738180930124001E-73</v>
      </c>
      <c r="J233" s="23">
        <v>0.99999989890306296</v>
      </c>
      <c r="K233" s="23">
        <v>4.1628750113908701E-28</v>
      </c>
      <c r="L233" s="23">
        <v>1.1688007440162801E-41</v>
      </c>
      <c r="M233" s="23">
        <v>1.51695801345194E-45</v>
      </c>
      <c r="N233" s="23">
        <v>1.7898120040616399E-15</v>
      </c>
      <c r="O233" s="23">
        <v>1.79890300665469E-2</v>
      </c>
      <c r="P233" s="23">
        <v>4.6276671809533698E-24</v>
      </c>
    </row>
    <row r="234" spans="1:16">
      <c r="A234" s="44" t="s">
        <v>418</v>
      </c>
      <c r="B234" s="27" t="s">
        <v>419</v>
      </c>
      <c r="C234" s="27" t="s">
        <v>59</v>
      </c>
      <c r="D234" s="27" t="s">
        <v>2</v>
      </c>
      <c r="E234" s="27" t="s">
        <v>66</v>
      </c>
      <c r="F234" s="27" t="s">
        <v>61</v>
      </c>
      <c r="G234" s="23">
        <v>8.8418111409884207E-9</v>
      </c>
      <c r="H234" s="23">
        <v>1.0457801107411E-32</v>
      </c>
      <c r="I234" s="23">
        <v>1.73861387831968E-80</v>
      </c>
      <c r="J234" s="23">
        <v>0.99999987841143301</v>
      </c>
      <c r="K234" s="23">
        <v>2.00844800859391E-26</v>
      </c>
      <c r="L234" s="23">
        <v>1.63665321532756E-42</v>
      </c>
      <c r="M234" s="23">
        <v>8.3060409163496302E-41</v>
      </c>
      <c r="N234" s="23">
        <v>2.6966186885666399E-27</v>
      </c>
      <c r="O234" s="23">
        <v>1.97750516035002E-2</v>
      </c>
      <c r="P234" s="23">
        <v>1.5894678682620499E-25</v>
      </c>
    </row>
    <row r="235" spans="1:16">
      <c r="A235" s="44" t="s">
        <v>420</v>
      </c>
      <c r="B235" s="27" t="s">
        <v>421</v>
      </c>
      <c r="C235" s="27" t="s">
        <v>59</v>
      </c>
      <c r="D235" s="27" t="s">
        <v>2</v>
      </c>
      <c r="E235" s="27" t="s">
        <v>69</v>
      </c>
      <c r="F235" s="27" t="s">
        <v>61</v>
      </c>
      <c r="G235" s="23">
        <v>7.8660728517654003E-9</v>
      </c>
      <c r="H235" s="23">
        <v>2.8558843726869398E-31</v>
      </c>
      <c r="I235" s="23">
        <v>1.6780253430115301E-76</v>
      </c>
      <c r="J235" s="23">
        <v>0.99999987397518897</v>
      </c>
      <c r="K235" s="23">
        <v>1.5310181132450401E-26</v>
      </c>
      <c r="L235" s="23">
        <v>1.2971918617855199E-41</v>
      </c>
      <c r="M235" s="23">
        <v>3.48707220862147E-43</v>
      </c>
      <c r="N235" s="23">
        <v>9.15418473261764E-25</v>
      </c>
      <c r="O235" s="23">
        <v>1.5088962652463799E-2</v>
      </c>
      <c r="P235" s="23">
        <v>3.0742128548855799E-22</v>
      </c>
    </row>
    <row r="236" spans="1:16">
      <c r="A236" s="44" t="s">
        <v>422</v>
      </c>
      <c r="B236" s="27" t="s">
        <v>423</v>
      </c>
      <c r="C236" s="27" t="s">
        <v>59</v>
      </c>
      <c r="D236" s="27" t="s">
        <v>2</v>
      </c>
      <c r="E236" s="27" t="s">
        <v>66</v>
      </c>
      <c r="F236" s="27" t="s">
        <v>61</v>
      </c>
      <c r="G236" s="23">
        <v>9.2595315408465007E-9</v>
      </c>
      <c r="H236" s="23">
        <v>8.7064335645391402E-35</v>
      </c>
      <c r="I236" s="23">
        <v>1.21988933779909E-82</v>
      </c>
      <c r="J236" s="23">
        <v>0.99999987369772603</v>
      </c>
      <c r="K236" s="23">
        <v>1.31697706529773E-25</v>
      </c>
      <c r="L236" s="23">
        <v>3.06070150755332E-43</v>
      </c>
      <c r="M236" s="23">
        <v>6.2265140846656902E-46</v>
      </c>
      <c r="N236" s="23">
        <v>3.9869730157195101E-22</v>
      </c>
      <c r="O236" s="23">
        <v>2.3452545004529701E-2</v>
      </c>
      <c r="P236" s="23">
        <v>6.7176551697003099E-26</v>
      </c>
    </row>
    <row r="237" spans="1:16">
      <c r="A237" s="44" t="s">
        <v>424</v>
      </c>
      <c r="B237" s="27" t="s">
        <v>425</v>
      </c>
      <c r="C237" s="27" t="s">
        <v>59</v>
      </c>
      <c r="D237" s="27" t="s">
        <v>2</v>
      </c>
      <c r="E237" s="27" t="s">
        <v>66</v>
      </c>
      <c r="F237" s="27" t="s">
        <v>61</v>
      </c>
      <c r="G237" s="23">
        <v>7.3130939025409599E-9</v>
      </c>
      <c r="H237" s="23">
        <v>1.1854474062503899E-34</v>
      </c>
      <c r="I237" s="23">
        <v>2.8938008135506401E-86</v>
      </c>
      <c r="J237" s="23">
        <v>0.99999987261873702</v>
      </c>
      <c r="K237" s="23">
        <v>4.9737754611666803E-30</v>
      </c>
      <c r="L237" s="23">
        <v>2.3308768517477498E-40</v>
      </c>
      <c r="M237" s="23">
        <v>1.19617943063357E-42</v>
      </c>
      <c r="N237" s="23">
        <v>1.11704791033588E-25</v>
      </c>
      <c r="O237" s="23">
        <v>2.2264640567100698E-2</v>
      </c>
      <c r="P237" s="23">
        <v>1.8141629467402E-25</v>
      </c>
    </row>
    <row r="238" spans="1:16">
      <c r="A238" s="44" t="s">
        <v>426</v>
      </c>
      <c r="B238" s="27" t="s">
        <v>427</v>
      </c>
      <c r="C238" s="27" t="s">
        <v>59</v>
      </c>
      <c r="D238" s="27" t="s">
        <v>2</v>
      </c>
      <c r="E238" s="27" t="s">
        <v>66</v>
      </c>
      <c r="F238" s="27" t="s">
        <v>60</v>
      </c>
      <c r="G238" s="23">
        <v>0.99999999997224498</v>
      </c>
      <c r="H238" s="23">
        <v>1.9715640126774601E-29</v>
      </c>
      <c r="I238" s="23">
        <v>6.4798582894098703E-82</v>
      </c>
      <c r="J238" s="23">
        <v>0.99999979574880804</v>
      </c>
      <c r="K238" s="23">
        <v>1.5509046814893601E-29</v>
      </c>
      <c r="L238" s="23">
        <v>9.9709213290563904E-45</v>
      </c>
      <c r="M238" s="23">
        <v>4.9047944181091704E-47</v>
      </c>
      <c r="N238" s="23">
        <v>2.87868336999221E-28</v>
      </c>
      <c r="O238" s="23">
        <v>2.5961437486646401E-2</v>
      </c>
      <c r="P238" s="23">
        <v>7.8815673779015497E-23</v>
      </c>
    </row>
    <row r="239" spans="1:16">
      <c r="A239" s="44" t="s">
        <v>428</v>
      </c>
      <c r="B239" s="27" t="s">
        <v>429</v>
      </c>
      <c r="C239" s="27" t="s">
        <v>59</v>
      </c>
      <c r="D239" s="27" t="s">
        <v>2</v>
      </c>
      <c r="E239" s="27" t="s">
        <v>255</v>
      </c>
      <c r="F239" s="27" t="s">
        <v>60</v>
      </c>
      <c r="G239" s="23">
        <v>0.99999999988841504</v>
      </c>
      <c r="H239" s="23">
        <v>3.7754562226718502E-34</v>
      </c>
      <c r="I239" s="23">
        <v>1.9606340347989E-75</v>
      </c>
      <c r="J239" s="23">
        <v>0.99999979294367203</v>
      </c>
      <c r="K239" s="23">
        <v>1.5960548067576301E-18</v>
      </c>
      <c r="L239" s="23">
        <v>9.6439109784644406E-36</v>
      </c>
      <c r="M239" s="23">
        <v>1.26575903640166E-44</v>
      </c>
      <c r="N239" s="23">
        <v>2.31594559441021E-19</v>
      </c>
      <c r="O239" s="23">
        <v>1.8392920449428401E-2</v>
      </c>
      <c r="P239" s="23">
        <v>3.1022613865301101E-22</v>
      </c>
    </row>
    <row r="240" spans="1:16">
      <c r="A240" s="44" t="s">
        <v>430</v>
      </c>
      <c r="B240" s="27" t="s">
        <v>431</v>
      </c>
      <c r="C240" s="27" t="s">
        <v>59</v>
      </c>
      <c r="D240" s="27" t="s">
        <v>2</v>
      </c>
      <c r="E240" s="27" t="s">
        <v>66</v>
      </c>
      <c r="F240" s="27" t="s">
        <v>61</v>
      </c>
      <c r="G240" s="23">
        <v>1.0543248704394799E-8</v>
      </c>
      <c r="H240" s="23">
        <v>5.3632633571968297E-10</v>
      </c>
      <c r="I240" s="23">
        <v>7.0383060557931705E-79</v>
      </c>
      <c r="J240" s="23">
        <v>0.99999976555940195</v>
      </c>
      <c r="K240" s="23">
        <v>2.39584993821216E-26</v>
      </c>
      <c r="L240" s="23">
        <v>1.4767768208493999E-39</v>
      </c>
      <c r="M240" s="23">
        <v>9.8080812340462192E-43</v>
      </c>
      <c r="N240" s="23">
        <v>6.3686017412697102E-27</v>
      </c>
      <c r="O240" s="23">
        <v>1.6890282613436999E-2</v>
      </c>
      <c r="P240" s="23">
        <v>3.0662092243608999E-25</v>
      </c>
    </row>
    <row r="241" spans="1:16">
      <c r="A241" s="44" t="s">
        <v>432</v>
      </c>
      <c r="B241" s="27" t="s">
        <v>433</v>
      </c>
      <c r="C241" s="27" t="s">
        <v>59</v>
      </c>
      <c r="D241" s="27" t="s">
        <v>2</v>
      </c>
      <c r="E241" s="27" t="s">
        <v>66</v>
      </c>
      <c r="F241" s="27" t="s">
        <v>60</v>
      </c>
      <c r="G241" s="23">
        <v>0.99999999978223597</v>
      </c>
      <c r="H241" s="23">
        <v>3.7756591243655798E-21</v>
      </c>
      <c r="I241" s="23">
        <v>2.14944491029877E-76</v>
      </c>
      <c r="J241" s="23">
        <v>0.99999975000810604</v>
      </c>
      <c r="K241" s="23">
        <v>4.91331674815742E-28</v>
      </c>
      <c r="L241" s="23">
        <v>3.14436599702838E-43</v>
      </c>
      <c r="M241" s="23">
        <v>2.48189556318645E-44</v>
      </c>
      <c r="N241" s="23">
        <v>8.4063215213062605E-27</v>
      </c>
      <c r="O241" s="23">
        <v>2.42228295522573E-2</v>
      </c>
      <c r="P241" s="23">
        <v>1.7934866863356699E-25</v>
      </c>
    </row>
    <row r="242" spans="1:16">
      <c r="A242" s="44" t="s">
        <v>434</v>
      </c>
      <c r="B242" s="27" t="s">
        <v>435</v>
      </c>
      <c r="C242" s="27" t="s">
        <v>59</v>
      </c>
      <c r="D242" s="27" t="s">
        <v>2</v>
      </c>
      <c r="E242" s="27" t="s">
        <v>66</v>
      </c>
      <c r="F242" s="27" t="s">
        <v>60</v>
      </c>
      <c r="G242" s="23">
        <v>0.99999999987187305</v>
      </c>
      <c r="H242" s="23">
        <v>1.3235185294537E-27</v>
      </c>
      <c r="I242" s="23">
        <v>1.5455709826358099E-72</v>
      </c>
      <c r="J242" s="23">
        <v>0.999999670697447</v>
      </c>
      <c r="K242" s="23">
        <v>1.2267690115869599E-28</v>
      </c>
      <c r="L242" s="23">
        <v>1.64613031744564E-40</v>
      </c>
      <c r="M242" s="23">
        <v>4.2691294314973202E-46</v>
      </c>
      <c r="N242" s="23">
        <v>6.2471160096385403E-27</v>
      </c>
      <c r="O242" s="23">
        <v>2.1271136445159999E-2</v>
      </c>
      <c r="P242" s="23">
        <v>2.58276189315965E-27</v>
      </c>
    </row>
    <row r="243" spans="1:16">
      <c r="A243" s="44" t="s">
        <v>436</v>
      </c>
      <c r="B243" s="27" t="s">
        <v>437</v>
      </c>
      <c r="C243" s="27" t="s">
        <v>59</v>
      </c>
      <c r="D243" s="27" t="s">
        <v>2</v>
      </c>
      <c r="E243" s="27" t="s">
        <v>66</v>
      </c>
      <c r="F243" s="27" t="s">
        <v>60</v>
      </c>
      <c r="G243" s="23">
        <v>0.99999999993412803</v>
      </c>
      <c r="H243" s="23">
        <v>7.7244367779115897E-34</v>
      </c>
      <c r="I243" s="23">
        <v>8.4025287292820703E-71</v>
      </c>
      <c r="J243" s="23">
        <v>0.99999952172219997</v>
      </c>
      <c r="K243" s="23">
        <v>1.46747953824281E-28</v>
      </c>
      <c r="L243" s="23">
        <v>1.6050516004350599E-42</v>
      </c>
      <c r="M243" s="23">
        <v>4.1054395449917E-47</v>
      </c>
      <c r="N243" s="23">
        <v>4.6452281851733698E-25</v>
      </c>
      <c r="O243" s="23">
        <v>1.46408811737407E-2</v>
      </c>
      <c r="P243" s="23">
        <v>7.4505088470631294E-24</v>
      </c>
    </row>
    <row r="244" spans="1:16">
      <c r="A244" s="44" t="s">
        <v>438</v>
      </c>
      <c r="B244" s="27" t="s">
        <v>439</v>
      </c>
      <c r="C244" s="27" t="s">
        <v>59</v>
      </c>
      <c r="D244" s="27" t="s">
        <v>2</v>
      </c>
      <c r="E244" s="27" t="s">
        <v>66</v>
      </c>
      <c r="F244" s="27" t="s">
        <v>60</v>
      </c>
      <c r="G244" s="23">
        <v>0.99999999965499597</v>
      </c>
      <c r="H244" s="23">
        <v>1.5582309654766201E-40</v>
      </c>
      <c r="I244" s="23">
        <v>3.5353465114738103E-82</v>
      </c>
      <c r="J244" s="23">
        <v>0.99999945445629301</v>
      </c>
      <c r="K244" s="23">
        <v>1.2141098590063901E-28</v>
      </c>
      <c r="L244" s="23">
        <v>1.2542171543766699E-44</v>
      </c>
      <c r="M244" s="23">
        <v>8.8252089747980695E-48</v>
      </c>
      <c r="N244" s="23">
        <v>4.3093921920399002E-26</v>
      </c>
      <c r="O244" s="23">
        <v>3.6552335092572399E-2</v>
      </c>
      <c r="P244" s="23">
        <v>1.30542425417431E-23</v>
      </c>
    </row>
    <row r="245" spans="1:16">
      <c r="A245" s="44" t="s">
        <v>440</v>
      </c>
      <c r="B245" s="27" t="s">
        <v>441</v>
      </c>
      <c r="C245" s="27" t="s">
        <v>59</v>
      </c>
      <c r="D245" s="27" t="s">
        <v>2</v>
      </c>
      <c r="E245" s="27" t="s">
        <v>66</v>
      </c>
      <c r="F245" s="27" t="s">
        <v>60</v>
      </c>
      <c r="G245" s="23">
        <v>0.99999999972072295</v>
      </c>
      <c r="H245" s="23">
        <v>1.14778633588236E-30</v>
      </c>
      <c r="I245" s="23">
        <v>8.9643444602332905E-85</v>
      </c>
      <c r="J245" s="23">
        <v>0.99999895571921504</v>
      </c>
      <c r="K245" s="23">
        <v>3.4891288679410701E-27</v>
      </c>
      <c r="L245" s="23">
        <v>3.5056002519996099E-38</v>
      </c>
      <c r="M245" s="23">
        <v>1.3181134214004801E-41</v>
      </c>
      <c r="N245" s="23">
        <v>3.6771282063831702E-24</v>
      </c>
      <c r="O245" s="23">
        <v>1.57167828032252E-2</v>
      </c>
      <c r="P245" s="23">
        <v>1.8245860778925099E-25</v>
      </c>
    </row>
    <row r="246" spans="1:16">
      <c r="A246" s="44" t="s">
        <v>442</v>
      </c>
      <c r="B246" s="27" t="s">
        <v>443</v>
      </c>
      <c r="C246" s="27" t="s">
        <v>59</v>
      </c>
      <c r="D246" s="27" t="s">
        <v>2</v>
      </c>
      <c r="E246" s="27" t="s">
        <v>66</v>
      </c>
      <c r="F246" s="27" t="s">
        <v>60</v>
      </c>
      <c r="G246" s="23">
        <v>0.99999999975951004</v>
      </c>
      <c r="H246" s="23">
        <v>3.4612457126220503E-20</v>
      </c>
      <c r="I246" s="23">
        <v>9.6182365095292209E-75</v>
      </c>
      <c r="J246" s="23">
        <v>0.99999882636208104</v>
      </c>
      <c r="K246" s="23">
        <v>8.3331906963003395E-23</v>
      </c>
      <c r="L246" s="23">
        <v>3.3027410171585498E-41</v>
      </c>
      <c r="M246" s="23">
        <v>2.4446321757920901E-42</v>
      </c>
      <c r="N246" s="23">
        <v>3.0570144537316102E-25</v>
      </c>
      <c r="O246" s="23">
        <v>2.0016243747091399E-2</v>
      </c>
      <c r="P246" s="23">
        <v>5.9438636884858702E-25</v>
      </c>
    </row>
    <row r="247" spans="1:16">
      <c r="A247" s="44" t="s">
        <v>444</v>
      </c>
      <c r="B247" s="27" t="s">
        <v>445</v>
      </c>
      <c r="C247" s="27" t="s">
        <v>59</v>
      </c>
      <c r="D247" s="27" t="s">
        <v>2</v>
      </c>
      <c r="E247" s="27" t="s">
        <v>66</v>
      </c>
      <c r="F247" s="27" t="s">
        <v>60</v>
      </c>
      <c r="G247" s="23">
        <v>0.99999999980148102</v>
      </c>
      <c r="H247" s="23">
        <v>1.4113076653086E-21</v>
      </c>
      <c r="I247" s="23">
        <v>1.16347841454618E-70</v>
      </c>
      <c r="J247" s="23">
        <v>0.99999855725194697</v>
      </c>
      <c r="K247" s="23">
        <v>4.9651282646085701E-27</v>
      </c>
      <c r="L247" s="23">
        <v>6.5294916111122094E-42</v>
      </c>
      <c r="M247" s="23">
        <v>1.3017955079925199E-43</v>
      </c>
      <c r="N247" s="23">
        <v>4.9014538642995698E-27</v>
      </c>
      <c r="O247" s="23">
        <v>3.2246353421840901E-2</v>
      </c>
      <c r="P247" s="23">
        <v>1.05048435850911E-24</v>
      </c>
    </row>
    <row r="248" spans="1:16">
      <c r="A248" s="44" t="s">
        <v>446</v>
      </c>
      <c r="B248" s="27" t="s">
        <v>447</v>
      </c>
      <c r="C248" s="27" t="s">
        <v>59</v>
      </c>
      <c r="D248" s="27" t="s">
        <v>2</v>
      </c>
      <c r="E248" s="27" t="s">
        <v>66</v>
      </c>
      <c r="F248" s="27" t="s">
        <v>60</v>
      </c>
      <c r="G248" s="23">
        <v>0.99999999941263495</v>
      </c>
      <c r="H248" s="23">
        <v>2.2248847305777699E-33</v>
      </c>
      <c r="I248" s="23">
        <v>4.7729147750216002E-79</v>
      </c>
      <c r="J248" s="23">
        <v>0.99999750585782499</v>
      </c>
      <c r="K248" s="23">
        <v>1.76334312981957E-29</v>
      </c>
      <c r="L248" s="23">
        <v>2.3768286194269099E-43</v>
      </c>
      <c r="M248" s="23">
        <v>2.9005791072855699E-44</v>
      </c>
      <c r="N248" s="23">
        <v>6.1079125087213199E-22</v>
      </c>
      <c r="O248" s="23">
        <v>5.4050277848457701E-2</v>
      </c>
      <c r="P248" s="23">
        <v>6.8643777941244697E-24</v>
      </c>
    </row>
    <row r="249" spans="1:16">
      <c r="A249" s="44" t="s">
        <v>448</v>
      </c>
      <c r="B249" s="27" t="s">
        <v>449</v>
      </c>
      <c r="C249" s="27" t="s">
        <v>59</v>
      </c>
      <c r="D249" s="27" t="s">
        <v>2</v>
      </c>
      <c r="E249" s="27" t="s">
        <v>66</v>
      </c>
      <c r="F249" s="27" t="s">
        <v>60</v>
      </c>
      <c r="G249" s="23">
        <v>0.99999999998241695</v>
      </c>
      <c r="H249" s="23">
        <v>1.9451948915928899E-35</v>
      </c>
      <c r="I249" s="23">
        <v>1.2312664512296201E-80</v>
      </c>
      <c r="J249" s="23">
        <v>0.99999643819123696</v>
      </c>
      <c r="K249" s="23">
        <v>8.2527263948156804E-29</v>
      </c>
      <c r="L249" s="23">
        <v>2.1384967504454999E-43</v>
      </c>
      <c r="M249" s="23">
        <v>5.6106954684279796E-44</v>
      </c>
      <c r="N249" s="23">
        <v>2.9458607319107699E-17</v>
      </c>
      <c r="O249" s="23">
        <v>3.3394742516233103E-2</v>
      </c>
      <c r="P249" s="23">
        <v>4.8493192592508997E-18</v>
      </c>
    </row>
    <row r="250" spans="1:16">
      <c r="A250" s="44" t="s">
        <v>450</v>
      </c>
      <c r="B250" s="27" t="s">
        <v>451</v>
      </c>
      <c r="C250" s="27" t="s">
        <v>59</v>
      </c>
      <c r="D250" s="27" t="s">
        <v>2</v>
      </c>
      <c r="E250" s="27" t="s">
        <v>66</v>
      </c>
      <c r="F250" s="27" t="s">
        <v>61</v>
      </c>
      <c r="G250" s="23">
        <v>7.8586920975168308E-9</v>
      </c>
      <c r="H250" s="23">
        <v>3.9819612742134199E-25</v>
      </c>
      <c r="I250" s="23">
        <v>4.1644504898286699E-77</v>
      </c>
      <c r="J250" s="23">
        <v>0.99999274569748597</v>
      </c>
      <c r="K250" s="23">
        <v>3.6934152573243899E-26</v>
      </c>
      <c r="L250" s="23">
        <v>2.3774453172015899E-44</v>
      </c>
      <c r="M250" s="23">
        <v>9.3907442501939898E-45</v>
      </c>
      <c r="N250" s="23">
        <v>6.3280565177938301E-26</v>
      </c>
      <c r="O250" s="23">
        <v>5.6734791081145902E-2</v>
      </c>
      <c r="P250" s="23">
        <v>2.81096592065692E-26</v>
      </c>
    </row>
    <row r="251" spans="1:16">
      <c r="A251" s="44" t="s">
        <v>452</v>
      </c>
      <c r="B251" s="27" t="s">
        <v>453</v>
      </c>
      <c r="C251" s="27" t="s">
        <v>59</v>
      </c>
      <c r="D251" s="27" t="s">
        <v>2</v>
      </c>
      <c r="E251" s="27" t="s">
        <v>66</v>
      </c>
      <c r="F251" s="27" t="s">
        <v>61</v>
      </c>
      <c r="G251" s="23">
        <v>7.7880244990539498E-9</v>
      </c>
      <c r="H251" s="23">
        <v>3.1439925827876899E-30</v>
      </c>
      <c r="I251" s="23">
        <v>9.8890508732349106E-67</v>
      </c>
      <c r="J251" s="23">
        <v>0.99999052867939198</v>
      </c>
      <c r="K251" s="23">
        <v>2.2002455086683402E-25</v>
      </c>
      <c r="L251" s="23">
        <v>1.75554801999664E-41</v>
      </c>
      <c r="M251" s="23">
        <v>3.32792214127643E-44</v>
      </c>
      <c r="N251" s="23">
        <v>1.8890361545848699E-25</v>
      </c>
      <c r="O251" s="23">
        <v>2.2928977106645002E-2</v>
      </c>
      <c r="P251" s="23">
        <v>3.38125472097568E-22</v>
      </c>
    </row>
    <row r="252" spans="1:16">
      <c r="A252" s="44" t="s">
        <v>454</v>
      </c>
      <c r="B252" s="27" t="s">
        <v>455</v>
      </c>
      <c r="C252" s="27" t="s">
        <v>59</v>
      </c>
      <c r="D252" s="27" t="s">
        <v>2</v>
      </c>
      <c r="E252" s="27" t="s">
        <v>66</v>
      </c>
      <c r="F252" s="27" t="s">
        <v>61</v>
      </c>
      <c r="G252" s="23">
        <v>1.07317251389089E-8</v>
      </c>
      <c r="H252" s="23">
        <v>2.7222555393687497E-32</v>
      </c>
      <c r="I252" s="23">
        <v>4.8688900521514797E-77</v>
      </c>
      <c r="J252" s="23">
        <v>0.99998948587988201</v>
      </c>
      <c r="K252" s="23">
        <v>1.9805557303476301E-27</v>
      </c>
      <c r="L252" s="23">
        <v>1.5354319995484802E-42</v>
      </c>
      <c r="M252" s="23">
        <v>1.7762475760197701E-40</v>
      </c>
      <c r="N252" s="23">
        <v>8.5652319615660394E-24</v>
      </c>
      <c r="O252" s="23">
        <v>1.2280883419587199E-2</v>
      </c>
      <c r="P252" s="23">
        <v>1.7772233599886499E-22</v>
      </c>
    </row>
    <row r="253" spans="1:16">
      <c r="A253" s="44" t="s">
        <v>456</v>
      </c>
      <c r="B253" s="27" t="s">
        <v>457</v>
      </c>
      <c r="C253" s="27" t="s">
        <v>59</v>
      </c>
      <c r="D253" s="27" t="s">
        <v>2</v>
      </c>
      <c r="E253" s="27" t="s">
        <v>69</v>
      </c>
      <c r="F253" s="27" t="s">
        <v>61</v>
      </c>
      <c r="G253" s="23">
        <v>1.40887249668794E-8</v>
      </c>
      <c r="H253" s="23">
        <v>8.1477639002155494E-21</v>
      </c>
      <c r="I253" s="23">
        <v>1.17730496092282E-72</v>
      </c>
      <c r="J253" s="23">
        <v>0.99998768153973405</v>
      </c>
      <c r="K253" s="23">
        <v>7.6477591026808698E-26</v>
      </c>
      <c r="L253" s="23">
        <v>5.2598893921379598E-41</v>
      </c>
      <c r="M253" s="23">
        <v>2.7310738092877499E-43</v>
      </c>
      <c r="N253" s="23">
        <v>7.7968240521951602E-27</v>
      </c>
      <c r="O253" s="23">
        <v>2.1926715262704798E-2</v>
      </c>
      <c r="P253" s="23">
        <v>1.6528798367348601E-26</v>
      </c>
    </row>
    <row r="254" spans="1:16">
      <c r="A254" s="44" t="s">
        <v>458</v>
      </c>
      <c r="B254" s="27" t="s">
        <v>459</v>
      </c>
      <c r="C254" s="27" t="s">
        <v>59</v>
      </c>
      <c r="D254" s="27" t="s">
        <v>2</v>
      </c>
      <c r="E254" s="27" t="s">
        <v>66</v>
      </c>
      <c r="F254" s="27" t="s">
        <v>61</v>
      </c>
      <c r="G254" s="23">
        <v>5.47758576274278E-9</v>
      </c>
      <c r="H254" s="23">
        <v>8.3156577265330005E-26</v>
      </c>
      <c r="I254" s="23">
        <v>3.4744248902215402E-81</v>
      </c>
      <c r="J254" s="23">
        <v>0.99998462555603496</v>
      </c>
      <c r="K254" s="23">
        <v>4.8711646882642898E-28</v>
      </c>
      <c r="L254" s="23">
        <v>2.82015836707393E-41</v>
      </c>
      <c r="M254" s="23">
        <v>1.42547865344667E-42</v>
      </c>
      <c r="N254" s="23">
        <v>8.4556332783381202E-25</v>
      </c>
      <c r="O254" s="23">
        <v>5.77801536267359E-2</v>
      </c>
      <c r="P254" s="23">
        <v>1.0361210131832601E-24</v>
      </c>
    </row>
    <row r="255" spans="1:16">
      <c r="A255" s="44" t="s">
        <v>460</v>
      </c>
      <c r="B255" s="27" t="s">
        <v>461</v>
      </c>
      <c r="C255" s="27" t="s">
        <v>59</v>
      </c>
      <c r="D255" s="27" t="s">
        <v>2</v>
      </c>
      <c r="E255" s="27" t="s">
        <v>66</v>
      </c>
      <c r="F255" s="27" t="s">
        <v>61</v>
      </c>
      <c r="G255" s="23">
        <v>5.3209488354817597E-9</v>
      </c>
      <c r="H255" s="23">
        <v>3.0661723530273799E-16</v>
      </c>
      <c r="I255" s="23">
        <v>4.6946695384519096E-72</v>
      </c>
      <c r="J255" s="23">
        <v>0.99998453363129902</v>
      </c>
      <c r="K255" s="23">
        <v>2.20495154206683E-26</v>
      </c>
      <c r="L255" s="23">
        <v>8.4300955365689596E-42</v>
      </c>
      <c r="M255" s="23">
        <v>8.5398671509246801E-44</v>
      </c>
      <c r="N255" s="23">
        <v>1.92582315271061E-23</v>
      </c>
      <c r="O255" s="23">
        <v>2.2695271131035699E-2</v>
      </c>
      <c r="P255" s="23">
        <v>8.0857068388526097E-23</v>
      </c>
    </row>
    <row r="256" spans="1:16">
      <c r="A256" s="44" t="s">
        <v>462</v>
      </c>
      <c r="B256" s="27" t="s">
        <v>463</v>
      </c>
      <c r="C256" s="27" t="s">
        <v>59</v>
      </c>
      <c r="D256" s="27" t="s">
        <v>2</v>
      </c>
      <c r="E256" s="27" t="s">
        <v>69</v>
      </c>
      <c r="F256" s="27" t="s">
        <v>60</v>
      </c>
      <c r="G256" s="23">
        <v>0.99999999982661802</v>
      </c>
      <c r="H256" s="23">
        <v>1.18917440297276E-26</v>
      </c>
      <c r="I256" s="23">
        <v>9.1283445479117194E-72</v>
      </c>
      <c r="J256" s="23">
        <v>0.99998369609631099</v>
      </c>
      <c r="K256" s="23">
        <v>5.1780196499690903E-27</v>
      </c>
      <c r="L256" s="23">
        <v>8.0555239373365006E-40</v>
      </c>
      <c r="M256" s="23">
        <v>4.5747267822276497E-44</v>
      </c>
      <c r="N256" s="23">
        <v>2.1485040795509E-24</v>
      </c>
      <c r="O256" s="23">
        <v>1.66264831689759E-2</v>
      </c>
      <c r="P256" s="23">
        <v>2.5685438125449802E-24</v>
      </c>
    </row>
    <row r="257" spans="1:16">
      <c r="A257" s="44" t="s">
        <v>464</v>
      </c>
      <c r="B257" s="27" t="s">
        <v>465</v>
      </c>
      <c r="C257" s="27" t="s">
        <v>59</v>
      </c>
      <c r="D257" s="27" t="s">
        <v>2</v>
      </c>
      <c r="E257" s="27" t="s">
        <v>69</v>
      </c>
      <c r="F257" s="27" t="s">
        <v>61</v>
      </c>
      <c r="G257" s="23">
        <v>1.51844170024485E-8</v>
      </c>
      <c r="H257" s="23">
        <v>1.1477586692687999E-25</v>
      </c>
      <c r="I257" s="23">
        <v>6.80372482899675E-65</v>
      </c>
      <c r="J257" s="23">
        <v>0.99995768291823195</v>
      </c>
      <c r="K257" s="23">
        <v>5.2877301024247498E-26</v>
      </c>
      <c r="L257" s="23">
        <v>1.98561301295116E-42</v>
      </c>
      <c r="M257" s="23">
        <v>1.04785709658731E-44</v>
      </c>
      <c r="N257" s="23">
        <v>3.1290086780879901E-26</v>
      </c>
      <c r="O257" s="23">
        <v>1.83010418505265E-2</v>
      </c>
      <c r="P257" s="23">
        <v>1.46089866789312E-25</v>
      </c>
    </row>
    <row r="258" spans="1:16">
      <c r="A258" s="44" t="s">
        <v>466</v>
      </c>
      <c r="B258" s="27" t="s">
        <v>467</v>
      </c>
      <c r="C258" s="27" t="s">
        <v>59</v>
      </c>
      <c r="D258" s="27" t="s">
        <v>2</v>
      </c>
      <c r="E258" s="27" t="s">
        <v>66</v>
      </c>
      <c r="F258" s="27" t="s">
        <v>60</v>
      </c>
      <c r="G258" s="23">
        <v>0.99999999910756499</v>
      </c>
      <c r="H258" s="23">
        <v>1.74014690912966E-28</v>
      </c>
      <c r="I258" s="23">
        <v>1.18761184392841E-79</v>
      </c>
      <c r="J258" s="23">
        <v>0.999947428321037</v>
      </c>
      <c r="K258" s="23">
        <v>7.6002619046015197E-26</v>
      </c>
      <c r="L258" s="23">
        <v>4.35000474221805E-38</v>
      </c>
      <c r="M258" s="23">
        <v>2.9269729972042102E-41</v>
      </c>
      <c r="N258" s="23">
        <v>9.1671933557931093E-25</v>
      </c>
      <c r="O258" s="23">
        <v>1.7729622939216701E-2</v>
      </c>
      <c r="P258" s="23">
        <v>9.0152276998821695E-25</v>
      </c>
    </row>
    <row r="259" spans="1:16">
      <c r="A259" s="44" t="s">
        <v>468</v>
      </c>
      <c r="B259" s="27" t="s">
        <v>469</v>
      </c>
      <c r="C259" s="27" t="s">
        <v>59</v>
      </c>
      <c r="D259" s="27" t="s">
        <v>2</v>
      </c>
      <c r="E259" s="27" t="s">
        <v>66</v>
      </c>
      <c r="F259" s="27" t="s">
        <v>61</v>
      </c>
      <c r="G259" s="23">
        <v>4.8965235098185001E-9</v>
      </c>
      <c r="H259" s="23">
        <v>1.88015907723799E-31</v>
      </c>
      <c r="I259" s="23">
        <v>1.31836148168109E-82</v>
      </c>
      <c r="J259" s="23">
        <v>0.99994087847208102</v>
      </c>
      <c r="K259" s="23">
        <v>7.1622634848482996E-29</v>
      </c>
      <c r="L259" s="23">
        <v>2.2858963394720799E-45</v>
      </c>
      <c r="M259" s="23">
        <v>1.39513336968489E-40</v>
      </c>
      <c r="N259" s="23">
        <v>1.66916555443782E-26</v>
      </c>
      <c r="O259" s="23">
        <v>0.119642201688186</v>
      </c>
      <c r="P259" s="23">
        <v>1.0076452837486101E-20</v>
      </c>
    </row>
    <row r="260" spans="1:16">
      <c r="A260" s="44" t="s">
        <v>470</v>
      </c>
      <c r="B260" s="27" t="s">
        <v>471</v>
      </c>
      <c r="C260" s="27" t="s">
        <v>59</v>
      </c>
      <c r="D260" s="27" t="s">
        <v>2</v>
      </c>
      <c r="E260" s="27" t="s">
        <v>69</v>
      </c>
      <c r="F260" s="27" t="s">
        <v>61</v>
      </c>
      <c r="G260" s="23">
        <v>8.8985018220743594E-9</v>
      </c>
      <c r="H260" s="23">
        <v>2.3686759924378299E-23</v>
      </c>
      <c r="I260" s="23">
        <v>2.6135061884093899E-66</v>
      </c>
      <c r="J260" s="23">
        <v>0.99990293645573403</v>
      </c>
      <c r="K260" s="23">
        <v>1.29620767584795E-26</v>
      </c>
      <c r="L260" s="23">
        <v>2.4149036998296901E-39</v>
      </c>
      <c r="M260" s="23">
        <v>3.3519508310382901E-43</v>
      </c>
      <c r="N260" s="23">
        <v>7.0014182529281203E-22</v>
      </c>
      <c r="O260" s="23">
        <v>2.7112659416892702E-2</v>
      </c>
      <c r="P260" s="23">
        <v>7.08515730501433E-22</v>
      </c>
    </row>
    <row r="261" spans="1:16">
      <c r="A261" s="44" t="s">
        <v>472</v>
      </c>
      <c r="B261" s="27" t="s">
        <v>473</v>
      </c>
      <c r="C261" s="27" t="s">
        <v>59</v>
      </c>
      <c r="D261" s="27" t="s">
        <v>2</v>
      </c>
      <c r="E261" s="27" t="s">
        <v>66</v>
      </c>
      <c r="F261" s="27" t="s">
        <v>60</v>
      </c>
      <c r="G261" s="23">
        <v>0.99999999995966604</v>
      </c>
      <c r="H261" s="23">
        <v>4.53761700823065E-21</v>
      </c>
      <c r="I261" s="23">
        <v>2.3475073264894902E-65</v>
      </c>
      <c r="J261" s="23">
        <v>0.99989826937144999</v>
      </c>
      <c r="K261" s="23">
        <v>6.89414199602621E-25</v>
      </c>
      <c r="L261" s="23">
        <v>8.6655597796018201E-42</v>
      </c>
      <c r="M261" s="23">
        <v>1.3673654582144499E-43</v>
      </c>
      <c r="N261" s="23">
        <v>8.7343774080683209E-22</v>
      </c>
      <c r="O261" s="23">
        <v>2.0083101658621101E-2</v>
      </c>
      <c r="P261" s="23">
        <v>1.25867348396937E-22</v>
      </c>
    </row>
    <row r="262" spans="1:16">
      <c r="A262" s="44" t="s">
        <v>474</v>
      </c>
      <c r="B262" s="27" t="s">
        <v>475</v>
      </c>
      <c r="C262" s="27" t="s">
        <v>59</v>
      </c>
      <c r="D262" s="27" t="s">
        <v>2</v>
      </c>
      <c r="E262" s="27" t="s">
        <v>69</v>
      </c>
      <c r="F262" s="27" t="s">
        <v>61</v>
      </c>
      <c r="G262" s="23">
        <v>1.5680605965142E-8</v>
      </c>
      <c r="H262" s="23">
        <v>2.2604617337327099E-25</v>
      </c>
      <c r="I262" s="23">
        <v>5.4491566254680101E-64</v>
      </c>
      <c r="J262" s="23">
        <v>0.99989627050585606</v>
      </c>
      <c r="K262" s="23">
        <v>6.9074554927832001E-27</v>
      </c>
      <c r="L262" s="23">
        <v>1.42999649414899E-39</v>
      </c>
      <c r="M262" s="23">
        <v>4.7079856250568803E-43</v>
      </c>
      <c r="N262" s="23">
        <v>9.6113728149069605E-27</v>
      </c>
      <c r="O262" s="23">
        <v>1.66073773375124E-2</v>
      </c>
      <c r="P262" s="23">
        <v>4.4412475775136201E-26</v>
      </c>
    </row>
    <row r="263" spans="1:16">
      <c r="A263" s="44" t="s">
        <v>476</v>
      </c>
      <c r="B263" s="27" t="s">
        <v>477</v>
      </c>
      <c r="C263" s="27" t="s">
        <v>59</v>
      </c>
      <c r="D263" s="27" t="s">
        <v>2</v>
      </c>
      <c r="E263" s="27" t="s">
        <v>255</v>
      </c>
      <c r="F263" s="27" t="s">
        <v>61</v>
      </c>
      <c r="G263" s="23">
        <v>6.1777943592324802E-9</v>
      </c>
      <c r="H263" s="23">
        <v>2.3014505208458899E-15</v>
      </c>
      <c r="I263" s="23">
        <v>2.2612369934421E-67</v>
      </c>
      <c r="J263" s="23">
        <v>0.99984747743523605</v>
      </c>
      <c r="K263" s="23">
        <v>5.6417675314091299E-24</v>
      </c>
      <c r="L263" s="23">
        <v>1.4168594221520601E-42</v>
      </c>
      <c r="M263" s="23">
        <v>2.2955381690298901E-45</v>
      </c>
      <c r="N263" s="23">
        <v>2.2790767666443601E-25</v>
      </c>
      <c r="O263" s="23">
        <v>1.63782704615156E-2</v>
      </c>
      <c r="P263" s="23">
        <v>1.79034745348938E-25</v>
      </c>
    </row>
    <row r="264" spans="1:16">
      <c r="A264" s="44" t="s">
        <v>478</v>
      </c>
      <c r="B264" s="27" t="s">
        <v>479</v>
      </c>
      <c r="C264" s="27" t="s">
        <v>59</v>
      </c>
      <c r="D264" s="27" t="s">
        <v>2</v>
      </c>
      <c r="E264" s="27" t="s">
        <v>255</v>
      </c>
      <c r="F264" s="27" t="s">
        <v>61</v>
      </c>
      <c r="G264" s="23">
        <v>1.38666263216611E-8</v>
      </c>
      <c r="H264" s="23">
        <v>5.4793890770069702E-19</v>
      </c>
      <c r="I264" s="23">
        <v>9.1015403776726201E-60</v>
      </c>
      <c r="J264" s="23">
        <v>0.99980792996372303</v>
      </c>
      <c r="K264" s="23">
        <v>1.0770486285593E-26</v>
      </c>
      <c r="L264" s="23">
        <v>2.8129028577428401E-40</v>
      </c>
      <c r="M264" s="23">
        <v>1.18104330280066E-43</v>
      </c>
      <c r="N264" s="23">
        <v>1.2301436277139899E-23</v>
      </c>
      <c r="O264" s="23">
        <v>1.9930131982507201E-2</v>
      </c>
      <c r="P264" s="23">
        <v>6.7094096547860405E-24</v>
      </c>
    </row>
    <row r="265" spans="1:16">
      <c r="A265" s="44" t="s">
        <v>480</v>
      </c>
      <c r="B265" s="27" t="s">
        <v>481</v>
      </c>
      <c r="C265" s="27" t="s">
        <v>59</v>
      </c>
      <c r="D265" s="27" t="s">
        <v>2</v>
      </c>
      <c r="E265" s="27" t="s">
        <v>66</v>
      </c>
      <c r="F265" s="27" t="s">
        <v>60</v>
      </c>
      <c r="G265" s="23">
        <v>0.999999999795529</v>
      </c>
      <c r="H265" s="23">
        <v>1.2971380705482201E-25</v>
      </c>
      <c r="I265" s="23">
        <v>7.3407439900855106E-79</v>
      </c>
      <c r="J265" s="23">
        <v>0.99979613386783595</v>
      </c>
      <c r="K265" s="23">
        <v>2.67560953346886E-27</v>
      </c>
      <c r="L265" s="23">
        <v>1.53086667047917E-44</v>
      </c>
      <c r="M265" s="23">
        <v>2.8894627960952499E-39</v>
      </c>
      <c r="N265" s="23">
        <v>1.63542751134101E-25</v>
      </c>
      <c r="O265" s="23">
        <v>2.7009958211682498E-2</v>
      </c>
      <c r="P265" s="23">
        <v>4.8685271329408397E-25</v>
      </c>
    </row>
    <row r="266" spans="1:16">
      <c r="A266" s="44" t="s">
        <v>482</v>
      </c>
      <c r="B266" s="27" t="s">
        <v>483</v>
      </c>
      <c r="C266" s="27" t="s">
        <v>59</v>
      </c>
      <c r="D266" s="27" t="s">
        <v>2</v>
      </c>
      <c r="E266" s="27" t="s">
        <v>66</v>
      </c>
      <c r="F266" s="27" t="s">
        <v>61</v>
      </c>
      <c r="G266" s="23">
        <v>1.0588806741086701E-8</v>
      </c>
      <c r="H266" s="23">
        <v>1.18162029811107E-31</v>
      </c>
      <c r="I266" s="23">
        <v>1.18883703661432E-75</v>
      </c>
      <c r="J266" s="23">
        <v>0.99949263167274105</v>
      </c>
      <c r="K266" s="23">
        <v>6.6550692153346295E-29</v>
      </c>
      <c r="L266" s="23">
        <v>1.3060866828724899E-43</v>
      </c>
      <c r="M266" s="23">
        <v>1.36790071099211E-42</v>
      </c>
      <c r="N266" s="23">
        <v>1.6725088051445399E-23</v>
      </c>
      <c r="O266" s="23">
        <v>5.9995916983879502E-2</v>
      </c>
      <c r="P266" s="23">
        <v>1.0731145707947099E-24</v>
      </c>
    </row>
    <row r="267" spans="1:16">
      <c r="A267" s="44" t="s">
        <v>484</v>
      </c>
      <c r="B267" s="27" t="s">
        <v>485</v>
      </c>
      <c r="C267" s="27" t="s">
        <v>59</v>
      </c>
      <c r="D267" s="27" t="s">
        <v>2</v>
      </c>
      <c r="E267" s="27" t="s">
        <v>69</v>
      </c>
      <c r="F267" s="27" t="s">
        <v>61</v>
      </c>
      <c r="G267" s="23">
        <v>8.9266956748865601E-9</v>
      </c>
      <c r="H267" s="23">
        <v>6.0157790403035398E-19</v>
      </c>
      <c r="I267" s="23">
        <v>1.05544037262282E-64</v>
      </c>
      <c r="J267" s="23">
        <v>0.99935564943461597</v>
      </c>
      <c r="K267" s="23">
        <v>6.8688229092009999E-27</v>
      </c>
      <c r="L267" s="23">
        <v>8.13409921770241E-42</v>
      </c>
      <c r="M267" s="23">
        <v>2.54382511982646E-44</v>
      </c>
      <c r="N267" s="23">
        <v>9.3850082333774899E-27</v>
      </c>
      <c r="O267" s="23">
        <v>1.7315093022253099E-2</v>
      </c>
      <c r="P267" s="23">
        <v>2.3230280946632702E-25</v>
      </c>
    </row>
    <row r="268" spans="1:16">
      <c r="A268" s="44" t="s">
        <v>486</v>
      </c>
      <c r="B268" s="27" t="s">
        <v>487</v>
      </c>
      <c r="C268" s="27" t="s">
        <v>59</v>
      </c>
      <c r="D268" s="27" t="s">
        <v>2</v>
      </c>
      <c r="E268" s="27" t="s">
        <v>66</v>
      </c>
      <c r="F268" s="27" t="s">
        <v>60</v>
      </c>
      <c r="G268" s="23">
        <v>0.99999999989931199</v>
      </c>
      <c r="H268" s="23">
        <v>2.51395244367194E-35</v>
      </c>
      <c r="I268" s="23">
        <v>5.1021054612738998E-82</v>
      </c>
      <c r="J268" s="23">
        <v>0.99873190254323796</v>
      </c>
      <c r="K268" s="23">
        <v>0.99999999981251997</v>
      </c>
      <c r="L268" s="23">
        <v>2.29529918252195E-45</v>
      </c>
      <c r="M268" s="23">
        <v>3.4342725702902598E-47</v>
      </c>
      <c r="N268" s="23">
        <v>3.0959819156608001E-18</v>
      </c>
      <c r="O268" s="23">
        <v>0.184538470611913</v>
      </c>
      <c r="P268" s="23">
        <v>1.22742800622566E-14</v>
      </c>
    </row>
    <row r="269" spans="1:16">
      <c r="A269" s="44" t="s">
        <v>488</v>
      </c>
      <c r="B269" s="27" t="s">
        <v>489</v>
      </c>
      <c r="C269" s="27" t="s">
        <v>59</v>
      </c>
      <c r="D269" s="27" t="s">
        <v>2</v>
      </c>
      <c r="E269" s="27" t="s">
        <v>66</v>
      </c>
      <c r="F269" s="27" t="s">
        <v>61</v>
      </c>
      <c r="G269" s="23">
        <v>1.4263347348753E-8</v>
      </c>
      <c r="H269" s="23">
        <v>3.6106367066404002E-41</v>
      </c>
      <c r="I269" s="23">
        <v>6.9284838229174199E-86</v>
      </c>
      <c r="J269" s="23">
        <v>0.99866914798916195</v>
      </c>
      <c r="K269" s="23">
        <v>8.7589217022062705E-28</v>
      </c>
      <c r="L269" s="23">
        <v>1.7075702500462E-44</v>
      </c>
      <c r="M269" s="23">
        <v>1.12228588132825E-45</v>
      </c>
      <c r="N269" s="23">
        <v>7.50643936581874E-22</v>
      </c>
      <c r="O269" s="23">
        <v>3.4360903884688897E-2</v>
      </c>
      <c r="P269" s="23">
        <v>2.1027944836407901E-26</v>
      </c>
    </row>
    <row r="270" spans="1:16">
      <c r="A270" s="44" t="s">
        <v>490</v>
      </c>
      <c r="B270" s="27" t="s">
        <v>491</v>
      </c>
      <c r="C270" s="27" t="s">
        <v>59</v>
      </c>
      <c r="D270" s="27" t="s">
        <v>2</v>
      </c>
      <c r="E270" s="27" t="s">
        <v>255</v>
      </c>
      <c r="F270" s="27" t="s">
        <v>60</v>
      </c>
      <c r="G270" s="23">
        <v>0.99999999993157695</v>
      </c>
      <c r="H270" s="23">
        <v>5.8825160282108902E-24</v>
      </c>
      <c r="I270" s="23">
        <v>1.37100139444604E-71</v>
      </c>
      <c r="J270" s="23">
        <v>0.998591380293119</v>
      </c>
      <c r="K270" s="23">
        <v>8.4755063381979994E-29</v>
      </c>
      <c r="L270" s="23">
        <v>2.21271391357996E-41</v>
      </c>
      <c r="M270" s="23">
        <v>6.3667905722615001E-46</v>
      </c>
      <c r="N270" s="23">
        <v>3.6090820765111899E-29</v>
      </c>
      <c r="O270" s="23">
        <v>1.1906193895914701E-2</v>
      </c>
      <c r="P270" s="23">
        <v>7.2978633912194805E-27</v>
      </c>
    </row>
    <row r="271" spans="1:16">
      <c r="A271" s="44" t="s">
        <v>492</v>
      </c>
      <c r="B271" s="27" t="s">
        <v>493</v>
      </c>
      <c r="C271" s="27" t="s">
        <v>59</v>
      </c>
      <c r="D271" s="27" t="s">
        <v>2</v>
      </c>
      <c r="E271" s="27" t="s">
        <v>66</v>
      </c>
      <c r="F271" s="27" t="s">
        <v>60</v>
      </c>
      <c r="G271" s="23">
        <v>0.999999999960271</v>
      </c>
      <c r="H271" s="23">
        <v>6.08598040724308E-17</v>
      </c>
      <c r="I271" s="23">
        <v>3.5949139611789098E-72</v>
      </c>
      <c r="J271" s="23">
        <v>0.99742743304653303</v>
      </c>
      <c r="K271" s="23">
        <v>1.6196994550194701E-25</v>
      </c>
      <c r="L271" s="23">
        <v>8.6066722439565393E-40</v>
      </c>
      <c r="M271" s="23">
        <v>4.6128727205390601E-45</v>
      </c>
      <c r="N271" s="23">
        <v>8.4874500346235696E-26</v>
      </c>
      <c r="O271" s="23">
        <v>2.14110404641908E-2</v>
      </c>
      <c r="P271" s="23">
        <v>7.33067120431899E-26</v>
      </c>
    </row>
    <row r="272" spans="1:16">
      <c r="A272" s="44" t="s">
        <v>494</v>
      </c>
      <c r="B272" s="27" t="s">
        <v>495</v>
      </c>
      <c r="C272" s="27" t="s">
        <v>59</v>
      </c>
      <c r="D272" s="27" t="s">
        <v>2</v>
      </c>
      <c r="E272" s="27" t="s">
        <v>86</v>
      </c>
      <c r="F272" s="27" t="s">
        <v>61</v>
      </c>
      <c r="G272" s="23">
        <v>2.3152060662636899E-8</v>
      </c>
      <c r="H272" s="23">
        <v>1.22848584897275E-23</v>
      </c>
      <c r="I272" s="23">
        <v>1.9836560188314299E-65</v>
      </c>
      <c r="J272" s="23">
        <v>0.99727976988741196</v>
      </c>
      <c r="K272" s="23">
        <v>4.6277437413817104E-28</v>
      </c>
      <c r="L272" s="23">
        <v>1.09398438336754E-42</v>
      </c>
      <c r="M272" s="23">
        <v>9.3061146663691203E-46</v>
      </c>
      <c r="N272" s="23">
        <v>1.192346411034E-26</v>
      </c>
      <c r="O272" s="23">
        <v>2.34263102981591E-2</v>
      </c>
      <c r="P272" s="23">
        <v>1.55937869983038E-24</v>
      </c>
    </row>
    <row r="273" spans="1:16">
      <c r="A273" s="44" t="s">
        <v>496</v>
      </c>
      <c r="B273" s="27" t="s">
        <v>497</v>
      </c>
      <c r="C273" s="27" t="s">
        <v>59</v>
      </c>
      <c r="D273" s="27" t="s">
        <v>2</v>
      </c>
      <c r="E273" s="27" t="s">
        <v>66</v>
      </c>
      <c r="F273" s="27" t="s">
        <v>61</v>
      </c>
      <c r="G273" s="23">
        <v>5.4921876106492703E-9</v>
      </c>
      <c r="H273" s="23">
        <v>2.5138944448029799E-23</v>
      </c>
      <c r="I273" s="23">
        <v>4.4524591673634999E-76</v>
      </c>
      <c r="J273" s="23">
        <v>0.99684550122090998</v>
      </c>
      <c r="K273" s="23">
        <v>2.20511054599614E-26</v>
      </c>
      <c r="L273" s="23">
        <v>1.0154803395950901E-40</v>
      </c>
      <c r="M273" s="23">
        <v>2.3019530209019601E-44</v>
      </c>
      <c r="N273" s="23">
        <v>2.3137819385775998E-24</v>
      </c>
      <c r="O273" s="23">
        <v>1.5272188767584099E-2</v>
      </c>
      <c r="P273" s="23">
        <v>3.6821880691912198E-25</v>
      </c>
    </row>
    <row r="274" spans="1:16">
      <c r="A274" s="44" t="s">
        <v>498</v>
      </c>
      <c r="B274" s="27" t="s">
        <v>499</v>
      </c>
      <c r="C274" s="27" t="s">
        <v>59</v>
      </c>
      <c r="D274" s="27" t="s">
        <v>2</v>
      </c>
      <c r="E274" s="27" t="s">
        <v>66</v>
      </c>
      <c r="F274" s="27" t="s">
        <v>60</v>
      </c>
      <c r="G274" s="23">
        <v>0.99999999974908904</v>
      </c>
      <c r="H274" s="23">
        <v>1.72049480251106E-38</v>
      </c>
      <c r="I274" s="23">
        <v>2.6294448197049898E-84</v>
      </c>
      <c r="J274" s="23">
        <v>0.99649129553033899</v>
      </c>
      <c r="K274" s="23">
        <v>1.15611579188905E-28</v>
      </c>
      <c r="L274" s="23">
        <v>1.3794601115666601E-43</v>
      </c>
      <c r="M274" s="23">
        <v>7.67633717496391E-45</v>
      </c>
      <c r="N274" s="23">
        <v>7.3714549059819897E-6</v>
      </c>
      <c r="O274" s="23">
        <v>1.6296113968975501E-2</v>
      </c>
      <c r="P274" s="23">
        <v>3.9668662775975398E-26</v>
      </c>
    </row>
    <row r="275" spans="1:16">
      <c r="A275" s="44" t="s">
        <v>500</v>
      </c>
      <c r="B275" s="27" t="s">
        <v>501</v>
      </c>
      <c r="C275" s="27" t="s">
        <v>59</v>
      </c>
      <c r="D275" s="27" t="s">
        <v>2</v>
      </c>
      <c r="E275" s="27" t="s">
        <v>255</v>
      </c>
      <c r="F275" s="27" t="s">
        <v>60</v>
      </c>
      <c r="G275" s="23">
        <v>0.99999999997969902</v>
      </c>
      <c r="H275" s="23">
        <v>3.84966872592058E-22</v>
      </c>
      <c r="I275" s="23">
        <v>5.7645326832195703E-63</v>
      </c>
      <c r="J275" s="23">
        <v>0.99593886347154104</v>
      </c>
      <c r="K275" s="23">
        <v>2.67995731288984E-28</v>
      </c>
      <c r="L275" s="23">
        <v>8.0877491640228703E-42</v>
      </c>
      <c r="M275" s="23">
        <v>4.0711648562250001E-46</v>
      </c>
      <c r="N275" s="23">
        <v>1.8397074119914201E-28</v>
      </c>
      <c r="O275" s="23">
        <v>1.2130394623360199E-2</v>
      </c>
      <c r="P275" s="23">
        <v>3.1515074760746401E-24</v>
      </c>
    </row>
    <row r="276" spans="1:16">
      <c r="A276" s="44" t="s">
        <v>502</v>
      </c>
      <c r="B276" s="27" t="s">
        <v>503</v>
      </c>
      <c r="C276" s="27" t="s">
        <v>59</v>
      </c>
      <c r="D276" s="27" t="s">
        <v>2</v>
      </c>
      <c r="E276" s="27" t="s">
        <v>86</v>
      </c>
      <c r="F276" s="27" t="s">
        <v>61</v>
      </c>
      <c r="G276" s="23">
        <v>9.6277568094180606E-9</v>
      </c>
      <c r="H276" s="23">
        <v>1.9626603945547201E-25</v>
      </c>
      <c r="I276" s="23">
        <v>3.9122875167550198E-76</v>
      </c>
      <c r="J276" s="23">
        <v>0.99426747844090402</v>
      </c>
      <c r="K276" s="23">
        <v>5.0918726284518501E-28</v>
      </c>
      <c r="L276" s="23">
        <v>5.1628855716144399E-42</v>
      </c>
      <c r="M276" s="23">
        <v>3.4204080543966601E-45</v>
      </c>
      <c r="N276" s="23">
        <v>3.8667481939285702E-27</v>
      </c>
      <c r="O276" s="23">
        <v>2.0586201880344501E-2</v>
      </c>
      <c r="P276" s="23">
        <v>4.8499865549610502E-25</v>
      </c>
    </row>
    <row r="277" spans="1:16">
      <c r="A277" s="44" t="s">
        <v>504</v>
      </c>
      <c r="B277" s="27" t="s">
        <v>505</v>
      </c>
      <c r="C277" s="27" t="s">
        <v>59</v>
      </c>
      <c r="D277" s="27" t="s">
        <v>2</v>
      </c>
      <c r="E277" s="27" t="s">
        <v>66</v>
      </c>
      <c r="F277" s="27" t="s">
        <v>60</v>
      </c>
      <c r="G277" s="23">
        <v>0.99999999998977895</v>
      </c>
      <c r="H277" s="23">
        <v>2.0015020834334299E-22</v>
      </c>
      <c r="I277" s="23">
        <v>1.8683472144437099E-61</v>
      </c>
      <c r="J277" s="23">
        <v>0.99286971127041401</v>
      </c>
      <c r="K277" s="23">
        <v>2.2028153485861298E-27</v>
      </c>
      <c r="L277" s="23">
        <v>3.18714279702777E-43</v>
      </c>
      <c r="M277" s="23">
        <v>2.4819157284008101E-45</v>
      </c>
      <c r="N277" s="23">
        <v>4.4317966099481599E-28</v>
      </c>
      <c r="O277" s="23">
        <v>2.4448874421154801E-2</v>
      </c>
      <c r="P277" s="23">
        <v>3.0920113546264001E-26</v>
      </c>
    </row>
    <row r="278" spans="1:16">
      <c r="A278" s="44" t="s">
        <v>506</v>
      </c>
      <c r="B278" s="27" t="s">
        <v>507</v>
      </c>
      <c r="C278" s="27" t="s">
        <v>59</v>
      </c>
      <c r="D278" s="27" t="s">
        <v>2</v>
      </c>
      <c r="E278" s="27" t="s">
        <v>69</v>
      </c>
      <c r="F278" s="27" t="s">
        <v>61</v>
      </c>
      <c r="G278" s="23">
        <v>1.2591045663797701E-8</v>
      </c>
      <c r="H278" s="23">
        <v>1.84687437521017E-21</v>
      </c>
      <c r="I278" s="23">
        <v>3.2958379800651302E-56</v>
      </c>
      <c r="J278" s="23">
        <v>0.99023623641984704</v>
      </c>
      <c r="K278" s="23">
        <v>9.6673673964186599E-28</v>
      </c>
      <c r="L278" s="23">
        <v>1.2434840241112801E-41</v>
      </c>
      <c r="M278" s="23">
        <v>1.17792755903914E-41</v>
      </c>
      <c r="N278" s="23">
        <v>6.5918762935868603E-21</v>
      </c>
      <c r="O278" s="23">
        <v>2.2373857983800101E-2</v>
      </c>
      <c r="P278" s="23">
        <v>1.2740686088107E-20</v>
      </c>
    </row>
    <row r="279" spans="1:16">
      <c r="A279" s="44" t="s">
        <v>508</v>
      </c>
      <c r="B279" s="27" t="s">
        <v>509</v>
      </c>
      <c r="C279" s="27" t="s">
        <v>59</v>
      </c>
      <c r="D279" s="27" t="s">
        <v>2</v>
      </c>
      <c r="E279" s="27" t="s">
        <v>255</v>
      </c>
      <c r="F279" s="27" t="s">
        <v>61</v>
      </c>
      <c r="G279" s="23">
        <v>4.46285298694735E-9</v>
      </c>
      <c r="H279" s="23">
        <v>5.3309777536688599E-2</v>
      </c>
      <c r="I279" s="23">
        <v>5.8291921292737002E-69</v>
      </c>
      <c r="J279" s="23">
        <v>0.98580784672005894</v>
      </c>
      <c r="K279" s="23">
        <v>1.9467802097161701E-28</v>
      </c>
      <c r="L279" s="23">
        <v>4.5787040279962103E-40</v>
      </c>
      <c r="M279" s="23">
        <v>3.5178251778008999E-44</v>
      </c>
      <c r="N279" s="23">
        <v>6.4803996376959502E-27</v>
      </c>
      <c r="O279" s="23">
        <v>1.5180460813259E-2</v>
      </c>
      <c r="P279" s="23">
        <v>2.13829236181569E-26</v>
      </c>
    </row>
    <row r="280" spans="1:16">
      <c r="A280" s="44" t="s">
        <v>510</v>
      </c>
      <c r="B280" s="27" t="s">
        <v>511</v>
      </c>
      <c r="C280" s="27" t="s">
        <v>59</v>
      </c>
      <c r="D280" s="27" t="s">
        <v>2</v>
      </c>
      <c r="E280" s="27" t="s">
        <v>66</v>
      </c>
      <c r="F280" s="27" t="s">
        <v>60</v>
      </c>
      <c r="G280" s="23">
        <v>0.99999999986038102</v>
      </c>
      <c r="H280" s="23">
        <v>2.08941583220181E-29</v>
      </c>
      <c r="I280" s="23">
        <v>7.0285573399900302E-84</v>
      </c>
      <c r="J280" s="23">
        <v>0.98016825925377904</v>
      </c>
      <c r="K280" s="23">
        <v>3.0650503695618203E-26</v>
      </c>
      <c r="L280" s="23">
        <v>1.1130077490353E-37</v>
      </c>
      <c r="M280" s="23">
        <v>7.0906479947543697E-45</v>
      </c>
      <c r="N280" s="23">
        <v>1.0078150909206399E-22</v>
      </c>
      <c r="O280" s="23">
        <v>1.2404562285970699E-2</v>
      </c>
      <c r="P280" s="23">
        <v>4.22666527300699E-26</v>
      </c>
    </row>
    <row r="281" spans="1:16">
      <c r="A281" s="44" t="s">
        <v>512</v>
      </c>
      <c r="B281" s="27" t="s">
        <v>513</v>
      </c>
      <c r="C281" s="27" t="s">
        <v>59</v>
      </c>
      <c r="D281" s="27" t="s">
        <v>2</v>
      </c>
      <c r="E281" s="27" t="s">
        <v>69</v>
      </c>
      <c r="F281" s="27" t="s">
        <v>60</v>
      </c>
      <c r="G281" s="23">
        <v>0.99999999994063304</v>
      </c>
      <c r="H281" s="23">
        <v>1.04354727084371E-14</v>
      </c>
      <c r="I281" s="23">
        <v>2.6271580898649801E-63</v>
      </c>
      <c r="J281" s="23">
        <v>0.89209747360148395</v>
      </c>
      <c r="K281" s="23">
        <v>9.9572780932495905E-26</v>
      </c>
      <c r="L281" s="23">
        <v>3.8493473528024601E-42</v>
      </c>
      <c r="M281" s="23">
        <v>6.3677854946415599E-44</v>
      </c>
      <c r="N281" s="23">
        <v>1.05363288078401E-26</v>
      </c>
      <c r="O281" s="23">
        <v>1.74097416108452E-2</v>
      </c>
      <c r="P281" s="23">
        <v>4.0603672473289999E-25</v>
      </c>
    </row>
    <row r="282" spans="1:16">
      <c r="A282" s="44" t="s">
        <v>514</v>
      </c>
      <c r="B282" s="27" t="s">
        <v>515</v>
      </c>
      <c r="C282" s="27" t="s">
        <v>59</v>
      </c>
      <c r="D282" s="27" t="s">
        <v>2</v>
      </c>
      <c r="E282" s="27" t="s">
        <v>69</v>
      </c>
      <c r="F282" s="27" t="s">
        <v>61</v>
      </c>
      <c r="G282" s="23">
        <v>5.3766002934758701E-9</v>
      </c>
      <c r="H282" s="23">
        <v>1.59298714580819E-13</v>
      </c>
      <c r="I282" s="23">
        <v>7.1112058607581606E-58</v>
      </c>
      <c r="J282" s="23">
        <v>0.67344107296209799</v>
      </c>
      <c r="K282" s="23">
        <v>3.12170223515658E-27</v>
      </c>
      <c r="L282" s="23">
        <v>4.1030564777156099E-40</v>
      </c>
      <c r="M282" s="23">
        <v>1.40993945338038E-43</v>
      </c>
      <c r="N282" s="23">
        <v>4.9859865894896702E-26</v>
      </c>
      <c r="O282" s="23">
        <v>2.3278034447523899E-2</v>
      </c>
      <c r="P282" s="23">
        <v>4.1343696850133402E-25</v>
      </c>
    </row>
    <row r="283" spans="1:16">
      <c r="A283" s="44" t="s">
        <v>516</v>
      </c>
      <c r="B283" s="27" t="s">
        <v>517</v>
      </c>
      <c r="C283" s="27" t="s">
        <v>59</v>
      </c>
      <c r="D283" s="27" t="s">
        <v>2</v>
      </c>
      <c r="E283" s="27" t="s">
        <v>66</v>
      </c>
      <c r="F283" s="27" t="s">
        <v>61</v>
      </c>
      <c r="G283" s="23">
        <v>1.5438372083426298E-8</v>
      </c>
      <c r="H283" s="23">
        <v>4.7706884073517304E-19</v>
      </c>
      <c r="I283" s="23">
        <v>5.8337139722638397E-59</v>
      </c>
      <c r="J283" s="23">
        <v>0.66553978052624296</v>
      </c>
      <c r="K283" s="23">
        <v>5.6543148296248601E-25</v>
      </c>
      <c r="L283" s="23">
        <v>3.1733279731487702E-42</v>
      </c>
      <c r="M283" s="23">
        <v>1.0823117613361901E-43</v>
      </c>
      <c r="N283" s="23">
        <v>2.4592792842717402E-25</v>
      </c>
      <c r="O283" s="23">
        <v>3.0473751689390201E-2</v>
      </c>
      <c r="P283" s="23">
        <v>2.25473864918941E-20</v>
      </c>
    </row>
    <row r="284" spans="1:16">
      <c r="A284" s="44" t="s">
        <v>518</v>
      </c>
      <c r="B284" s="27" t="s">
        <v>519</v>
      </c>
      <c r="C284" s="27" t="s">
        <v>59</v>
      </c>
      <c r="D284" s="27" t="s">
        <v>2</v>
      </c>
      <c r="E284" s="27" t="s">
        <v>69</v>
      </c>
      <c r="F284" s="27" t="s">
        <v>61</v>
      </c>
      <c r="G284" s="23">
        <v>6.6000019131131604E-9</v>
      </c>
      <c r="H284" s="23">
        <v>2.5525509754425E-37</v>
      </c>
      <c r="I284" s="23">
        <v>7.2352274450469496E-85</v>
      </c>
      <c r="J284" s="23">
        <v>0.57840480592854304</v>
      </c>
      <c r="K284" s="23">
        <v>6.0997821952284302E-30</v>
      </c>
      <c r="L284" s="23">
        <v>2.3912244848973899E-44</v>
      </c>
      <c r="M284" s="23">
        <v>6.8615937962726605E-44</v>
      </c>
      <c r="N284" s="23">
        <v>3.99163525196444E-17</v>
      </c>
      <c r="O284" s="23">
        <v>6.5685762041113496E-2</v>
      </c>
      <c r="P284" s="23">
        <v>4.4003498847114499E-27</v>
      </c>
    </row>
    <row r="285" spans="1:16">
      <c r="A285" s="44" t="s">
        <v>520</v>
      </c>
      <c r="B285" s="27" t="s">
        <v>521</v>
      </c>
      <c r="C285" s="27" t="s">
        <v>59</v>
      </c>
      <c r="D285" s="27" t="s">
        <v>2</v>
      </c>
      <c r="E285" s="27" t="s">
        <v>66</v>
      </c>
      <c r="F285" s="27" t="s">
        <v>60</v>
      </c>
      <c r="G285" s="23">
        <v>0.99999999985605104</v>
      </c>
      <c r="H285" s="23">
        <v>3.9745638490953903E-9</v>
      </c>
      <c r="I285" s="23">
        <v>4.4628093106533098E-55</v>
      </c>
      <c r="J285" s="23">
        <v>0.54855158986589603</v>
      </c>
      <c r="K285" s="23">
        <v>6.9905308641039196E-24</v>
      </c>
      <c r="L285" s="23">
        <v>2.18645755340303E-39</v>
      </c>
      <c r="M285" s="23">
        <v>3.7176878739097098E-41</v>
      </c>
      <c r="N285" s="23">
        <v>2.2483749641163599E-26</v>
      </c>
      <c r="O285" s="23">
        <v>2.6984019793532099E-2</v>
      </c>
      <c r="P285" s="23">
        <v>3.4081868679743501E-21</v>
      </c>
    </row>
    <row r="286" spans="1:16">
      <c r="A286" s="44" t="s">
        <v>522</v>
      </c>
      <c r="B286" s="27" t="s">
        <v>523</v>
      </c>
      <c r="C286" s="27" t="s">
        <v>59</v>
      </c>
      <c r="D286" s="27" t="s">
        <v>2</v>
      </c>
      <c r="E286" s="27" t="s">
        <v>69</v>
      </c>
      <c r="F286" s="27" t="s">
        <v>61</v>
      </c>
      <c r="G286" s="23">
        <v>1.23451891965298E-8</v>
      </c>
      <c r="H286" s="23">
        <v>4.8476312279976798E-8</v>
      </c>
      <c r="I286" s="23">
        <v>8.7467924758494799E-68</v>
      </c>
      <c r="J286" s="23">
        <v>0.53441147141099898</v>
      </c>
      <c r="K286" s="23">
        <v>2.3508710922926801E-14</v>
      </c>
      <c r="L286" s="23">
        <v>4.5870981933418502E-42</v>
      </c>
      <c r="M286" s="23">
        <v>1.69456072621232E-42</v>
      </c>
      <c r="N286" s="23">
        <v>5.6215490690305398E-27</v>
      </c>
      <c r="O286" s="23">
        <v>2.87006950458168E-2</v>
      </c>
      <c r="P286" s="23">
        <v>3.2243588940552198E-26</v>
      </c>
    </row>
    <row r="287" spans="1:16">
      <c r="A287" s="44" t="s">
        <v>524</v>
      </c>
      <c r="B287" s="27" t="s">
        <v>525</v>
      </c>
      <c r="C287" s="27" t="s">
        <v>59</v>
      </c>
      <c r="D287" s="27" t="s">
        <v>2</v>
      </c>
      <c r="E287" s="27" t="s">
        <v>69</v>
      </c>
      <c r="F287" s="27" t="s">
        <v>61</v>
      </c>
      <c r="G287" s="23">
        <v>4.5563271470760799E-9</v>
      </c>
      <c r="H287" s="23">
        <v>5.3162723025950004E-19</v>
      </c>
      <c r="I287" s="23">
        <v>2.5236360103485399E-63</v>
      </c>
      <c r="J287" s="23">
        <v>9.4195847773332494E-2</v>
      </c>
      <c r="K287" s="23">
        <v>2.7300528095297399E-27</v>
      </c>
      <c r="L287" s="23">
        <v>9.4382529052888104E-38</v>
      </c>
      <c r="M287" s="23">
        <v>2.2148619209596601E-43</v>
      </c>
      <c r="N287" s="23">
        <v>1.3688730032440899E-23</v>
      </c>
      <c r="O287" s="23">
        <v>4.3427411495596799E-2</v>
      </c>
      <c r="P287" s="23">
        <v>4.8726553743211E-25</v>
      </c>
    </row>
    <row r="288" spans="1:16">
      <c r="A288" s="44" t="s">
        <v>526</v>
      </c>
      <c r="B288" s="27" t="s">
        <v>527</v>
      </c>
      <c r="C288" s="27" t="s">
        <v>59</v>
      </c>
      <c r="D288" s="27" t="s">
        <v>2</v>
      </c>
      <c r="E288" s="27" t="s">
        <v>66</v>
      </c>
      <c r="F288" s="27" t="s">
        <v>60</v>
      </c>
      <c r="G288" s="23">
        <v>0.99999999998379996</v>
      </c>
      <c r="H288" s="23">
        <v>8.1273986904970507E-15</v>
      </c>
      <c r="I288" s="23">
        <v>1.01089883746511E-38</v>
      </c>
      <c r="J288" s="23">
        <v>5.8288185405507301E-2</v>
      </c>
      <c r="K288" s="23">
        <v>1.1141949919393901E-28</v>
      </c>
      <c r="L288" s="23">
        <v>2.3872568082227499E-42</v>
      </c>
      <c r="M288" s="23">
        <v>4.63713965457501E-46</v>
      </c>
      <c r="N288" s="23">
        <v>4.8122871283119796E-28</v>
      </c>
      <c r="O288" s="23">
        <v>1.82272466692351E-2</v>
      </c>
      <c r="P288" s="23">
        <v>8.5253324815289603E-25</v>
      </c>
    </row>
    <row r="289" spans="1:16">
      <c r="A289" s="44" t="s">
        <v>528</v>
      </c>
      <c r="B289" s="27" t="s">
        <v>529</v>
      </c>
      <c r="C289" s="27" t="s">
        <v>59</v>
      </c>
      <c r="D289" s="27" t="s">
        <v>2</v>
      </c>
      <c r="E289" s="27" t="s">
        <v>66</v>
      </c>
      <c r="F289" s="27" t="s">
        <v>61</v>
      </c>
      <c r="G289" s="23">
        <v>6.3438244347592302E-9</v>
      </c>
      <c r="H289" s="23">
        <v>1.19343619802504E-8</v>
      </c>
      <c r="I289" s="23">
        <v>5.4518702743907697E-42</v>
      </c>
      <c r="J289" s="23">
        <v>6.0298909063842797E-3</v>
      </c>
      <c r="K289" s="23">
        <v>3.1751006046682302E-27</v>
      </c>
      <c r="L289" s="23">
        <v>7.2017377793097903E-38</v>
      </c>
      <c r="M289" s="23">
        <v>1.9023264047475701E-43</v>
      </c>
      <c r="N289" s="23">
        <v>2.85986257816213E-28</v>
      </c>
      <c r="O289" s="23">
        <v>1.39192108911669E-2</v>
      </c>
      <c r="P289" s="23">
        <v>1.2987583986550801E-26</v>
      </c>
    </row>
    <row r="290" spans="1:16">
      <c r="A290" s="44" t="s">
        <v>530</v>
      </c>
      <c r="B290" s="27" t="s">
        <v>531</v>
      </c>
      <c r="C290" s="27" t="s">
        <v>59</v>
      </c>
      <c r="D290" s="27" t="s">
        <v>2</v>
      </c>
      <c r="E290" s="27" t="s">
        <v>255</v>
      </c>
      <c r="F290" s="27" t="s">
        <v>61</v>
      </c>
      <c r="G290" s="23">
        <v>7.2049549741966397E-9</v>
      </c>
      <c r="H290" s="23">
        <v>9.4841735387685299E-16</v>
      </c>
      <c r="I290" s="23">
        <v>4.7445331152835198E-37</v>
      </c>
      <c r="J290" s="23">
        <v>4.1147375383958603E-3</v>
      </c>
      <c r="K290" s="23">
        <v>5.9651405677959102E-27</v>
      </c>
      <c r="L290" s="23">
        <v>1.5026172351092899E-43</v>
      </c>
      <c r="M290" s="23">
        <v>1.4391772244642999E-45</v>
      </c>
      <c r="N290" s="23">
        <v>2.72459122014035E-19</v>
      </c>
      <c r="O290" s="23">
        <v>1.5609179163033801E-2</v>
      </c>
      <c r="P290" s="23">
        <v>1.40363775435934E-26</v>
      </c>
    </row>
    <row r="291" spans="1:16">
      <c r="A291" s="44" t="s">
        <v>532</v>
      </c>
      <c r="B291" s="27" t="s">
        <v>533</v>
      </c>
      <c r="C291" s="27" t="s">
        <v>59</v>
      </c>
      <c r="D291" s="27" t="s">
        <v>2</v>
      </c>
      <c r="E291" s="27" t="s">
        <v>66</v>
      </c>
      <c r="F291" s="27" t="s">
        <v>61</v>
      </c>
      <c r="G291" s="23">
        <v>1.19766271576544E-8</v>
      </c>
      <c r="H291" s="23">
        <v>5.9952050985148898E-3</v>
      </c>
      <c r="I291" s="23">
        <v>5.5581490559166797E-44</v>
      </c>
      <c r="J291" s="23">
        <v>1.8220485145743399E-3</v>
      </c>
      <c r="K291" s="23">
        <v>7.6551681903887896E-26</v>
      </c>
      <c r="L291" s="23">
        <v>1.3374384250504101E-39</v>
      </c>
      <c r="M291" s="23">
        <v>4.5463703363117901E-43</v>
      </c>
      <c r="N291" s="23">
        <v>1.4040728841154801E-26</v>
      </c>
      <c r="O291" s="23">
        <v>1.7937599274023299E-2</v>
      </c>
      <c r="P291" s="23">
        <v>1.25146168053448E-25</v>
      </c>
    </row>
    <row r="292" spans="1:16">
      <c r="A292" s="44" t="s">
        <v>534</v>
      </c>
      <c r="B292" s="27" t="s">
        <v>535</v>
      </c>
      <c r="C292" s="27" t="s">
        <v>59</v>
      </c>
      <c r="D292" s="27" t="s">
        <v>2</v>
      </c>
      <c r="E292" s="27" t="s">
        <v>66</v>
      </c>
      <c r="F292" s="27" t="s">
        <v>60</v>
      </c>
      <c r="G292" s="23">
        <v>0.99999999998830102</v>
      </c>
      <c r="H292" s="23">
        <v>2.6414893688065799E-6</v>
      </c>
      <c r="I292" s="23">
        <v>3.4245676096083798E-36</v>
      </c>
      <c r="J292" s="23">
        <v>2.02819921235822E-4</v>
      </c>
      <c r="K292" s="23">
        <v>2.7402546655648802E-22</v>
      </c>
      <c r="L292" s="23">
        <v>6.3317233120971702E-39</v>
      </c>
      <c r="M292" s="23">
        <v>1.52353293433249E-41</v>
      </c>
      <c r="N292" s="23">
        <v>1.0754778284612E-22</v>
      </c>
      <c r="O292" s="23">
        <v>2.2543623327325402E-2</v>
      </c>
      <c r="P292" s="23">
        <v>2.1038460648817701E-24</v>
      </c>
    </row>
    <row r="293" spans="1:16">
      <c r="A293" s="44" t="s">
        <v>536</v>
      </c>
      <c r="B293" s="27" t="s">
        <v>537</v>
      </c>
      <c r="C293" s="27" t="s">
        <v>59</v>
      </c>
      <c r="D293" s="27" t="s">
        <v>2</v>
      </c>
      <c r="E293" s="27" t="s">
        <v>255</v>
      </c>
      <c r="F293" s="27" t="s">
        <v>61</v>
      </c>
      <c r="G293" s="23">
        <v>5.7651471045033197E-9</v>
      </c>
      <c r="H293" s="23">
        <v>3.2994313476030198E-38</v>
      </c>
      <c r="I293" s="23">
        <v>3.4922055636182599E-83</v>
      </c>
      <c r="J293" s="23">
        <v>2.8613327414386399E-8</v>
      </c>
      <c r="K293" s="23">
        <v>1</v>
      </c>
      <c r="L293" s="23">
        <v>2.6651447789369001E-46</v>
      </c>
      <c r="M293" s="23">
        <v>4.7074561371826796E-46</v>
      </c>
      <c r="N293" s="23">
        <v>1.6061878565015399E-28</v>
      </c>
      <c r="O293" s="23">
        <v>1.3121142601455501E-2</v>
      </c>
      <c r="P293" s="23">
        <v>1.74938316072622E-27</v>
      </c>
    </row>
    <row r="294" spans="1:16">
      <c r="A294" s="44" t="s">
        <v>538</v>
      </c>
      <c r="B294" s="27" t="s">
        <v>539</v>
      </c>
      <c r="C294" s="27" t="s">
        <v>59</v>
      </c>
      <c r="D294" s="27" t="s">
        <v>2</v>
      </c>
      <c r="E294" s="27" t="s">
        <v>69</v>
      </c>
      <c r="F294" s="27" t="s">
        <v>61</v>
      </c>
      <c r="G294" s="23">
        <v>5.2315881035366499E-9</v>
      </c>
      <c r="H294" s="23">
        <v>9.6504029082983706E-33</v>
      </c>
      <c r="I294" s="23">
        <v>5.8320695588853902E-79</v>
      </c>
      <c r="J294" s="23">
        <v>6.6860022130505403E-9</v>
      </c>
      <c r="K294" s="23">
        <v>1</v>
      </c>
      <c r="L294" s="23">
        <v>2.8723144550711902E-42</v>
      </c>
      <c r="M294" s="23">
        <v>1.9488501318385599E-47</v>
      </c>
      <c r="N294" s="23">
        <v>3.6177974052827601E-28</v>
      </c>
      <c r="O294" s="23">
        <v>1.9341756752176299E-2</v>
      </c>
      <c r="P294" s="23">
        <v>3.8385706252827298E-27</v>
      </c>
    </row>
    <row r="295" spans="1:16">
      <c r="A295" s="44" t="s">
        <v>800</v>
      </c>
      <c r="B295" s="27" t="s">
        <v>801</v>
      </c>
      <c r="C295" s="27" t="s">
        <v>59</v>
      </c>
      <c r="D295" s="27" t="s">
        <v>3</v>
      </c>
      <c r="E295" s="27" t="s">
        <v>66</v>
      </c>
      <c r="F295" s="27" t="s">
        <v>61</v>
      </c>
      <c r="G295" s="23">
        <v>1.24954370934602E-8</v>
      </c>
      <c r="H295" s="23">
        <v>9.6617188804037606E-42</v>
      </c>
      <c r="I295" s="23">
        <v>2.92635227827927E-86</v>
      </c>
      <c r="J295" s="23">
        <v>3.5305471813527003E-8</v>
      </c>
      <c r="K295" s="23">
        <v>1</v>
      </c>
      <c r="L295" s="23">
        <v>3.7812111696124499E-43</v>
      </c>
      <c r="M295" s="23">
        <v>6.7526681116075197E-44</v>
      </c>
      <c r="N295" s="23">
        <v>2.28374011665283E-23</v>
      </c>
      <c r="O295" s="23">
        <v>1.4145533768523001E-2</v>
      </c>
      <c r="P295" s="23">
        <v>6.9273228074006805E-26</v>
      </c>
    </row>
    <row r="296" spans="1:16">
      <c r="A296" s="44" t="s">
        <v>804</v>
      </c>
      <c r="B296" s="27" t="s">
        <v>805</v>
      </c>
      <c r="C296" s="27" t="s">
        <v>59</v>
      </c>
      <c r="D296" s="27" t="s">
        <v>3</v>
      </c>
      <c r="E296" s="27" t="s">
        <v>66</v>
      </c>
      <c r="F296" s="27" t="s">
        <v>61</v>
      </c>
      <c r="G296" s="23">
        <v>9.6337357589021506E-9</v>
      </c>
      <c r="H296" s="23">
        <v>9.1701411524490795E-40</v>
      </c>
      <c r="I296" s="23">
        <v>2.2456639067937501E-83</v>
      </c>
      <c r="J296" s="23">
        <v>9.9680726694411801E-8</v>
      </c>
      <c r="K296" s="23">
        <v>1</v>
      </c>
      <c r="L296" s="23">
        <v>5.1336663834195096E-44</v>
      </c>
      <c r="M296" s="23">
        <v>2.6378594871490201E-42</v>
      </c>
      <c r="N296" s="23">
        <v>6.0838268725800701E-29</v>
      </c>
      <c r="O296" s="23">
        <v>1.53504729834443E-2</v>
      </c>
      <c r="P296" s="23">
        <v>3.88394051577949E-26</v>
      </c>
    </row>
    <row r="297" spans="1:16">
      <c r="A297" s="44" t="s">
        <v>806</v>
      </c>
      <c r="B297" s="27" t="s">
        <v>807</v>
      </c>
      <c r="C297" s="27" t="s">
        <v>59</v>
      </c>
      <c r="D297" s="27" t="s">
        <v>3</v>
      </c>
      <c r="E297" s="27" t="s">
        <v>66</v>
      </c>
      <c r="F297" s="27" t="s">
        <v>60</v>
      </c>
      <c r="G297" s="23">
        <v>0.99999999998807898</v>
      </c>
      <c r="H297" s="23">
        <v>1.0076866648447601E-39</v>
      </c>
      <c r="I297" s="23">
        <v>2.02934774560578E-83</v>
      </c>
      <c r="J297" s="23">
        <v>5.8272690635227199E-8</v>
      </c>
      <c r="K297" s="23">
        <v>1</v>
      </c>
      <c r="L297" s="23">
        <v>3.1870307652990602E-39</v>
      </c>
      <c r="M297" s="23">
        <v>2.8525454018025699E-42</v>
      </c>
      <c r="N297" s="23">
        <v>1.58232095692273E-25</v>
      </c>
      <c r="O297" s="23">
        <v>1.3275524848684101E-2</v>
      </c>
      <c r="P297" s="23">
        <v>5.6082079401782399E-27</v>
      </c>
    </row>
    <row r="298" spans="1:16">
      <c r="A298" s="44" t="s">
        <v>808</v>
      </c>
      <c r="B298" s="27" t="s">
        <v>809</v>
      </c>
      <c r="C298" s="27" t="s">
        <v>59</v>
      </c>
      <c r="D298" s="27" t="s">
        <v>3</v>
      </c>
      <c r="E298" s="27" t="s">
        <v>69</v>
      </c>
      <c r="F298" s="27" t="s">
        <v>60</v>
      </c>
      <c r="G298" s="23">
        <v>0.99999999995706401</v>
      </c>
      <c r="H298" s="23">
        <v>4.9168651285019896E-28</v>
      </c>
      <c r="I298" s="23">
        <v>1.3851912959879599E-75</v>
      </c>
      <c r="J298" s="23">
        <v>3.7224830741906199E-7</v>
      </c>
      <c r="K298" s="23">
        <v>1</v>
      </c>
      <c r="L298" s="23">
        <v>1.1000397410765701E-40</v>
      </c>
      <c r="M298" s="23">
        <v>1.2053388114559101E-44</v>
      </c>
      <c r="N298" s="23">
        <v>3.7737500866332203E-20</v>
      </c>
      <c r="O298" s="23">
        <v>1.4902054421126701E-2</v>
      </c>
      <c r="P298" s="23">
        <v>7.0969040241020501E-26</v>
      </c>
    </row>
    <row r="299" spans="1:16">
      <c r="A299" s="44" t="s">
        <v>810</v>
      </c>
      <c r="B299" s="27" t="s">
        <v>811</v>
      </c>
      <c r="C299" s="27" t="s">
        <v>59</v>
      </c>
      <c r="D299" s="27" t="s">
        <v>3</v>
      </c>
      <c r="E299" s="27" t="s">
        <v>66</v>
      </c>
      <c r="F299" s="27" t="s">
        <v>60</v>
      </c>
      <c r="G299" s="23">
        <v>0.99999999994969302</v>
      </c>
      <c r="H299" s="23">
        <v>6.3085895744962004E-25</v>
      </c>
      <c r="I299" s="23">
        <v>1.947391870996E-74</v>
      </c>
      <c r="J299" s="23">
        <v>1.3237972410015601E-7</v>
      </c>
      <c r="K299" s="23">
        <v>1</v>
      </c>
      <c r="L299" s="23">
        <v>1.3213186657732E-39</v>
      </c>
      <c r="M299" s="23">
        <v>9.6775645851956701E-42</v>
      </c>
      <c r="N299" s="23">
        <v>2.0736109322475799E-24</v>
      </c>
      <c r="O299" s="23">
        <v>1.4574790460272199E-2</v>
      </c>
      <c r="P299" s="23">
        <v>2.26271826837846E-24</v>
      </c>
    </row>
    <row r="300" spans="1:16">
      <c r="A300" s="44" t="s">
        <v>812</v>
      </c>
      <c r="B300" s="27" t="s">
        <v>813</v>
      </c>
      <c r="C300" s="27" t="s">
        <v>59</v>
      </c>
      <c r="D300" s="27" t="s">
        <v>3</v>
      </c>
      <c r="E300" s="27" t="s">
        <v>66</v>
      </c>
      <c r="F300" s="27" t="s">
        <v>60</v>
      </c>
      <c r="G300" s="23">
        <v>0.99999999999622402</v>
      </c>
      <c r="H300" s="23">
        <v>3.3770273730955097E-39</v>
      </c>
      <c r="I300" s="23">
        <v>2.09838254765091E-83</v>
      </c>
      <c r="J300" s="23">
        <v>1.70490794142073E-7</v>
      </c>
      <c r="K300" s="23">
        <v>1</v>
      </c>
      <c r="L300" s="23">
        <v>4.8462100309910299E-46</v>
      </c>
      <c r="M300" s="23">
        <v>5.9678358574570698E-45</v>
      </c>
      <c r="N300" s="23">
        <v>8.1343564348240302E-24</v>
      </c>
      <c r="O300" s="23">
        <v>1.8664186198970999E-2</v>
      </c>
      <c r="P300" s="23">
        <v>4.5197972272264797E-25</v>
      </c>
    </row>
    <row r="301" spans="1:16">
      <c r="A301" s="44" t="s">
        <v>814</v>
      </c>
      <c r="B301" s="27" t="s">
        <v>815</v>
      </c>
      <c r="C301" s="27" t="s">
        <v>59</v>
      </c>
      <c r="D301" s="27" t="s">
        <v>3</v>
      </c>
      <c r="E301" s="27" t="s">
        <v>255</v>
      </c>
      <c r="F301" s="27" t="s">
        <v>60</v>
      </c>
      <c r="G301" s="23">
        <v>0.99999999998956801</v>
      </c>
      <c r="H301" s="23">
        <v>1.4808882550082999E-32</v>
      </c>
      <c r="I301" s="23">
        <v>2.3143712038193098E-81</v>
      </c>
      <c r="J301" s="23">
        <v>5.7336383864887202E-9</v>
      </c>
      <c r="K301" s="23">
        <v>1</v>
      </c>
      <c r="L301" s="23">
        <v>1.26365980092027E-44</v>
      </c>
      <c r="M301" s="23">
        <v>1.4738868975192699E-42</v>
      </c>
      <c r="N301" s="23">
        <v>1.1413712423046801E-24</v>
      </c>
      <c r="O301" s="23">
        <v>1.15307539841598E-2</v>
      </c>
      <c r="P301" s="23">
        <v>5.4646796063610303E-26</v>
      </c>
    </row>
    <row r="302" spans="1:16">
      <c r="A302" s="44" t="s">
        <v>816</v>
      </c>
      <c r="B302" s="27" t="s">
        <v>817</v>
      </c>
      <c r="C302" s="27" t="s">
        <v>59</v>
      </c>
      <c r="D302" s="27" t="s">
        <v>3</v>
      </c>
      <c r="E302" s="27" t="s">
        <v>66</v>
      </c>
      <c r="F302" s="27" t="s">
        <v>60</v>
      </c>
      <c r="G302" s="23">
        <v>0.99999999999392797</v>
      </c>
      <c r="H302" s="23">
        <v>2.4654698138234401E-37</v>
      </c>
      <c r="I302" s="23">
        <v>2.9641558655142E-84</v>
      </c>
      <c r="J302" s="23">
        <v>4.1314875406577502E-8</v>
      </c>
      <c r="K302" s="23">
        <v>1</v>
      </c>
      <c r="L302" s="23">
        <v>2.7840069175272098E-43</v>
      </c>
      <c r="M302" s="23">
        <v>5.6421287160266196E-40</v>
      </c>
      <c r="N302" s="23">
        <v>2.8380729240660302E-27</v>
      </c>
      <c r="O302" s="23">
        <v>1.21634798985927E-2</v>
      </c>
      <c r="P302" s="23">
        <v>5.4150613864527699E-25</v>
      </c>
    </row>
    <row r="303" spans="1:16">
      <c r="A303" s="44" t="s">
        <v>818</v>
      </c>
      <c r="B303" s="27" t="s">
        <v>819</v>
      </c>
      <c r="C303" s="27" t="s">
        <v>59</v>
      </c>
      <c r="D303" s="27" t="s">
        <v>3</v>
      </c>
      <c r="E303" s="27" t="s">
        <v>66</v>
      </c>
      <c r="F303" s="27" t="s">
        <v>60</v>
      </c>
      <c r="G303" s="23">
        <v>0.99999999998895595</v>
      </c>
      <c r="H303" s="23">
        <v>5.92817867213673E-38</v>
      </c>
      <c r="I303" s="23">
        <v>5.5148447568902999E-86</v>
      </c>
      <c r="J303" s="23">
        <v>2.1667987500099599E-8</v>
      </c>
      <c r="K303" s="23">
        <v>1</v>
      </c>
      <c r="L303" s="23">
        <v>3.4323487048012301E-45</v>
      </c>
      <c r="M303" s="23">
        <v>2.7848352822275801E-43</v>
      </c>
      <c r="N303" s="23">
        <v>3.9642098547099E-26</v>
      </c>
      <c r="O303" s="23">
        <v>1.22657643120829E-2</v>
      </c>
      <c r="P303" s="23">
        <v>2.20075091718189E-24</v>
      </c>
    </row>
    <row r="304" spans="1:16">
      <c r="A304" s="44" t="s">
        <v>820</v>
      </c>
      <c r="B304" s="27" t="s">
        <v>821</v>
      </c>
      <c r="C304" s="27" t="s">
        <v>59</v>
      </c>
      <c r="D304" s="27" t="s">
        <v>3</v>
      </c>
      <c r="E304" s="27" t="s">
        <v>66</v>
      </c>
      <c r="F304" s="27" t="s">
        <v>60</v>
      </c>
      <c r="G304" s="23">
        <v>0.99999999999421896</v>
      </c>
      <c r="H304" s="23">
        <v>7.8203659123503496E-41</v>
      </c>
      <c r="I304" s="23">
        <v>1.61985099686761E-85</v>
      </c>
      <c r="J304" s="23">
        <v>5.2663372150255801E-9</v>
      </c>
      <c r="K304" s="23">
        <v>1</v>
      </c>
      <c r="L304" s="23">
        <v>1.9363465438072201E-45</v>
      </c>
      <c r="M304" s="23">
        <v>4.6892771601830598E-45</v>
      </c>
      <c r="N304" s="23">
        <v>1.53281543491155E-22</v>
      </c>
      <c r="O304" s="23">
        <v>1.25860730035859E-2</v>
      </c>
      <c r="P304" s="23">
        <v>1.6652574247382E-24</v>
      </c>
    </row>
    <row r="305" spans="1:16">
      <c r="A305" s="44" t="s">
        <v>822</v>
      </c>
      <c r="B305" s="27" t="s">
        <v>823</v>
      </c>
      <c r="C305" s="27" t="s">
        <v>59</v>
      </c>
      <c r="D305" s="27" t="s">
        <v>3</v>
      </c>
      <c r="E305" s="27" t="s">
        <v>66</v>
      </c>
      <c r="F305" s="27" t="s">
        <v>61</v>
      </c>
      <c r="G305" s="23">
        <v>1.46108399275559E-8</v>
      </c>
      <c r="H305" s="23">
        <v>2.73221585140833E-36</v>
      </c>
      <c r="I305" s="23">
        <v>1.1844597979957099E-83</v>
      </c>
      <c r="J305" s="23">
        <v>1.0187355351317E-7</v>
      </c>
      <c r="K305" s="23">
        <v>1</v>
      </c>
      <c r="L305" s="23">
        <v>2.5061866289581099E-44</v>
      </c>
      <c r="M305" s="23">
        <v>3.8598002799470502E-44</v>
      </c>
      <c r="N305" s="23">
        <v>8.40992992988177E-20</v>
      </c>
      <c r="O305" s="23">
        <v>2.1738108930199701E-2</v>
      </c>
      <c r="P305" s="23">
        <v>5.1213278817289597E-22</v>
      </c>
    </row>
    <row r="306" spans="1:16">
      <c r="A306" s="44" t="s">
        <v>826</v>
      </c>
      <c r="B306" s="27" t="s">
        <v>827</v>
      </c>
      <c r="C306" s="27" t="s">
        <v>59</v>
      </c>
      <c r="D306" s="27" t="s">
        <v>3</v>
      </c>
      <c r="E306" s="27" t="s">
        <v>66</v>
      </c>
      <c r="F306" s="27" t="s">
        <v>60</v>
      </c>
      <c r="G306" s="23">
        <v>0.99999999999081501</v>
      </c>
      <c r="H306" s="23">
        <v>1.4950363735223601E-29</v>
      </c>
      <c r="I306" s="23">
        <v>2.2904782557189498E-72</v>
      </c>
      <c r="J306" s="23">
        <v>9.0115557557882202E-8</v>
      </c>
      <c r="K306" s="23">
        <v>1</v>
      </c>
      <c r="L306" s="23">
        <v>7.05823588736121E-44</v>
      </c>
      <c r="M306" s="23">
        <v>1.09033852565479E-42</v>
      </c>
      <c r="N306" s="23">
        <v>2.4314541694453799E-25</v>
      </c>
      <c r="O306" s="23">
        <v>1.30207099061826E-2</v>
      </c>
      <c r="P306" s="23">
        <v>1.96509064939342E-24</v>
      </c>
    </row>
    <row r="307" spans="1:16">
      <c r="A307" s="44" t="s">
        <v>828</v>
      </c>
      <c r="B307" s="27" t="s">
        <v>829</v>
      </c>
      <c r="C307" s="27" t="s">
        <v>59</v>
      </c>
      <c r="D307" s="27" t="s">
        <v>3</v>
      </c>
      <c r="E307" s="27" t="s">
        <v>255</v>
      </c>
      <c r="F307" s="27" t="s">
        <v>60</v>
      </c>
      <c r="G307" s="23">
        <v>0.99999999998386502</v>
      </c>
      <c r="H307" s="23">
        <v>1.09650089830984E-35</v>
      </c>
      <c r="I307" s="23">
        <v>8.2467873216526096E-84</v>
      </c>
      <c r="J307" s="23">
        <v>9.7432117171279402E-8</v>
      </c>
      <c r="K307" s="23">
        <v>1</v>
      </c>
      <c r="L307" s="23">
        <v>1.0115974928816199E-40</v>
      </c>
      <c r="M307" s="23">
        <v>1.6339828383926301E-43</v>
      </c>
      <c r="N307" s="23">
        <v>2.8602919792050999E-27</v>
      </c>
      <c r="O307" s="23">
        <v>1.4929357269006301E-2</v>
      </c>
      <c r="P307" s="23">
        <v>2.06411363140974E-26</v>
      </c>
    </row>
    <row r="308" spans="1:16">
      <c r="A308" s="44" t="s">
        <v>832</v>
      </c>
      <c r="B308" s="27" t="s">
        <v>833</v>
      </c>
      <c r="C308" s="27" t="s">
        <v>59</v>
      </c>
      <c r="D308" s="27" t="s">
        <v>3</v>
      </c>
      <c r="E308" s="27" t="s">
        <v>255</v>
      </c>
      <c r="F308" s="27" t="s">
        <v>61</v>
      </c>
      <c r="G308" s="23">
        <v>5.46732759006495E-9</v>
      </c>
      <c r="H308" s="23">
        <v>2.319985095373E-38</v>
      </c>
      <c r="I308" s="23">
        <v>1.5561285396954699E-84</v>
      </c>
      <c r="J308" s="23">
        <v>1.2215715113564401E-7</v>
      </c>
      <c r="K308" s="23">
        <v>1</v>
      </c>
      <c r="L308" s="23">
        <v>2.90871878625624E-46</v>
      </c>
      <c r="M308" s="23">
        <v>2.5550578580594402E-43</v>
      </c>
      <c r="N308" s="23">
        <v>3.7714842489410503E-29</v>
      </c>
      <c r="O308" s="23">
        <v>1.3493495195603901E-2</v>
      </c>
      <c r="P308" s="23">
        <v>1.76654509985346E-27</v>
      </c>
    </row>
    <row r="309" spans="1:16">
      <c r="A309" s="44" t="s">
        <v>834</v>
      </c>
      <c r="B309" s="27" t="s">
        <v>835</v>
      </c>
      <c r="C309" s="27" t="s">
        <v>59</v>
      </c>
      <c r="D309" s="27" t="s">
        <v>3</v>
      </c>
      <c r="E309" s="27" t="s">
        <v>69</v>
      </c>
      <c r="F309" s="27" t="s">
        <v>60</v>
      </c>
      <c r="G309" s="23">
        <v>0.99999999999580702</v>
      </c>
      <c r="H309" s="23">
        <v>2.6883245311548798E-29</v>
      </c>
      <c r="I309" s="23">
        <v>4.4386403260023999E-70</v>
      </c>
      <c r="J309" s="23">
        <v>9.1587459113954303E-8</v>
      </c>
      <c r="K309" s="23">
        <v>1</v>
      </c>
      <c r="L309" s="23">
        <v>9.2365348877648499E-43</v>
      </c>
      <c r="M309" s="23">
        <v>1.3959285929037999E-42</v>
      </c>
      <c r="N309" s="23">
        <v>2.6221148926982903E-26</v>
      </c>
      <c r="O309" s="23">
        <v>1.4347693530088501E-2</v>
      </c>
      <c r="P309" s="23">
        <v>1.7094488361562598E-24</v>
      </c>
    </row>
    <row r="310" spans="1:16">
      <c r="A310" s="44" t="s">
        <v>836</v>
      </c>
      <c r="B310" s="27" t="s">
        <v>837</v>
      </c>
      <c r="C310" s="27" t="s">
        <v>59</v>
      </c>
      <c r="D310" s="27" t="s">
        <v>3</v>
      </c>
      <c r="E310" s="27" t="s">
        <v>66</v>
      </c>
      <c r="F310" s="27" t="s">
        <v>61</v>
      </c>
      <c r="G310" s="23">
        <v>6.9028043058200597E-9</v>
      </c>
      <c r="H310" s="23">
        <v>1.19633137528758E-40</v>
      </c>
      <c r="I310" s="23">
        <v>2.38592051694058E-86</v>
      </c>
      <c r="J310" s="23">
        <v>4.84053697336072E-8</v>
      </c>
      <c r="K310" s="23">
        <v>1</v>
      </c>
      <c r="L310" s="23">
        <v>2.9551287744945799E-43</v>
      </c>
      <c r="M310" s="23">
        <v>4.0428051004977204E-43</v>
      </c>
      <c r="N310" s="23">
        <v>1.6841585803142899E-26</v>
      </c>
      <c r="O310" s="23">
        <v>1.4582948867394E-2</v>
      </c>
      <c r="P310" s="23">
        <v>5.5596356106236799E-25</v>
      </c>
    </row>
    <row r="311" spans="1:16">
      <c r="A311" s="44" t="s">
        <v>838</v>
      </c>
      <c r="B311" s="27" t="s">
        <v>839</v>
      </c>
      <c r="C311" s="27" t="s">
        <v>59</v>
      </c>
      <c r="D311" s="27" t="s">
        <v>3</v>
      </c>
      <c r="E311" s="27" t="s">
        <v>69</v>
      </c>
      <c r="F311" s="27" t="s">
        <v>60</v>
      </c>
      <c r="G311" s="23">
        <v>0.99999999999321199</v>
      </c>
      <c r="H311" s="23">
        <v>1.3352234981432301E-35</v>
      </c>
      <c r="I311" s="23">
        <v>3.24341621183566E-81</v>
      </c>
      <c r="J311" s="23">
        <v>5.0610385743590102E-8</v>
      </c>
      <c r="K311" s="23">
        <v>1</v>
      </c>
      <c r="L311" s="23">
        <v>4.6664037030858596E-46</v>
      </c>
      <c r="M311" s="23">
        <v>4.48271598765465E-46</v>
      </c>
      <c r="N311" s="23">
        <v>1.0650259670314099E-23</v>
      </c>
      <c r="O311" s="23">
        <v>1.2134523849808201E-2</v>
      </c>
      <c r="P311" s="23">
        <v>2.8851300401403197E-26</v>
      </c>
    </row>
    <row r="312" spans="1:16">
      <c r="A312" s="44" t="s">
        <v>840</v>
      </c>
      <c r="B312" s="27" t="s">
        <v>841</v>
      </c>
      <c r="C312" s="27" t="s">
        <v>59</v>
      </c>
      <c r="D312" s="27" t="s">
        <v>3</v>
      </c>
      <c r="E312" s="27" t="s">
        <v>66</v>
      </c>
      <c r="F312" s="27" t="s">
        <v>60</v>
      </c>
      <c r="G312" s="23">
        <v>0.999999999839431</v>
      </c>
      <c r="H312" s="23">
        <v>1.7514410404943399E-39</v>
      </c>
      <c r="I312" s="23">
        <v>3.94034427566859E-86</v>
      </c>
      <c r="J312" s="23">
        <v>6.0210059821274E-6</v>
      </c>
      <c r="K312" s="23">
        <v>1</v>
      </c>
      <c r="L312" s="23">
        <v>1.3711085846284599E-44</v>
      </c>
      <c r="M312" s="23">
        <v>3.2484080816705402E-47</v>
      </c>
      <c r="N312" s="23">
        <v>1.91998261620155E-28</v>
      </c>
      <c r="O312" s="23">
        <v>1.50359007649974E-2</v>
      </c>
      <c r="P312" s="23">
        <v>2.6805441892790102E-26</v>
      </c>
    </row>
    <row r="313" spans="1:16">
      <c r="A313" s="44" t="s">
        <v>842</v>
      </c>
      <c r="B313" s="27" t="s">
        <v>843</v>
      </c>
      <c r="C313" s="27" t="s">
        <v>59</v>
      </c>
      <c r="D313" s="27" t="s">
        <v>3</v>
      </c>
      <c r="E313" s="27" t="s">
        <v>66</v>
      </c>
      <c r="F313" s="27" t="s">
        <v>60</v>
      </c>
      <c r="G313" s="23">
        <v>0.99999999995919497</v>
      </c>
      <c r="H313" s="23">
        <v>4.29217917614447E-32</v>
      </c>
      <c r="I313" s="23">
        <v>1.4535714603153E-80</v>
      </c>
      <c r="J313" s="23">
        <v>7.9226954481693096E-8</v>
      </c>
      <c r="K313" s="23">
        <v>1</v>
      </c>
      <c r="L313" s="23">
        <v>4.2585181776601201E-43</v>
      </c>
      <c r="M313" s="23">
        <v>3.3952493876080898E-41</v>
      </c>
      <c r="N313" s="23">
        <v>4.5827354614570802E-28</v>
      </c>
      <c r="O313" s="23">
        <v>1.2873734989500899E-2</v>
      </c>
      <c r="P313" s="23">
        <v>1.17284662172883E-26</v>
      </c>
    </row>
    <row r="314" spans="1:16">
      <c r="A314" s="44" t="s">
        <v>844</v>
      </c>
      <c r="B314" s="27" t="s">
        <v>845</v>
      </c>
      <c r="C314" s="27" t="s">
        <v>59</v>
      </c>
      <c r="D314" s="27" t="s">
        <v>3</v>
      </c>
      <c r="E314" s="27" t="s">
        <v>255</v>
      </c>
      <c r="F314" s="27" t="s">
        <v>61</v>
      </c>
      <c r="G314" s="23">
        <v>6.8170339227251602E-9</v>
      </c>
      <c r="H314" s="23">
        <v>6.3783073946294405E-35</v>
      </c>
      <c r="I314" s="23">
        <v>1.45784042435018E-79</v>
      </c>
      <c r="J314" s="23">
        <v>4.1867959389289498E-8</v>
      </c>
      <c r="K314" s="23">
        <v>1</v>
      </c>
      <c r="L314" s="23">
        <v>6.9205303754416799E-44</v>
      </c>
      <c r="M314" s="23">
        <v>6.3794628279232005E-42</v>
      </c>
      <c r="N314" s="23">
        <v>6.4491148377393801E-28</v>
      </c>
      <c r="O314" s="23">
        <v>1.1135348963958101E-2</v>
      </c>
      <c r="P314" s="23">
        <v>1.3375935452914701E-24</v>
      </c>
    </row>
    <row r="315" spans="1:16">
      <c r="A315" s="44" t="s">
        <v>846</v>
      </c>
      <c r="B315" s="27" t="s">
        <v>847</v>
      </c>
      <c r="C315" s="27" t="s">
        <v>59</v>
      </c>
      <c r="D315" s="27" t="s">
        <v>3</v>
      </c>
      <c r="E315" s="27" t="s">
        <v>69</v>
      </c>
      <c r="F315" s="27" t="s">
        <v>61</v>
      </c>
      <c r="G315" s="23">
        <v>1.3278713970857999E-8</v>
      </c>
      <c r="H315" s="23">
        <v>1.6074926460549299E-26</v>
      </c>
      <c r="I315" s="23">
        <v>1.12005035281419E-79</v>
      </c>
      <c r="J315" s="23">
        <v>2.8857234338552399E-8</v>
      </c>
      <c r="K315" s="23">
        <v>1</v>
      </c>
      <c r="L315" s="23">
        <v>2.9580978058944102E-43</v>
      </c>
      <c r="M315" s="23">
        <v>5.8200059516009797E-43</v>
      </c>
      <c r="N315" s="23">
        <v>1.49703469296084E-25</v>
      </c>
      <c r="O315" s="23">
        <v>1.8182866075136601E-2</v>
      </c>
      <c r="P315" s="23">
        <v>1.0685083922575E-26</v>
      </c>
    </row>
    <row r="316" spans="1:16">
      <c r="A316" s="44" t="s">
        <v>848</v>
      </c>
      <c r="B316" s="27" t="s">
        <v>849</v>
      </c>
      <c r="C316" s="27" t="s">
        <v>59</v>
      </c>
      <c r="D316" s="27" t="s">
        <v>3</v>
      </c>
      <c r="E316" s="27" t="s">
        <v>66</v>
      </c>
      <c r="F316" s="27" t="s">
        <v>61</v>
      </c>
      <c r="G316" s="23">
        <v>5.2022595426018199E-9</v>
      </c>
      <c r="H316" s="23">
        <v>6.5125988629434602E-35</v>
      </c>
      <c r="I316" s="23">
        <v>1.1050543295165201E-80</v>
      </c>
      <c r="J316" s="23">
        <v>5.4549632172413097E-8</v>
      </c>
      <c r="K316" s="23">
        <v>1</v>
      </c>
      <c r="L316" s="23">
        <v>7.6115067481826896E-45</v>
      </c>
      <c r="M316" s="23">
        <v>1.4091228291981099E-44</v>
      </c>
      <c r="N316" s="23">
        <v>3.1909174858836303E-29</v>
      </c>
      <c r="O316" s="23">
        <v>1.2970515715001499E-2</v>
      </c>
      <c r="P316" s="23">
        <v>1.23310046835308E-27</v>
      </c>
    </row>
    <row r="317" spans="1:16">
      <c r="A317" s="44" t="s">
        <v>852</v>
      </c>
      <c r="B317" s="27" t="s">
        <v>853</v>
      </c>
      <c r="C317" s="27" t="s">
        <v>59</v>
      </c>
      <c r="D317" s="27" t="s">
        <v>3</v>
      </c>
      <c r="E317" s="27" t="s">
        <v>69</v>
      </c>
      <c r="F317" s="27" t="s">
        <v>60</v>
      </c>
      <c r="G317" s="23">
        <v>0.99999999348343105</v>
      </c>
      <c r="H317" s="23">
        <v>2.3162804975708701E-30</v>
      </c>
      <c r="I317" s="23">
        <v>6.7541289342613396E-75</v>
      </c>
      <c r="J317" s="23">
        <v>2.24800127210986E-6</v>
      </c>
      <c r="K317" s="23">
        <v>1</v>
      </c>
      <c r="L317" s="23">
        <v>1.31035002717713E-44</v>
      </c>
      <c r="M317" s="23">
        <v>1.0970799678881099E-45</v>
      </c>
      <c r="N317" s="23">
        <v>1.16793098906385E-26</v>
      </c>
      <c r="O317" s="23">
        <v>1.2276895188914901E-2</v>
      </c>
      <c r="P317" s="23">
        <v>1.6683982705545899E-26</v>
      </c>
    </row>
    <row r="318" spans="1:16">
      <c r="A318" s="44" t="s">
        <v>854</v>
      </c>
      <c r="B318" s="27" t="s">
        <v>855</v>
      </c>
      <c r="C318" s="27" t="s">
        <v>59</v>
      </c>
      <c r="D318" s="27" t="s">
        <v>3</v>
      </c>
      <c r="E318" s="27" t="s">
        <v>66</v>
      </c>
      <c r="F318" s="27" t="s">
        <v>61</v>
      </c>
      <c r="G318" s="23">
        <v>4.0031678943420003E-9</v>
      </c>
      <c r="H318" s="23">
        <v>1.2087427168262E-40</v>
      </c>
      <c r="I318" s="23">
        <v>1.06272700680455E-86</v>
      </c>
      <c r="J318" s="23">
        <v>2.8267464325237802E-9</v>
      </c>
      <c r="K318" s="23">
        <v>1</v>
      </c>
      <c r="L318" s="23">
        <v>9.6006082681036201E-48</v>
      </c>
      <c r="M318" s="23">
        <v>2.3219191254873599E-47</v>
      </c>
      <c r="N318" s="23">
        <v>1.1982147324310701E-21</v>
      </c>
      <c r="O318" s="23">
        <v>1.01023203839218E-2</v>
      </c>
      <c r="P318" s="23">
        <v>2.8225886286185001E-27</v>
      </c>
    </row>
    <row r="319" spans="1:16">
      <c r="A319" s="44" t="s">
        <v>856</v>
      </c>
      <c r="B319" s="27" t="s">
        <v>857</v>
      </c>
      <c r="C319" s="27" t="s">
        <v>59</v>
      </c>
      <c r="D319" s="27" t="s">
        <v>3</v>
      </c>
      <c r="E319" s="27" t="s">
        <v>66</v>
      </c>
      <c r="F319" s="27" t="s">
        <v>61</v>
      </c>
      <c r="G319" s="23">
        <v>6.1786961843138798E-9</v>
      </c>
      <c r="H319" s="23">
        <v>2.71130484051929E-34</v>
      </c>
      <c r="I319" s="23">
        <v>1.8785358174501099E-85</v>
      </c>
      <c r="J319" s="23">
        <v>7.1114869069059304E-9</v>
      </c>
      <c r="K319" s="23">
        <v>1</v>
      </c>
      <c r="L319" s="23">
        <v>1.84813573164033E-45</v>
      </c>
      <c r="M319" s="23">
        <v>5.9312289715368604E-47</v>
      </c>
      <c r="N319" s="23">
        <v>6.6553179020209202E-27</v>
      </c>
      <c r="O319" s="23">
        <v>1.13584689277686E-2</v>
      </c>
      <c r="P319" s="23">
        <v>1.30021901525274E-26</v>
      </c>
    </row>
    <row r="320" spans="1:16">
      <c r="A320" s="44" t="s">
        <v>858</v>
      </c>
      <c r="B320" s="27" t="s">
        <v>859</v>
      </c>
      <c r="C320" s="27" t="s">
        <v>59</v>
      </c>
      <c r="D320" s="27" t="s">
        <v>3</v>
      </c>
      <c r="E320" s="27" t="s">
        <v>255</v>
      </c>
      <c r="F320" s="27" t="s">
        <v>60</v>
      </c>
      <c r="G320" s="23">
        <v>0.99999999998834199</v>
      </c>
      <c r="H320" s="23">
        <v>2.65671903321568E-35</v>
      </c>
      <c r="I320" s="23">
        <v>5.2932941130023102E-82</v>
      </c>
      <c r="J320" s="23">
        <v>3.0767268305631699E-7</v>
      </c>
      <c r="K320" s="23">
        <v>1</v>
      </c>
      <c r="L320" s="23">
        <v>7.3294059042409398E-44</v>
      </c>
      <c r="M320" s="23">
        <v>4.6770718466698503E-43</v>
      </c>
      <c r="N320" s="23">
        <v>9.8677086131398595E-25</v>
      </c>
      <c r="O320" s="23">
        <v>1.4350684194812001E-2</v>
      </c>
      <c r="P320" s="23">
        <v>3.0637699305565699E-27</v>
      </c>
    </row>
    <row r="321" spans="1:16">
      <c r="A321" s="44" t="s">
        <v>862</v>
      </c>
      <c r="B321" s="27" t="s">
        <v>863</v>
      </c>
      <c r="C321" s="27" t="s">
        <v>59</v>
      </c>
      <c r="D321" s="27" t="s">
        <v>3</v>
      </c>
      <c r="E321" s="27" t="s">
        <v>69</v>
      </c>
      <c r="F321" s="27" t="s">
        <v>60</v>
      </c>
      <c r="G321" s="23">
        <v>0.99999999999684897</v>
      </c>
      <c r="H321" s="23">
        <v>4.1365426227177303E-37</v>
      </c>
      <c r="I321" s="23">
        <v>2.2374397215783599E-83</v>
      </c>
      <c r="J321" s="23">
        <v>2.85455816028576E-8</v>
      </c>
      <c r="K321" s="23">
        <v>1</v>
      </c>
      <c r="L321" s="23">
        <v>6.3460357202446098E-45</v>
      </c>
      <c r="M321" s="23">
        <v>1.2459837245918801E-46</v>
      </c>
      <c r="N321" s="23">
        <v>2.31752147739749E-27</v>
      </c>
      <c r="O321" s="23">
        <v>1.119844634704E-2</v>
      </c>
      <c r="P321" s="23">
        <v>2.4130653616537201E-27</v>
      </c>
    </row>
    <row r="322" spans="1:16">
      <c r="A322" s="44" t="s">
        <v>864</v>
      </c>
      <c r="B322" s="27" t="s">
        <v>865</v>
      </c>
      <c r="C322" s="27" t="s">
        <v>59</v>
      </c>
      <c r="D322" s="27" t="s">
        <v>3</v>
      </c>
      <c r="E322" s="27" t="s">
        <v>255</v>
      </c>
      <c r="F322" s="27" t="s">
        <v>61</v>
      </c>
      <c r="G322" s="23">
        <v>7.6261727953208796E-9</v>
      </c>
      <c r="H322" s="23">
        <v>1.53418201951835E-30</v>
      </c>
      <c r="I322" s="23">
        <v>1.4233195608612E-86</v>
      </c>
      <c r="J322" s="23">
        <v>8.6165499801806405E-8</v>
      </c>
      <c r="K322" s="23">
        <v>1</v>
      </c>
      <c r="L322" s="23">
        <v>1.9727855234597699E-41</v>
      </c>
      <c r="M322" s="23">
        <v>5.7004029006657702E-45</v>
      </c>
      <c r="N322" s="23">
        <v>1.12809931344628E-20</v>
      </c>
      <c r="O322" s="23">
        <v>1.1356009541073599E-2</v>
      </c>
      <c r="P322" s="23">
        <v>7.8741581896177801E-25</v>
      </c>
    </row>
    <row r="323" spans="1:16">
      <c r="A323" s="44" t="s">
        <v>866</v>
      </c>
      <c r="B323" s="27" t="s">
        <v>867</v>
      </c>
      <c r="C323" s="27" t="s">
        <v>59</v>
      </c>
      <c r="D323" s="27" t="s">
        <v>3</v>
      </c>
      <c r="E323" s="27" t="s">
        <v>69</v>
      </c>
      <c r="F323" s="27" t="s">
        <v>61</v>
      </c>
      <c r="G323" s="23">
        <v>7.28659646399397E-9</v>
      </c>
      <c r="H323" s="23">
        <v>7.4832599568826506E-42</v>
      </c>
      <c r="I323" s="23">
        <v>2.3536812551643601E-86</v>
      </c>
      <c r="J323" s="23">
        <v>1.06734077240352E-6</v>
      </c>
      <c r="K323" s="23">
        <v>1</v>
      </c>
      <c r="L323" s="23">
        <v>9.5429597426752806E-46</v>
      </c>
      <c r="M323" s="23">
        <v>1.33340473385368E-44</v>
      </c>
      <c r="N323" s="23">
        <v>5.3614411893008201E-30</v>
      </c>
      <c r="O323" s="23">
        <v>2.2020725991923101E-2</v>
      </c>
      <c r="P323" s="23">
        <v>5.3866640082928103E-25</v>
      </c>
    </row>
    <row r="324" spans="1:16">
      <c r="A324" s="44" t="s">
        <v>868</v>
      </c>
      <c r="B324" s="27" t="s">
        <v>869</v>
      </c>
      <c r="C324" s="27" t="s">
        <v>59</v>
      </c>
      <c r="D324" s="27" t="s">
        <v>3</v>
      </c>
      <c r="E324" s="27" t="s">
        <v>66</v>
      </c>
      <c r="F324" s="27" t="s">
        <v>61</v>
      </c>
      <c r="G324" s="23">
        <v>4.48580884907178E-9</v>
      </c>
      <c r="H324" s="23">
        <v>1.2435505294891099E-38</v>
      </c>
      <c r="I324" s="23">
        <v>1.9383265113647599E-85</v>
      </c>
      <c r="J324" s="23">
        <v>6.8006396627037104E-8</v>
      </c>
      <c r="K324" s="23">
        <v>1</v>
      </c>
      <c r="L324" s="23">
        <v>5.0801830286089896E-47</v>
      </c>
      <c r="M324" s="23">
        <v>5.5966440892863299E-44</v>
      </c>
      <c r="N324" s="23">
        <v>2.9363851675846299E-29</v>
      </c>
      <c r="O324" s="23">
        <v>1.11246728137625E-2</v>
      </c>
      <c r="P324" s="23">
        <v>1.8425178240980299E-27</v>
      </c>
    </row>
    <row r="325" spans="1:16">
      <c r="A325" s="44" t="s">
        <v>870</v>
      </c>
      <c r="B325" s="27" t="s">
        <v>871</v>
      </c>
      <c r="C325" s="27" t="s">
        <v>59</v>
      </c>
      <c r="D325" s="27" t="s">
        <v>3</v>
      </c>
      <c r="E325" s="27" t="s">
        <v>66</v>
      </c>
      <c r="F325" s="27" t="s">
        <v>61</v>
      </c>
      <c r="G325" s="23">
        <v>8.3554386385053802E-9</v>
      </c>
      <c r="H325" s="23">
        <v>6.7539953773962002E-37</v>
      </c>
      <c r="I325" s="23">
        <v>1.4796272938204501E-84</v>
      </c>
      <c r="J325" s="23">
        <v>2.2242870953118101E-8</v>
      </c>
      <c r="K325" s="23">
        <v>1</v>
      </c>
      <c r="L325" s="23">
        <v>1.4536879274557399E-42</v>
      </c>
      <c r="M325" s="23">
        <v>8.3472175821425395E-45</v>
      </c>
      <c r="N325" s="23">
        <v>1.18061427334053E-21</v>
      </c>
      <c r="O325" s="23">
        <v>1.26695850276855E-2</v>
      </c>
      <c r="P325" s="23">
        <v>1.3286030514039601E-24</v>
      </c>
    </row>
    <row r="326" spans="1:16">
      <c r="A326" s="44" t="s">
        <v>872</v>
      </c>
      <c r="B326" s="27" t="s">
        <v>873</v>
      </c>
      <c r="C326" s="27" t="s">
        <v>59</v>
      </c>
      <c r="D326" s="27" t="s">
        <v>3</v>
      </c>
      <c r="E326" s="27" t="s">
        <v>66</v>
      </c>
      <c r="F326" s="27" t="s">
        <v>60</v>
      </c>
      <c r="G326" s="23">
        <v>0.99999999996085198</v>
      </c>
      <c r="H326" s="23">
        <v>4.0824408365701697E-21</v>
      </c>
      <c r="I326" s="23">
        <v>1.5295295246210399E-65</v>
      </c>
      <c r="J326" s="23">
        <v>2.1658007556714301E-8</v>
      </c>
      <c r="K326" s="23">
        <v>1</v>
      </c>
      <c r="L326" s="23">
        <v>3.69223070025806E-42</v>
      </c>
      <c r="M326" s="23">
        <v>2.1154759177574101E-42</v>
      </c>
      <c r="N326" s="23">
        <v>1.15027984265203E-23</v>
      </c>
      <c r="O326" s="23">
        <v>1.6614710924434301E-2</v>
      </c>
      <c r="P326" s="23">
        <v>8.5212102986299497E-26</v>
      </c>
    </row>
    <row r="327" spans="1:16">
      <c r="A327" s="44" t="s">
        <v>874</v>
      </c>
      <c r="B327" s="27" t="s">
        <v>875</v>
      </c>
      <c r="C327" s="27" t="s">
        <v>59</v>
      </c>
      <c r="D327" s="27" t="s">
        <v>3</v>
      </c>
      <c r="E327" s="27" t="s">
        <v>66</v>
      </c>
      <c r="F327" s="27" t="s">
        <v>60</v>
      </c>
      <c r="G327" s="23">
        <v>0.99999999991213595</v>
      </c>
      <c r="H327" s="23">
        <v>4.5929141544564501E-30</v>
      </c>
      <c r="I327" s="23">
        <v>4.4672044908095598E-81</v>
      </c>
      <c r="J327" s="23">
        <v>2.32726294101795E-8</v>
      </c>
      <c r="K327" s="23">
        <v>1</v>
      </c>
      <c r="L327" s="23">
        <v>6.3832834725863696E-44</v>
      </c>
      <c r="M327" s="23">
        <v>1.18142491827215E-42</v>
      </c>
      <c r="N327" s="23">
        <v>1.3413495393329801E-26</v>
      </c>
      <c r="O327" s="23">
        <v>1.1295652425835001E-2</v>
      </c>
      <c r="P327" s="23">
        <v>3.8196900762887499E-27</v>
      </c>
    </row>
    <row r="328" spans="1:16">
      <c r="A328" s="44" t="s">
        <v>876</v>
      </c>
      <c r="B328" s="27" t="s">
        <v>877</v>
      </c>
      <c r="C328" s="27" t="s">
        <v>59</v>
      </c>
      <c r="D328" s="27" t="s">
        <v>3</v>
      </c>
      <c r="E328" s="27" t="s">
        <v>69</v>
      </c>
      <c r="F328" s="27" t="s">
        <v>61</v>
      </c>
      <c r="G328" s="23">
        <v>1.08664388232761E-8</v>
      </c>
      <c r="H328" s="23">
        <v>2.16371390578235E-32</v>
      </c>
      <c r="I328" s="23">
        <v>5.4684854730131602E-81</v>
      </c>
      <c r="J328" s="23">
        <v>1.4126593614864101E-8</v>
      </c>
      <c r="K328" s="23">
        <v>1</v>
      </c>
      <c r="L328" s="23">
        <v>6.2288258649306001E-45</v>
      </c>
      <c r="M328" s="23">
        <v>3.41356991245075E-44</v>
      </c>
      <c r="N328" s="23">
        <v>3.9838469130315597E-27</v>
      </c>
      <c r="O328" s="23">
        <v>1.25984826629164E-2</v>
      </c>
      <c r="P328" s="23">
        <v>7.2942823880186904E-26</v>
      </c>
    </row>
    <row r="329" spans="1:16">
      <c r="A329" s="44" t="s">
        <v>878</v>
      </c>
      <c r="B329" s="27" t="s">
        <v>879</v>
      </c>
      <c r="C329" s="27" t="s">
        <v>59</v>
      </c>
      <c r="D329" s="27" t="s">
        <v>3</v>
      </c>
      <c r="E329" s="27" t="s">
        <v>66</v>
      </c>
      <c r="F329" s="27" t="s">
        <v>61</v>
      </c>
      <c r="G329" s="23">
        <v>9.2765931802601903E-9</v>
      </c>
      <c r="H329" s="23">
        <v>1.1004844958763499E-40</v>
      </c>
      <c r="I329" s="23">
        <v>1.17951913497384E-86</v>
      </c>
      <c r="J329" s="23">
        <v>1.4257664295137E-8</v>
      </c>
      <c r="K329" s="23">
        <v>1</v>
      </c>
      <c r="L329" s="23">
        <v>4.8909322349459698E-45</v>
      </c>
      <c r="M329" s="23">
        <v>9.6596310538639805E-42</v>
      </c>
      <c r="N329" s="23">
        <v>9.6989915368805904E-29</v>
      </c>
      <c r="O329" s="23">
        <v>1.4789291973800901E-2</v>
      </c>
      <c r="P329" s="23">
        <v>6.9389546773056197E-26</v>
      </c>
    </row>
    <row r="330" spans="1:16">
      <c r="A330" s="44" t="s">
        <v>880</v>
      </c>
      <c r="B330" s="27" t="s">
        <v>881</v>
      </c>
      <c r="C330" s="27" t="s">
        <v>59</v>
      </c>
      <c r="D330" s="27" t="s">
        <v>3</v>
      </c>
      <c r="E330" s="27" t="s">
        <v>255</v>
      </c>
      <c r="F330" s="27" t="s">
        <v>61</v>
      </c>
      <c r="G330" s="23">
        <v>5.3503663008295803E-9</v>
      </c>
      <c r="H330" s="23">
        <v>2.69378576865902E-39</v>
      </c>
      <c r="I330" s="23">
        <v>9.48318564242268E-87</v>
      </c>
      <c r="J330" s="23">
        <v>1.83657874587888E-8</v>
      </c>
      <c r="K330" s="23">
        <v>1</v>
      </c>
      <c r="L330" s="23">
        <v>3.0658180482423502E-46</v>
      </c>
      <c r="M330" s="23">
        <v>1.2467660011366799E-45</v>
      </c>
      <c r="N330" s="23">
        <v>4.72746461046138E-18</v>
      </c>
      <c r="O330" s="23">
        <v>1.30483491772331E-2</v>
      </c>
      <c r="P330" s="23">
        <v>1.11080804905826E-23</v>
      </c>
    </row>
    <row r="331" spans="1:16">
      <c r="A331" s="44" t="s">
        <v>884</v>
      </c>
      <c r="B331" s="27" t="s">
        <v>885</v>
      </c>
      <c r="C331" s="27" t="s">
        <v>59</v>
      </c>
      <c r="D331" s="27" t="s">
        <v>3</v>
      </c>
      <c r="E331" s="27" t="s">
        <v>66</v>
      </c>
      <c r="F331" s="27" t="s">
        <v>60</v>
      </c>
      <c r="G331" s="23">
        <v>5.9220455860421099E-4</v>
      </c>
      <c r="H331" s="23">
        <v>7.38348276419929E-43</v>
      </c>
      <c r="I331" s="23">
        <v>9.1852278185218697E-88</v>
      </c>
      <c r="J331" s="23">
        <v>1.09746320796195E-7</v>
      </c>
      <c r="K331" s="23">
        <v>1</v>
      </c>
      <c r="L331" s="23">
        <v>1.35925785747981E-46</v>
      </c>
      <c r="M331" s="23">
        <v>4.3734762962589198E-45</v>
      </c>
      <c r="N331" s="23">
        <v>1.1343204412204001E-28</v>
      </c>
      <c r="O331" s="23">
        <v>1.50561646018313E-2</v>
      </c>
      <c r="P331" s="23">
        <v>2.4019080690310801E-26</v>
      </c>
    </row>
    <row r="332" spans="1:16">
      <c r="A332" s="44" t="s">
        <v>888</v>
      </c>
      <c r="B332" s="27" t="s">
        <v>889</v>
      </c>
      <c r="C332" s="27" t="s">
        <v>59</v>
      </c>
      <c r="D332" s="27" t="s">
        <v>3</v>
      </c>
      <c r="E332" s="27" t="s">
        <v>69</v>
      </c>
      <c r="F332" s="27" t="s">
        <v>61</v>
      </c>
      <c r="G332" s="23">
        <v>1.42952799180144E-8</v>
      </c>
      <c r="H332" s="23">
        <v>3.26809214865116E-23</v>
      </c>
      <c r="I332" s="23">
        <v>7.8068268082114598E-66</v>
      </c>
      <c r="J332" s="23">
        <v>1.9009721012872501E-7</v>
      </c>
      <c r="K332" s="23">
        <v>1</v>
      </c>
      <c r="L332" s="23">
        <v>5.1822489355731196E-41</v>
      </c>
      <c r="M332" s="23">
        <v>7.4743955619845099E-42</v>
      </c>
      <c r="N332" s="23">
        <v>6.0047340649502599E-20</v>
      </c>
      <c r="O332" s="23">
        <v>1.7218308378198599E-2</v>
      </c>
      <c r="P332" s="23">
        <v>5.6050068827939701E-24</v>
      </c>
    </row>
    <row r="333" spans="1:16">
      <c r="A333" s="44" t="s">
        <v>890</v>
      </c>
      <c r="B333" s="27" t="s">
        <v>891</v>
      </c>
      <c r="C333" s="27" t="s">
        <v>59</v>
      </c>
      <c r="D333" s="27" t="s">
        <v>3</v>
      </c>
      <c r="E333" s="27" t="s">
        <v>66</v>
      </c>
      <c r="F333" s="27" t="s">
        <v>61</v>
      </c>
      <c r="G333" s="23">
        <v>1.3914437504832599E-8</v>
      </c>
      <c r="H333" s="23">
        <v>2.2062330874529799E-43</v>
      </c>
      <c r="I333" s="23">
        <v>6.9642554922878404E-87</v>
      </c>
      <c r="J333" s="23">
        <v>8.2098696982757905E-7</v>
      </c>
      <c r="K333" s="23">
        <v>1</v>
      </c>
      <c r="L333" s="23">
        <v>2.37691689635851E-41</v>
      </c>
      <c r="M333" s="23">
        <v>7.9288192225548696E-41</v>
      </c>
      <c r="N333" s="23">
        <v>3.6659510201537299E-17</v>
      </c>
      <c r="O333" s="23">
        <v>1.28913118482004E-2</v>
      </c>
      <c r="P333" s="23">
        <v>1.23671135991261E-26</v>
      </c>
    </row>
    <row r="334" spans="1:16">
      <c r="A334" s="44" t="s">
        <v>892</v>
      </c>
      <c r="B334" s="27" t="s">
        <v>893</v>
      </c>
      <c r="C334" s="27" t="s">
        <v>59</v>
      </c>
      <c r="D334" s="27" t="s">
        <v>3</v>
      </c>
      <c r="E334" s="27" t="s">
        <v>66</v>
      </c>
      <c r="F334" s="27" t="s">
        <v>60</v>
      </c>
      <c r="G334" s="23">
        <v>0.99999999996838196</v>
      </c>
      <c r="H334" s="23">
        <v>1.01833822603749E-41</v>
      </c>
      <c r="I334" s="23">
        <v>1.37087309848383E-87</v>
      </c>
      <c r="J334" s="23">
        <v>7.5327664008220499E-6</v>
      </c>
      <c r="K334" s="23">
        <v>1</v>
      </c>
      <c r="L334" s="23">
        <v>3.8765205519093602E-44</v>
      </c>
      <c r="M334" s="23">
        <v>1.0510185755479E-37</v>
      </c>
      <c r="N334" s="23">
        <v>4.5883585090122701E-25</v>
      </c>
      <c r="O334" s="23">
        <v>1.7527486897569399E-2</v>
      </c>
      <c r="P334" s="23">
        <v>5.8020189303663097E-22</v>
      </c>
    </row>
    <row r="335" spans="1:16">
      <c r="A335" s="44" t="s">
        <v>894</v>
      </c>
      <c r="B335" s="27" t="s">
        <v>895</v>
      </c>
      <c r="C335" s="27" t="s">
        <v>59</v>
      </c>
      <c r="D335" s="27" t="s">
        <v>3</v>
      </c>
      <c r="E335" s="27" t="s">
        <v>66</v>
      </c>
      <c r="F335" s="27" t="s">
        <v>60</v>
      </c>
      <c r="G335" s="23">
        <v>0.99999999998504197</v>
      </c>
      <c r="H335" s="23">
        <v>7.3380175773549898E-37</v>
      </c>
      <c r="I335" s="23">
        <v>1.20934616427509E-84</v>
      </c>
      <c r="J335" s="23">
        <v>5.2385875428295003E-8</v>
      </c>
      <c r="K335" s="23">
        <v>1</v>
      </c>
      <c r="L335" s="23">
        <v>1.3386181609644401E-44</v>
      </c>
      <c r="M335" s="23">
        <v>4.0507881778478699E-45</v>
      </c>
      <c r="N335" s="23">
        <v>2.61739718362021E-24</v>
      </c>
      <c r="O335" s="23">
        <v>1.12280626166066E-2</v>
      </c>
      <c r="P335" s="23">
        <v>1.4803535418904299E-24</v>
      </c>
    </row>
    <row r="336" spans="1:16">
      <c r="A336" s="44" t="s">
        <v>898</v>
      </c>
      <c r="B336" s="27" t="s">
        <v>899</v>
      </c>
      <c r="C336" s="27" t="s">
        <v>59</v>
      </c>
      <c r="D336" s="27" t="s">
        <v>3</v>
      </c>
      <c r="E336" s="27" t="s">
        <v>66</v>
      </c>
      <c r="F336" s="27" t="s">
        <v>60</v>
      </c>
      <c r="G336" s="23">
        <v>0.99999999999363198</v>
      </c>
      <c r="H336" s="23">
        <v>9.6520023848787193E-35</v>
      </c>
      <c r="I336" s="23">
        <v>1.8654463531391798E-80</v>
      </c>
      <c r="J336" s="23">
        <v>3.6936045692407698E-7</v>
      </c>
      <c r="K336" s="23">
        <v>1</v>
      </c>
      <c r="L336" s="23">
        <v>1.22501954240972E-42</v>
      </c>
      <c r="M336" s="23">
        <v>1.9387596483848701E-41</v>
      </c>
      <c r="N336" s="23">
        <v>2.1907177184116299E-23</v>
      </c>
      <c r="O336" s="23">
        <v>1.3507144279379799E-2</v>
      </c>
      <c r="P336" s="23">
        <v>4.7710457776865697E-24</v>
      </c>
    </row>
    <row r="337" spans="1:16">
      <c r="A337" s="44" t="s">
        <v>900</v>
      </c>
      <c r="B337" s="27" t="s">
        <v>901</v>
      </c>
      <c r="C337" s="27" t="s">
        <v>59</v>
      </c>
      <c r="D337" s="27" t="s">
        <v>3</v>
      </c>
      <c r="E337" s="27" t="s">
        <v>66</v>
      </c>
      <c r="F337" s="27" t="s">
        <v>61</v>
      </c>
      <c r="G337" s="23">
        <v>7.5525174268367797E-9</v>
      </c>
      <c r="H337" s="23">
        <v>4.7236206905737505E-38</v>
      </c>
      <c r="I337" s="23">
        <v>9.8889897175805197E-81</v>
      </c>
      <c r="J337" s="23">
        <v>6.1595390031783894E-8</v>
      </c>
      <c r="K337" s="23">
        <v>1</v>
      </c>
      <c r="L337" s="23">
        <v>1.7912878250274499E-43</v>
      </c>
      <c r="M337" s="23">
        <v>1.0644946305564501E-43</v>
      </c>
      <c r="N337" s="23">
        <v>1.4727272326283999E-25</v>
      </c>
      <c r="O337" s="23">
        <v>1.2810754539839901E-2</v>
      </c>
      <c r="P337" s="23">
        <v>3.8320772683888299E-26</v>
      </c>
    </row>
    <row r="338" spans="1:16">
      <c r="A338" s="44" t="s">
        <v>902</v>
      </c>
      <c r="B338" s="27" t="s">
        <v>903</v>
      </c>
      <c r="C338" s="27" t="s">
        <v>59</v>
      </c>
      <c r="D338" s="27" t="s">
        <v>3</v>
      </c>
      <c r="E338" s="27" t="s">
        <v>66</v>
      </c>
      <c r="F338" s="27" t="s">
        <v>61</v>
      </c>
      <c r="G338" s="23">
        <v>5.26435292217074E-9</v>
      </c>
      <c r="H338" s="23">
        <v>3.0082085673211199E-28</v>
      </c>
      <c r="I338" s="23">
        <v>3.6953399047672902E-78</v>
      </c>
      <c r="J338" s="23">
        <v>6.4137251773236998E-6</v>
      </c>
      <c r="K338" s="23">
        <v>1</v>
      </c>
      <c r="L338" s="23">
        <v>2.7628374038353001E-42</v>
      </c>
      <c r="M338" s="23">
        <v>1.2493399940383899E-44</v>
      </c>
      <c r="N338" s="23">
        <v>7.0593531477001398E-26</v>
      </c>
      <c r="O338" s="23">
        <v>1.43842902708342E-2</v>
      </c>
      <c r="P338" s="23">
        <v>3.6402268767666198E-24</v>
      </c>
    </row>
    <row r="339" spans="1:16">
      <c r="A339" s="44" t="s">
        <v>904</v>
      </c>
      <c r="B339" s="27" t="s">
        <v>905</v>
      </c>
      <c r="C339" s="27" t="s">
        <v>59</v>
      </c>
      <c r="D339" s="27" t="s">
        <v>3</v>
      </c>
      <c r="E339" s="27" t="s">
        <v>66</v>
      </c>
      <c r="F339" s="27" t="s">
        <v>60</v>
      </c>
      <c r="G339" s="23">
        <v>0.99999999998741895</v>
      </c>
      <c r="H339" s="23">
        <v>1.3984672971675599E-28</v>
      </c>
      <c r="I339" s="23">
        <v>1.25569907249738E-75</v>
      </c>
      <c r="J339" s="23">
        <v>1.2888153356861E-6</v>
      </c>
      <c r="K339" s="23">
        <v>1</v>
      </c>
      <c r="L339" s="23">
        <v>9.8128783790751192E-43</v>
      </c>
      <c r="M339" s="23">
        <v>4.9289410959188404E-44</v>
      </c>
      <c r="N339" s="23">
        <v>6.2017379954991101E-22</v>
      </c>
      <c r="O339" s="23">
        <v>1.7377600903770701E-2</v>
      </c>
      <c r="P339" s="23">
        <v>9.6451954795946097E-24</v>
      </c>
    </row>
    <row r="340" spans="1:16">
      <c r="A340" s="44" t="s">
        <v>906</v>
      </c>
      <c r="B340" s="27" t="s">
        <v>907</v>
      </c>
      <c r="C340" s="27" t="s">
        <v>59</v>
      </c>
      <c r="D340" s="27" t="s">
        <v>3</v>
      </c>
      <c r="E340" s="27" t="s">
        <v>66</v>
      </c>
      <c r="F340" s="27" t="s">
        <v>60</v>
      </c>
      <c r="G340" s="23">
        <v>0.99999999790284699</v>
      </c>
      <c r="H340" s="23">
        <v>6.0665725136746398E-25</v>
      </c>
      <c r="I340" s="23">
        <v>4.6728056677027003E-81</v>
      </c>
      <c r="J340" s="23">
        <v>3.0724117662664801E-6</v>
      </c>
      <c r="K340" s="23">
        <v>1</v>
      </c>
      <c r="L340" s="23">
        <v>3.44727022629179E-41</v>
      </c>
      <c r="M340" s="23">
        <v>5.0568284773353597E-40</v>
      </c>
      <c r="N340" s="23">
        <v>4.1864027048105996E-25</v>
      </c>
      <c r="O340" s="23">
        <v>1.5574359355831201E-2</v>
      </c>
      <c r="P340" s="23">
        <v>7.1499807847627597E-25</v>
      </c>
    </row>
    <row r="341" spans="1:16">
      <c r="A341" s="44" t="s">
        <v>908</v>
      </c>
      <c r="B341" s="27" t="s">
        <v>909</v>
      </c>
      <c r="C341" s="27" t="s">
        <v>59</v>
      </c>
      <c r="D341" s="27" t="s">
        <v>3</v>
      </c>
      <c r="E341" s="27" t="s">
        <v>66</v>
      </c>
      <c r="F341" s="27" t="s">
        <v>61</v>
      </c>
      <c r="G341" s="23">
        <v>8.1299084473748799E-9</v>
      </c>
      <c r="H341" s="23">
        <v>6.3234762752342702E-21</v>
      </c>
      <c r="I341" s="23">
        <v>5.5938687650669799E-73</v>
      </c>
      <c r="J341" s="23">
        <v>3.31222039466109E-7</v>
      </c>
      <c r="K341" s="23">
        <v>1</v>
      </c>
      <c r="L341" s="23">
        <v>2.8597613166753999E-39</v>
      </c>
      <c r="M341" s="23">
        <v>2.78329878526684E-41</v>
      </c>
      <c r="N341" s="23">
        <v>1.22929660360396E-23</v>
      </c>
      <c r="O341" s="23">
        <v>1.5837237308666E-2</v>
      </c>
      <c r="P341" s="23">
        <v>1.16107871597032E-25</v>
      </c>
    </row>
    <row r="342" spans="1:16">
      <c r="A342" s="44" t="s">
        <v>910</v>
      </c>
      <c r="B342" s="27" t="s">
        <v>911</v>
      </c>
      <c r="C342" s="27" t="s">
        <v>59</v>
      </c>
      <c r="D342" s="27" t="s">
        <v>3</v>
      </c>
      <c r="E342" s="27" t="s">
        <v>69</v>
      </c>
      <c r="F342" s="27" t="s">
        <v>61</v>
      </c>
      <c r="G342" s="23">
        <v>8.3806680304194702E-9</v>
      </c>
      <c r="H342" s="23">
        <v>5.2810634485736901E-25</v>
      </c>
      <c r="I342" s="23">
        <v>1.0767480536114899E-81</v>
      </c>
      <c r="J342" s="23">
        <v>6.5127090563510102E-8</v>
      </c>
      <c r="K342" s="23">
        <v>1</v>
      </c>
      <c r="L342" s="23">
        <v>1.07318013535907E-42</v>
      </c>
      <c r="M342" s="23">
        <v>8.8288456634725604E-43</v>
      </c>
      <c r="N342" s="23">
        <v>2.27146000759397E-27</v>
      </c>
      <c r="O342" s="23">
        <v>1.24311730579072E-2</v>
      </c>
      <c r="P342" s="23">
        <v>2.57294824158122E-26</v>
      </c>
    </row>
    <row r="343" spans="1:16">
      <c r="A343" s="44" t="s">
        <v>912</v>
      </c>
      <c r="B343" s="27" t="s">
        <v>913</v>
      </c>
      <c r="C343" s="27" t="s">
        <v>59</v>
      </c>
      <c r="D343" s="27" t="s">
        <v>3</v>
      </c>
      <c r="E343" s="27" t="s">
        <v>66</v>
      </c>
      <c r="F343" s="27" t="s">
        <v>61</v>
      </c>
      <c r="G343" s="23">
        <v>7.1295434368554797E-9</v>
      </c>
      <c r="H343" s="23">
        <v>6.6757254782051199E-30</v>
      </c>
      <c r="I343" s="23">
        <v>8.4934111660602197E-79</v>
      </c>
      <c r="J343" s="23">
        <v>9.1509142133883405E-8</v>
      </c>
      <c r="K343" s="23">
        <v>1</v>
      </c>
      <c r="L343" s="23">
        <v>5.9436429135661303E-41</v>
      </c>
      <c r="M343" s="23">
        <v>3.6960396538722598E-41</v>
      </c>
      <c r="N343" s="23">
        <v>3.1879621313517702E-27</v>
      </c>
      <c r="O343" s="23">
        <v>1.36576160451682E-2</v>
      </c>
      <c r="P343" s="23">
        <v>1.1752225307465601E-25</v>
      </c>
    </row>
    <row r="344" spans="1:16">
      <c r="A344" s="44" t="s">
        <v>914</v>
      </c>
      <c r="B344" s="27" t="s">
        <v>915</v>
      </c>
      <c r="C344" s="27" t="s">
        <v>59</v>
      </c>
      <c r="D344" s="27" t="s">
        <v>3</v>
      </c>
      <c r="E344" s="27" t="s">
        <v>66</v>
      </c>
      <c r="F344" s="27" t="s">
        <v>61</v>
      </c>
      <c r="G344" s="23">
        <v>8.6079282019778405E-9</v>
      </c>
      <c r="H344" s="23">
        <v>2.7533415117678099E-39</v>
      </c>
      <c r="I344" s="23">
        <v>9.4317673606250904E-87</v>
      </c>
      <c r="J344" s="23">
        <v>4.4819544371868098E-8</v>
      </c>
      <c r="K344" s="23">
        <v>1</v>
      </c>
      <c r="L344" s="23">
        <v>9.2093431952739402E-43</v>
      </c>
      <c r="M344" s="23">
        <v>9.6976143573019004E-44</v>
      </c>
      <c r="N344" s="23">
        <v>9.8058783783249698E-23</v>
      </c>
      <c r="O344" s="23">
        <v>1.53097752628283E-2</v>
      </c>
      <c r="P344" s="23">
        <v>1.47601243346005E-24</v>
      </c>
    </row>
    <row r="345" spans="1:16">
      <c r="A345" s="44" t="s">
        <v>916</v>
      </c>
      <c r="B345" s="27" t="s">
        <v>917</v>
      </c>
      <c r="C345" s="27" t="s">
        <v>59</v>
      </c>
      <c r="D345" s="27" t="s">
        <v>3</v>
      </c>
      <c r="E345" s="27" t="s">
        <v>66</v>
      </c>
      <c r="F345" s="27" t="s">
        <v>61</v>
      </c>
      <c r="G345" s="23">
        <v>7.5925695852137005E-9</v>
      </c>
      <c r="H345" s="23">
        <v>1.87296280136652E-41</v>
      </c>
      <c r="I345" s="23">
        <v>3.66361806681545E-84</v>
      </c>
      <c r="J345" s="23">
        <v>7.9258859928930604E-8</v>
      </c>
      <c r="K345" s="23">
        <v>1</v>
      </c>
      <c r="L345" s="23">
        <v>8.7973845426212807E-46</v>
      </c>
      <c r="M345" s="23">
        <v>1.2693707430785601E-43</v>
      </c>
      <c r="N345" s="23">
        <v>7.1261777081926994E-24</v>
      </c>
      <c r="O345" s="23">
        <v>1.30026270559635E-2</v>
      </c>
      <c r="P345" s="23">
        <v>8.2367605784606994E-27</v>
      </c>
    </row>
    <row r="346" spans="1:16">
      <c r="A346" s="44" t="s">
        <v>918</v>
      </c>
      <c r="B346" s="27" t="s">
        <v>919</v>
      </c>
      <c r="C346" s="27" t="s">
        <v>59</v>
      </c>
      <c r="D346" s="27" t="s">
        <v>3</v>
      </c>
      <c r="E346" s="27" t="s">
        <v>66</v>
      </c>
      <c r="F346" s="27" t="s">
        <v>61</v>
      </c>
      <c r="G346" s="23">
        <v>9.14321386652743E-9</v>
      </c>
      <c r="H346" s="23">
        <v>5.6897660891021601E-38</v>
      </c>
      <c r="I346" s="23">
        <v>7.8187837639620098E-82</v>
      </c>
      <c r="J346" s="23">
        <v>4.8439109513089704E-7</v>
      </c>
      <c r="K346" s="23">
        <v>1</v>
      </c>
      <c r="L346" s="23">
        <v>3.4245357027109602E-41</v>
      </c>
      <c r="M346" s="23">
        <v>2.8193067441988501E-44</v>
      </c>
      <c r="N346" s="23">
        <v>3.3086330283884697E-14</v>
      </c>
      <c r="O346" s="23">
        <v>1.0855106630347401E-2</v>
      </c>
      <c r="P346" s="23">
        <v>4.8459470979770003E-25</v>
      </c>
    </row>
    <row r="347" spans="1:16">
      <c r="A347" s="44" t="s">
        <v>920</v>
      </c>
      <c r="B347" s="27" t="s">
        <v>921</v>
      </c>
      <c r="C347" s="27" t="s">
        <v>59</v>
      </c>
      <c r="D347" s="27" t="s">
        <v>3</v>
      </c>
      <c r="E347" s="27" t="s">
        <v>66</v>
      </c>
      <c r="F347" s="27" t="s">
        <v>60</v>
      </c>
      <c r="G347" s="23">
        <v>0.99999903288982195</v>
      </c>
      <c r="H347" s="23">
        <v>3.4247503921187501E-33</v>
      </c>
      <c r="I347" s="23">
        <v>7.4478094386126399E-81</v>
      </c>
      <c r="J347" s="23">
        <v>1.99276209680929E-7</v>
      </c>
      <c r="K347" s="23">
        <v>1</v>
      </c>
      <c r="L347" s="23">
        <v>3.5431389081459102E-44</v>
      </c>
      <c r="M347" s="23">
        <v>4.7173671565649804E-43</v>
      </c>
      <c r="N347" s="23">
        <v>8.22996287848564E-25</v>
      </c>
      <c r="O347" s="23">
        <v>1.28024910031463E-2</v>
      </c>
      <c r="P347" s="23">
        <v>6.0717103249163397E-23</v>
      </c>
    </row>
    <row r="348" spans="1:16">
      <c r="A348" s="44" t="s">
        <v>922</v>
      </c>
      <c r="B348" s="27" t="s">
        <v>923</v>
      </c>
      <c r="C348" s="27" t="s">
        <v>59</v>
      </c>
      <c r="D348" s="27" t="s">
        <v>3</v>
      </c>
      <c r="E348" s="27" t="s">
        <v>66</v>
      </c>
      <c r="F348" s="27" t="s">
        <v>61</v>
      </c>
      <c r="G348" s="23">
        <v>1.22208271959408E-8</v>
      </c>
      <c r="H348" s="23">
        <v>2.16426486767021E-37</v>
      </c>
      <c r="I348" s="23">
        <v>3.7899679073782698E-88</v>
      </c>
      <c r="J348" s="23">
        <v>1.27508918466202E-6</v>
      </c>
      <c r="K348" s="23">
        <v>1</v>
      </c>
      <c r="L348" s="23">
        <v>2.3485250780122799E-42</v>
      </c>
      <c r="M348" s="23">
        <v>1.9605001253025499E-33</v>
      </c>
      <c r="N348" s="23">
        <v>5.2820309034905399E-24</v>
      </c>
      <c r="O348" s="23">
        <v>1.6076982730279001E-2</v>
      </c>
      <c r="P348" s="23">
        <v>3.2882839625906601E-25</v>
      </c>
    </row>
    <row r="349" spans="1:16">
      <c r="A349" s="44" t="s">
        <v>924</v>
      </c>
      <c r="B349" s="27" t="s">
        <v>925</v>
      </c>
      <c r="C349" s="27" t="s">
        <v>59</v>
      </c>
      <c r="D349" s="27" t="s">
        <v>3</v>
      </c>
      <c r="E349" s="27" t="s">
        <v>66</v>
      </c>
      <c r="F349" s="27" t="s">
        <v>61</v>
      </c>
      <c r="G349" s="23">
        <v>7.10626615341063E-9</v>
      </c>
      <c r="H349" s="23">
        <v>1.65159156497403E-39</v>
      </c>
      <c r="I349" s="23">
        <v>4.9932691568658E-85</v>
      </c>
      <c r="J349" s="23">
        <v>1.53503198344658E-7</v>
      </c>
      <c r="K349" s="23">
        <v>1</v>
      </c>
      <c r="L349" s="23">
        <v>1.14051660810753E-46</v>
      </c>
      <c r="M349" s="23">
        <v>1.5410292716006899E-45</v>
      </c>
      <c r="N349" s="23">
        <v>2.7052624525331001E-26</v>
      </c>
      <c r="O349" s="23">
        <v>1.1948388250096901E-2</v>
      </c>
      <c r="P349" s="23">
        <v>3.0625169784064099E-26</v>
      </c>
    </row>
    <row r="350" spans="1:16">
      <c r="A350" s="44" t="s">
        <v>926</v>
      </c>
      <c r="B350" s="27" t="s">
        <v>927</v>
      </c>
      <c r="C350" s="27" t="s">
        <v>59</v>
      </c>
      <c r="D350" s="27" t="s">
        <v>3</v>
      </c>
      <c r="E350" s="27" t="s">
        <v>66</v>
      </c>
      <c r="F350" s="27" t="s">
        <v>61</v>
      </c>
      <c r="G350" s="23">
        <v>6.04774824347127E-9</v>
      </c>
      <c r="H350" s="23">
        <v>4.67690309939423E-27</v>
      </c>
      <c r="I350" s="23">
        <v>1.11372813865765E-64</v>
      </c>
      <c r="J350" s="23">
        <v>3.3067162553481801E-8</v>
      </c>
      <c r="K350" s="23">
        <v>1</v>
      </c>
      <c r="L350" s="23">
        <v>4.80486365797355E-40</v>
      </c>
      <c r="M350" s="23">
        <v>1.36319680837373E-43</v>
      </c>
      <c r="N350" s="23">
        <v>6.0539176235717401E-25</v>
      </c>
      <c r="O350" s="23">
        <v>1.33361760400145E-2</v>
      </c>
      <c r="P350" s="23">
        <v>1.1411622511562099E-24</v>
      </c>
    </row>
    <row r="351" spans="1:16">
      <c r="A351" s="44" t="s">
        <v>928</v>
      </c>
      <c r="B351" s="27" t="s">
        <v>929</v>
      </c>
      <c r="C351" s="27" t="s">
        <v>59</v>
      </c>
      <c r="D351" s="27" t="s">
        <v>3</v>
      </c>
      <c r="E351" s="27" t="s">
        <v>66</v>
      </c>
      <c r="F351" s="27" t="s">
        <v>60</v>
      </c>
      <c r="G351" s="23">
        <v>0.88420732813271197</v>
      </c>
      <c r="H351" s="23">
        <v>3.7789827599616803E-42</v>
      </c>
      <c r="I351" s="23">
        <v>4.0329914746022103E-87</v>
      </c>
      <c r="J351" s="23">
        <v>4.3936219016499698E-7</v>
      </c>
      <c r="K351" s="23">
        <v>1</v>
      </c>
      <c r="L351" s="23">
        <v>1.40366741591063E-44</v>
      </c>
      <c r="M351" s="23">
        <v>8.8748637979624208E-43</v>
      </c>
      <c r="N351" s="23">
        <v>5.6949265381420004E-28</v>
      </c>
      <c r="O351" s="23">
        <v>1.29832755243551E-2</v>
      </c>
      <c r="P351" s="23">
        <v>1.8131961326540301E-26</v>
      </c>
    </row>
    <row r="352" spans="1:16">
      <c r="A352" s="44" t="s">
        <v>930</v>
      </c>
      <c r="B352" s="27" t="s">
        <v>931</v>
      </c>
      <c r="C352" s="27" t="s">
        <v>59</v>
      </c>
      <c r="D352" s="27" t="s">
        <v>3</v>
      </c>
      <c r="E352" s="27" t="s">
        <v>66</v>
      </c>
      <c r="F352" s="27" t="s">
        <v>60</v>
      </c>
      <c r="G352" s="23">
        <v>0.98603027983117797</v>
      </c>
      <c r="H352" s="23">
        <v>4.5161444711437004E-40</v>
      </c>
      <c r="I352" s="23">
        <v>7.1836769745683007E-86</v>
      </c>
      <c r="J352" s="23">
        <v>8.6445967924684505E-9</v>
      </c>
      <c r="K352" s="23">
        <v>1</v>
      </c>
      <c r="L352" s="23">
        <v>5.1306876265860304E-46</v>
      </c>
      <c r="M352" s="23">
        <v>2.78755469313906E-43</v>
      </c>
      <c r="N352" s="23">
        <v>2.2950243343709499E-29</v>
      </c>
      <c r="O352" s="23">
        <v>1.2898700970358499E-2</v>
      </c>
      <c r="P352" s="23">
        <v>1.7424862624152399E-25</v>
      </c>
    </row>
    <row r="353" spans="1:16">
      <c r="A353" s="44" t="s">
        <v>936</v>
      </c>
      <c r="B353" s="27" t="s">
        <v>937</v>
      </c>
      <c r="C353" s="27" t="s">
        <v>59</v>
      </c>
      <c r="D353" s="27" t="s">
        <v>3</v>
      </c>
      <c r="E353" s="27" t="s">
        <v>66</v>
      </c>
      <c r="F353" s="27" t="s">
        <v>60</v>
      </c>
      <c r="G353" s="23">
        <v>0.99999999999089695</v>
      </c>
      <c r="H353" s="23">
        <v>9.0112286470502903E-41</v>
      </c>
      <c r="I353" s="23">
        <v>1.0503575674353801E-87</v>
      </c>
      <c r="J353" s="23">
        <v>1.3782146331478799E-6</v>
      </c>
      <c r="K353" s="23">
        <v>1</v>
      </c>
      <c r="L353" s="23">
        <v>2.7566118411163801E-43</v>
      </c>
      <c r="M353" s="23">
        <v>1.9008310238587701E-38</v>
      </c>
      <c r="N353" s="23">
        <v>1.0250128718815E-20</v>
      </c>
      <c r="O353" s="23">
        <v>1.52038214539516E-2</v>
      </c>
      <c r="P353" s="23">
        <v>2.0978111475123399E-24</v>
      </c>
    </row>
    <row r="354" spans="1:16">
      <c r="A354" s="44" t="s">
        <v>938</v>
      </c>
      <c r="B354" s="27" t="s">
        <v>939</v>
      </c>
      <c r="C354" s="27" t="s">
        <v>59</v>
      </c>
      <c r="D354" s="27" t="s">
        <v>3</v>
      </c>
      <c r="E354" s="27" t="s">
        <v>66</v>
      </c>
      <c r="F354" s="27" t="s">
        <v>60</v>
      </c>
      <c r="G354" s="23">
        <v>0.99999999998337896</v>
      </c>
      <c r="H354" s="23">
        <v>1.5469042619968601E-36</v>
      </c>
      <c r="I354" s="23">
        <v>3.8104036253326502E-82</v>
      </c>
      <c r="J354" s="23">
        <v>1.10835352272109E-8</v>
      </c>
      <c r="K354" s="23">
        <v>1</v>
      </c>
      <c r="L354" s="23">
        <v>3.6876777935560002E-43</v>
      </c>
      <c r="M354" s="23">
        <v>6.7382582060108502E-45</v>
      </c>
      <c r="N354" s="23">
        <v>1.8941036832488899E-25</v>
      </c>
      <c r="O354" s="23">
        <v>1.3023328223246301E-2</v>
      </c>
      <c r="P354" s="23">
        <v>5.8944544495700798E-27</v>
      </c>
    </row>
    <row r="355" spans="1:16">
      <c r="A355" s="44" t="s">
        <v>940</v>
      </c>
      <c r="B355" s="27" t="s">
        <v>941</v>
      </c>
      <c r="C355" s="27" t="s">
        <v>59</v>
      </c>
      <c r="D355" s="27" t="s">
        <v>3</v>
      </c>
      <c r="E355" s="27" t="s">
        <v>66</v>
      </c>
      <c r="F355" s="27" t="s">
        <v>60</v>
      </c>
      <c r="G355" s="23">
        <v>0.99999999999383304</v>
      </c>
      <c r="H355" s="23">
        <v>3.6840742310157899E-41</v>
      </c>
      <c r="I355" s="23">
        <v>1.5805678452614901E-86</v>
      </c>
      <c r="J355" s="23">
        <v>4.8975538306962303E-7</v>
      </c>
      <c r="K355" s="23">
        <v>1</v>
      </c>
      <c r="L355" s="23">
        <v>6.6167824548978303E-44</v>
      </c>
      <c r="M355" s="23">
        <v>6.2887183496272001E-45</v>
      </c>
      <c r="N355" s="23">
        <v>2.3643560542029201E-6</v>
      </c>
      <c r="O355" s="23">
        <v>3.9914052278310998E-2</v>
      </c>
      <c r="P355" s="23">
        <v>1.7328657349840699E-19</v>
      </c>
    </row>
    <row r="356" spans="1:16">
      <c r="A356" s="44" t="s">
        <v>942</v>
      </c>
      <c r="B356" s="27" t="s">
        <v>943</v>
      </c>
      <c r="C356" s="27" t="s">
        <v>59</v>
      </c>
      <c r="D356" s="27" t="s">
        <v>3</v>
      </c>
      <c r="E356" s="27" t="s">
        <v>66</v>
      </c>
      <c r="F356" s="27" t="s">
        <v>60</v>
      </c>
      <c r="G356" s="23">
        <v>0.99999999995287803</v>
      </c>
      <c r="H356" s="23">
        <v>2.0040770714950901E-17</v>
      </c>
      <c r="I356" s="23">
        <v>4.6549716125868497E-73</v>
      </c>
      <c r="J356" s="23">
        <v>2.1169839995729999E-6</v>
      </c>
      <c r="K356" s="23">
        <v>1</v>
      </c>
      <c r="L356" s="23">
        <v>2.65396860679428E-38</v>
      </c>
      <c r="M356" s="23">
        <v>2.8239018365920799E-43</v>
      </c>
      <c r="N356" s="23">
        <v>1.15223526282839E-22</v>
      </c>
      <c r="O356" s="23">
        <v>1.4839146927398199E-2</v>
      </c>
      <c r="P356" s="23">
        <v>1.94288262250784E-23</v>
      </c>
    </row>
    <row r="357" spans="1:16">
      <c r="A357" s="44" t="s">
        <v>944</v>
      </c>
      <c r="B357" s="27" t="s">
        <v>945</v>
      </c>
      <c r="C357" s="27" t="s">
        <v>59</v>
      </c>
      <c r="D357" s="27" t="s">
        <v>3</v>
      </c>
      <c r="E357" s="27" t="s">
        <v>66</v>
      </c>
      <c r="F357" s="27" t="s">
        <v>61</v>
      </c>
      <c r="G357" s="23">
        <v>7.5324517738559601E-9</v>
      </c>
      <c r="H357" s="23">
        <v>4.1549551811950204E-40</v>
      </c>
      <c r="I357" s="23">
        <v>9.2840168225798004E-87</v>
      </c>
      <c r="J357" s="23">
        <v>3.5205867160731102E-7</v>
      </c>
      <c r="K357" s="23">
        <v>1</v>
      </c>
      <c r="L357" s="23">
        <v>4.3481591127939601E-46</v>
      </c>
      <c r="M357" s="23">
        <v>1.8083817668525001E-43</v>
      </c>
      <c r="N357" s="23">
        <v>2.2310552037741498E-25</v>
      </c>
      <c r="O357" s="23">
        <v>1.5206664292922299E-2</v>
      </c>
      <c r="P357" s="23">
        <v>6.1041921568366704E-25</v>
      </c>
    </row>
    <row r="358" spans="1:16">
      <c r="A358" s="44" t="s">
        <v>946</v>
      </c>
      <c r="B358" s="27" t="s">
        <v>947</v>
      </c>
      <c r="C358" s="27" t="s">
        <v>59</v>
      </c>
      <c r="D358" s="27" t="s">
        <v>3</v>
      </c>
      <c r="E358" s="27" t="s">
        <v>66</v>
      </c>
      <c r="F358" s="27" t="s">
        <v>61</v>
      </c>
      <c r="G358" s="23">
        <v>4.6794796514443896E-9</v>
      </c>
      <c r="H358" s="23">
        <v>1.1982537049133899E-34</v>
      </c>
      <c r="I358" s="23">
        <v>6.2735898572134896E-85</v>
      </c>
      <c r="J358" s="23">
        <v>1.1801137857805701E-8</v>
      </c>
      <c r="K358" s="23">
        <v>1</v>
      </c>
      <c r="L358" s="23">
        <v>4.2595247009065998E-43</v>
      </c>
      <c r="M358" s="23">
        <v>1.2717443019982099E-41</v>
      </c>
      <c r="N358" s="23">
        <v>8.4233617427765901E-27</v>
      </c>
      <c r="O358" s="23">
        <v>1.2081328190721901E-2</v>
      </c>
      <c r="P358" s="23">
        <v>4.6900229235704401E-27</v>
      </c>
    </row>
    <row r="359" spans="1:16">
      <c r="A359" s="44" t="s">
        <v>948</v>
      </c>
      <c r="B359" s="27" t="s">
        <v>949</v>
      </c>
      <c r="C359" s="27" t="s">
        <v>59</v>
      </c>
      <c r="D359" s="27" t="s">
        <v>3</v>
      </c>
      <c r="E359" s="27" t="s">
        <v>66</v>
      </c>
      <c r="F359" s="27" t="s">
        <v>60</v>
      </c>
      <c r="G359" s="23">
        <v>0.99999999997921096</v>
      </c>
      <c r="H359" s="23">
        <v>2.1256665842969499E-33</v>
      </c>
      <c r="I359" s="23">
        <v>5.32993014641448E-82</v>
      </c>
      <c r="J359" s="23">
        <v>1.0146935986705301E-7</v>
      </c>
      <c r="K359" s="23">
        <v>1</v>
      </c>
      <c r="L359" s="23">
        <v>9.4909783968082005E-39</v>
      </c>
      <c r="M359" s="23">
        <v>2.22823269271258E-40</v>
      </c>
      <c r="N359" s="23">
        <v>1.4513309115523799E-22</v>
      </c>
      <c r="O359" s="23">
        <v>1.47373623902592E-2</v>
      </c>
      <c r="P359" s="23">
        <v>4.6253895124296997E-25</v>
      </c>
    </row>
    <row r="360" spans="1:16">
      <c r="A360" s="44" t="s">
        <v>950</v>
      </c>
      <c r="B360" s="27" t="s">
        <v>951</v>
      </c>
      <c r="C360" s="27" t="s">
        <v>59</v>
      </c>
      <c r="D360" s="27" t="s">
        <v>3</v>
      </c>
      <c r="E360" s="27" t="s">
        <v>66</v>
      </c>
      <c r="F360" s="27" t="s">
        <v>61</v>
      </c>
      <c r="G360" s="23">
        <v>8.8030077673289006E-9</v>
      </c>
      <c r="H360" s="23">
        <v>3.7662938940921597E-39</v>
      </c>
      <c r="I360" s="23">
        <v>2.7557527874874698E-82</v>
      </c>
      <c r="J360" s="23">
        <v>1.1477611247419899E-5</v>
      </c>
      <c r="K360" s="23">
        <v>1</v>
      </c>
      <c r="L360" s="23">
        <v>2.5448779708466899E-42</v>
      </c>
      <c r="M360" s="23">
        <v>5.3471467159102797E-46</v>
      </c>
      <c r="N360" s="23">
        <v>3.2838678363793703E-20</v>
      </c>
      <c r="O360" s="23">
        <v>1.3171513049633E-2</v>
      </c>
      <c r="P360" s="23">
        <v>6.0464185125120905E-26</v>
      </c>
    </row>
    <row r="361" spans="1:16">
      <c r="A361" s="44" t="s">
        <v>952</v>
      </c>
      <c r="B361" s="27" t="s">
        <v>953</v>
      </c>
      <c r="C361" s="27" t="s">
        <v>59</v>
      </c>
      <c r="D361" s="27" t="s">
        <v>3</v>
      </c>
      <c r="E361" s="27" t="s">
        <v>66</v>
      </c>
      <c r="F361" s="27" t="s">
        <v>61</v>
      </c>
      <c r="G361" s="23">
        <v>7.39133009121515E-9</v>
      </c>
      <c r="H361" s="23">
        <v>1.3048110797157801E-38</v>
      </c>
      <c r="I361" s="23">
        <v>2.9937073757898097E-85</v>
      </c>
      <c r="J361" s="23">
        <v>1.5657284686138E-8</v>
      </c>
      <c r="K361" s="23">
        <v>1</v>
      </c>
      <c r="L361" s="23">
        <v>2.4999990506852301E-45</v>
      </c>
      <c r="M361" s="23">
        <v>3.01159545938425E-42</v>
      </c>
      <c r="N361" s="23">
        <v>6.6540399107060903E-28</v>
      </c>
      <c r="O361" s="23">
        <v>1.11458459063743E-2</v>
      </c>
      <c r="P361" s="23">
        <v>2.3112624051004199E-27</v>
      </c>
    </row>
    <row r="362" spans="1:16">
      <c r="A362" s="44" t="s">
        <v>954</v>
      </c>
      <c r="B362" s="27" t="s">
        <v>955</v>
      </c>
      <c r="C362" s="27" t="s">
        <v>59</v>
      </c>
      <c r="D362" s="27" t="s">
        <v>3</v>
      </c>
      <c r="E362" s="27" t="s">
        <v>66</v>
      </c>
      <c r="F362" s="27" t="s">
        <v>61</v>
      </c>
      <c r="G362" s="23">
        <v>4.1887788985553896E-9</v>
      </c>
      <c r="H362" s="23">
        <v>4.6935535337287301E-35</v>
      </c>
      <c r="I362" s="23">
        <v>1.82725229994366E-76</v>
      </c>
      <c r="J362" s="23">
        <v>3.4862264361647297E-8</v>
      </c>
      <c r="K362" s="23">
        <v>1</v>
      </c>
      <c r="L362" s="23">
        <v>1.27940606277887E-45</v>
      </c>
      <c r="M362" s="23">
        <v>1.3740789245922801E-44</v>
      </c>
      <c r="N362" s="23">
        <v>5.2813707377383297E-27</v>
      </c>
      <c r="O362" s="23">
        <v>1.1579471416902E-2</v>
      </c>
      <c r="P362" s="23">
        <v>1.8435696194056399E-25</v>
      </c>
    </row>
    <row r="363" spans="1:16">
      <c r="A363" s="44" t="s">
        <v>956</v>
      </c>
      <c r="B363" s="27" t="s">
        <v>957</v>
      </c>
      <c r="C363" s="27" t="s">
        <v>59</v>
      </c>
      <c r="D363" s="27" t="s">
        <v>3</v>
      </c>
      <c r="E363" s="27" t="s">
        <v>86</v>
      </c>
      <c r="F363" s="27" t="s">
        <v>61</v>
      </c>
      <c r="G363" s="23">
        <v>6.1719370418205002E-9</v>
      </c>
      <c r="H363" s="23">
        <v>3.4423252384980297E-26</v>
      </c>
      <c r="I363" s="23">
        <v>1.23081445668537E-78</v>
      </c>
      <c r="J363" s="23">
        <v>7.0874103499590696E-9</v>
      </c>
      <c r="K363" s="23">
        <v>1</v>
      </c>
      <c r="L363" s="23">
        <v>8.6016276200431895E-45</v>
      </c>
      <c r="M363" s="23">
        <v>1.5338263447214101E-43</v>
      </c>
      <c r="N363" s="23">
        <v>4.1047748916195402E-28</v>
      </c>
      <c r="O363" s="23">
        <v>1.25552869552105E-2</v>
      </c>
      <c r="P363" s="23">
        <v>1.28792825068992E-26</v>
      </c>
    </row>
    <row r="364" spans="1:16">
      <c r="A364" s="44" t="s">
        <v>958</v>
      </c>
      <c r="B364" s="27" t="s">
        <v>959</v>
      </c>
      <c r="C364" s="27" t="s">
        <v>59</v>
      </c>
      <c r="D364" s="27" t="s">
        <v>3</v>
      </c>
      <c r="E364" s="27" t="s">
        <v>66</v>
      </c>
      <c r="F364" s="27" t="s">
        <v>61</v>
      </c>
      <c r="G364" s="23">
        <v>4.48422807246266E-9</v>
      </c>
      <c r="H364" s="23">
        <v>1.93625809199273E-34</v>
      </c>
      <c r="I364" s="23">
        <v>1.5548816683252501E-79</v>
      </c>
      <c r="J364" s="23">
        <v>2.5588032115127599E-7</v>
      </c>
      <c r="K364" s="23">
        <v>1</v>
      </c>
      <c r="L364" s="23">
        <v>2.2029439105277499E-42</v>
      </c>
      <c r="M364" s="23">
        <v>3.0233499469387002E-42</v>
      </c>
      <c r="N364" s="23">
        <v>5.4787077377379103E-18</v>
      </c>
      <c r="O364" s="23">
        <v>1.4015727027901499E-2</v>
      </c>
      <c r="P364" s="23">
        <v>2.52465069310655E-26</v>
      </c>
    </row>
    <row r="365" spans="1:16">
      <c r="A365" s="44" t="s">
        <v>960</v>
      </c>
      <c r="B365" s="27" t="s">
        <v>961</v>
      </c>
      <c r="C365" s="27" t="s">
        <v>59</v>
      </c>
      <c r="D365" s="27" t="s">
        <v>3</v>
      </c>
      <c r="E365" s="27" t="s">
        <v>66</v>
      </c>
      <c r="F365" s="27" t="s">
        <v>61</v>
      </c>
      <c r="G365" s="23">
        <v>6.4129600043282801E-7</v>
      </c>
      <c r="H365" s="23">
        <v>5.4547183002025997E-42</v>
      </c>
      <c r="I365" s="23">
        <v>1.0149823450145699E-87</v>
      </c>
      <c r="J365" s="23">
        <v>4.11112830312746E-6</v>
      </c>
      <c r="K365" s="23">
        <v>1</v>
      </c>
      <c r="L365" s="23">
        <v>4.1128349110149702E-47</v>
      </c>
      <c r="M365" s="23">
        <v>6.7824131177632896E-38</v>
      </c>
      <c r="N365" s="23">
        <v>2.0732070964018102E-25</v>
      </c>
      <c r="O365" s="23">
        <v>1.3877090015138101E-2</v>
      </c>
      <c r="P365" s="23">
        <v>4.2133873499650899E-20</v>
      </c>
    </row>
    <row r="366" spans="1:16">
      <c r="A366" s="44" t="s">
        <v>962</v>
      </c>
      <c r="B366" s="27" t="s">
        <v>963</v>
      </c>
      <c r="C366" s="27" t="s">
        <v>59</v>
      </c>
      <c r="D366" s="27" t="s">
        <v>3</v>
      </c>
      <c r="E366" s="27" t="s">
        <v>66</v>
      </c>
      <c r="F366" s="27" t="s">
        <v>60</v>
      </c>
      <c r="G366" s="23">
        <v>0.99999999999828804</v>
      </c>
      <c r="H366" s="23">
        <v>4.6472469674857597E-37</v>
      </c>
      <c r="I366" s="23">
        <v>1.3373969408275901E-78</v>
      </c>
      <c r="J366" s="23">
        <v>9.9822156495554095E-7</v>
      </c>
      <c r="K366" s="23">
        <v>1</v>
      </c>
      <c r="L366" s="23">
        <v>6.3686380381538199E-44</v>
      </c>
      <c r="M366" s="23">
        <v>2.0342478721264899E-47</v>
      </c>
      <c r="N366" s="23">
        <v>1.23647769513867E-23</v>
      </c>
      <c r="O366" s="23">
        <v>2.8111467615670099E-2</v>
      </c>
      <c r="P366" s="23">
        <v>5.8674076394728801E-23</v>
      </c>
    </row>
    <row r="367" spans="1:16">
      <c r="A367" s="44" t="s">
        <v>964</v>
      </c>
      <c r="B367" s="27" t="s">
        <v>965</v>
      </c>
      <c r="C367" s="27" t="s">
        <v>59</v>
      </c>
      <c r="D367" s="27" t="s">
        <v>3</v>
      </c>
      <c r="E367" s="27" t="s">
        <v>66</v>
      </c>
      <c r="F367" s="27" t="s">
        <v>60</v>
      </c>
      <c r="G367" s="23">
        <v>0.99999993724038605</v>
      </c>
      <c r="H367" s="23">
        <v>1.9275687736958699E-31</v>
      </c>
      <c r="I367" s="23">
        <v>3.5017195451483502E-81</v>
      </c>
      <c r="J367" s="23">
        <v>1.26570979934465E-8</v>
      </c>
      <c r="K367" s="23">
        <v>1</v>
      </c>
      <c r="L367" s="23">
        <v>3.5559149597437601E-44</v>
      </c>
      <c r="M367" s="23">
        <v>1.7978999532187E-42</v>
      </c>
      <c r="N367" s="23">
        <v>9.3642784210265602E-25</v>
      </c>
      <c r="O367" s="23">
        <v>1.3842044273117599E-2</v>
      </c>
      <c r="P367" s="23">
        <v>2.0583612531928901E-24</v>
      </c>
    </row>
    <row r="368" spans="1:16">
      <c r="A368" s="44" t="s">
        <v>966</v>
      </c>
      <c r="B368" s="27" t="s">
        <v>967</v>
      </c>
      <c r="C368" s="27" t="s">
        <v>59</v>
      </c>
      <c r="D368" s="27" t="s">
        <v>3</v>
      </c>
      <c r="E368" s="27" t="s">
        <v>66</v>
      </c>
      <c r="F368" s="27" t="s">
        <v>61</v>
      </c>
      <c r="G368" s="23">
        <v>6.67343532819386E-9</v>
      </c>
      <c r="H368" s="23">
        <v>2.4984565267253198E-36</v>
      </c>
      <c r="I368" s="23">
        <v>4.1149059817838702E-85</v>
      </c>
      <c r="J368" s="23">
        <v>1.82313729807362E-7</v>
      </c>
      <c r="K368" s="23">
        <v>1</v>
      </c>
      <c r="L368" s="23">
        <v>4.0877015876618199E-44</v>
      </c>
      <c r="M368" s="23">
        <v>7.6999245077141595E-42</v>
      </c>
      <c r="N368" s="23">
        <v>1.26208795393336E-22</v>
      </c>
      <c r="O368" s="23">
        <v>1.1415047865328499E-2</v>
      </c>
      <c r="P368" s="23">
        <v>1.4095816299626101E-23</v>
      </c>
    </row>
    <row r="369" spans="1:16">
      <c r="A369" s="44" t="s">
        <v>968</v>
      </c>
      <c r="B369" s="27" t="s">
        <v>969</v>
      </c>
      <c r="C369" s="27" t="s">
        <v>59</v>
      </c>
      <c r="D369" s="27" t="s">
        <v>3</v>
      </c>
      <c r="E369" s="27" t="s">
        <v>69</v>
      </c>
      <c r="F369" s="27" t="s">
        <v>60</v>
      </c>
      <c r="G369" s="23">
        <v>0.99999999000457096</v>
      </c>
      <c r="H369" s="23">
        <v>1.0457764106770801E-21</v>
      </c>
      <c r="I369" s="23">
        <v>3.6603889965196E-73</v>
      </c>
      <c r="J369" s="23">
        <v>2.0319154005081401E-8</v>
      </c>
      <c r="K369" s="23">
        <v>1</v>
      </c>
      <c r="L369" s="23">
        <v>3.6362167678722602E-42</v>
      </c>
      <c r="M369" s="23">
        <v>2.46639522993095E-42</v>
      </c>
      <c r="N369" s="23">
        <v>1.7782701253989201E-27</v>
      </c>
      <c r="O369" s="23">
        <v>1.31598472432997E-2</v>
      </c>
      <c r="P369" s="23">
        <v>2.5747807080567298E-24</v>
      </c>
    </row>
    <row r="370" spans="1:16">
      <c r="A370" s="44" t="s">
        <v>970</v>
      </c>
      <c r="B370" s="27" t="s">
        <v>971</v>
      </c>
      <c r="C370" s="27" t="s">
        <v>59</v>
      </c>
      <c r="D370" s="27" t="s">
        <v>3</v>
      </c>
      <c r="E370" s="27" t="s">
        <v>66</v>
      </c>
      <c r="F370" s="27" t="s">
        <v>60</v>
      </c>
      <c r="G370" s="23">
        <v>0.99999999970157505</v>
      </c>
      <c r="H370" s="23">
        <v>9.8601406025696599E-32</v>
      </c>
      <c r="I370" s="23">
        <v>4.0515076565366501E-84</v>
      </c>
      <c r="J370" s="23">
        <v>4.9787581913171302E-8</v>
      </c>
      <c r="K370" s="23">
        <v>1</v>
      </c>
      <c r="L370" s="23">
        <v>4.0230182134864397E-43</v>
      </c>
      <c r="M370" s="23">
        <v>6.3696019162718001E-44</v>
      </c>
      <c r="N370" s="23">
        <v>1.13788478830352E-7</v>
      </c>
      <c r="O370" s="23">
        <v>1.48797786224914E-2</v>
      </c>
      <c r="P370" s="23">
        <v>1.5118465386694799E-25</v>
      </c>
    </row>
    <row r="371" spans="1:16">
      <c r="A371" s="44" t="s">
        <v>972</v>
      </c>
      <c r="B371" s="27" t="s">
        <v>973</v>
      </c>
      <c r="C371" s="27" t="s">
        <v>59</v>
      </c>
      <c r="D371" s="27" t="s">
        <v>3</v>
      </c>
      <c r="E371" s="27" t="s">
        <v>66</v>
      </c>
      <c r="F371" s="27" t="s">
        <v>61</v>
      </c>
      <c r="G371" s="23">
        <v>8.1900404752791206E-9</v>
      </c>
      <c r="H371" s="23">
        <v>6.2292320426451403E-39</v>
      </c>
      <c r="I371" s="23">
        <v>1.1379704547219299E-86</v>
      </c>
      <c r="J371" s="23">
        <v>1.026348883433E-8</v>
      </c>
      <c r="K371" s="23">
        <v>1</v>
      </c>
      <c r="L371" s="23">
        <v>4.62294676450955E-44</v>
      </c>
      <c r="M371" s="23">
        <v>1.10798035028963E-44</v>
      </c>
      <c r="N371" s="23">
        <v>9.2079345992551204E-27</v>
      </c>
      <c r="O371" s="23">
        <v>1.55774400812622E-2</v>
      </c>
      <c r="P371" s="23">
        <v>5.0475121091893203E-27</v>
      </c>
    </row>
    <row r="372" spans="1:16">
      <c r="A372" s="44" t="s">
        <v>974</v>
      </c>
      <c r="B372" s="27" t="s">
        <v>975</v>
      </c>
      <c r="C372" s="27" t="s">
        <v>59</v>
      </c>
      <c r="D372" s="27" t="s">
        <v>3</v>
      </c>
      <c r="E372" s="27" t="s">
        <v>66</v>
      </c>
      <c r="F372" s="27" t="s">
        <v>61</v>
      </c>
      <c r="G372" s="23">
        <v>6.5659253122812697E-9</v>
      </c>
      <c r="H372" s="23">
        <v>3.9940465338533901E-42</v>
      </c>
      <c r="I372" s="23">
        <v>4.9586641590032998E-87</v>
      </c>
      <c r="J372" s="23">
        <v>7.5614751676642505E-8</v>
      </c>
      <c r="K372" s="23">
        <v>1</v>
      </c>
      <c r="L372" s="23">
        <v>6.2826285947187599E-46</v>
      </c>
      <c r="M372" s="23">
        <v>2.2881948573115E-43</v>
      </c>
      <c r="N372" s="23">
        <v>2.3380982308649099E-27</v>
      </c>
      <c r="O372" s="23">
        <v>1.39295526952602E-2</v>
      </c>
      <c r="P372" s="23">
        <v>1.00967366948468E-26</v>
      </c>
    </row>
    <row r="373" spans="1:16">
      <c r="A373" s="44" t="s">
        <v>976</v>
      </c>
      <c r="B373" s="27" t="s">
        <v>977</v>
      </c>
      <c r="C373" s="27" t="s">
        <v>59</v>
      </c>
      <c r="D373" s="27" t="s">
        <v>3</v>
      </c>
      <c r="E373" s="27" t="s">
        <v>66</v>
      </c>
      <c r="F373" s="27" t="s">
        <v>60</v>
      </c>
      <c r="G373" s="23">
        <v>0.99999999998918299</v>
      </c>
      <c r="H373" s="23">
        <v>4.3255075110021E-42</v>
      </c>
      <c r="I373" s="23">
        <v>1.06239478219454E-87</v>
      </c>
      <c r="J373" s="23">
        <v>6.2746054508665197E-8</v>
      </c>
      <c r="K373" s="23">
        <v>1</v>
      </c>
      <c r="L373" s="23">
        <v>5.7256415275437197E-46</v>
      </c>
      <c r="M373" s="23">
        <v>1.75914916980518E-32</v>
      </c>
      <c r="N373" s="23">
        <v>7.22678787215558E-26</v>
      </c>
      <c r="O373" s="23">
        <v>1.7357867448347698E-2</v>
      </c>
      <c r="P373" s="23">
        <v>3.2867612544979502E-26</v>
      </c>
    </row>
    <row r="374" spans="1:16">
      <c r="A374" s="44" t="s">
        <v>978</v>
      </c>
      <c r="B374" s="27" t="s">
        <v>979</v>
      </c>
      <c r="C374" s="27" t="s">
        <v>59</v>
      </c>
      <c r="D374" s="27" t="s">
        <v>3</v>
      </c>
      <c r="E374" s="27" t="s">
        <v>66</v>
      </c>
      <c r="F374" s="27" t="s">
        <v>61</v>
      </c>
      <c r="G374" s="23">
        <v>5.0756389819340199E-9</v>
      </c>
      <c r="H374" s="23">
        <v>3.1044005862392399E-32</v>
      </c>
      <c r="I374" s="23">
        <v>1.26091269760438E-79</v>
      </c>
      <c r="J374" s="23">
        <v>7.5102757389750497E-8</v>
      </c>
      <c r="K374" s="23">
        <v>1</v>
      </c>
      <c r="L374" s="23">
        <v>2.8268832277297501E-42</v>
      </c>
      <c r="M374" s="23">
        <v>2.77984460174866E-42</v>
      </c>
      <c r="N374" s="23">
        <v>5.98386817495389E-24</v>
      </c>
      <c r="O374" s="23">
        <v>1.40454817479891E-2</v>
      </c>
      <c r="P374" s="23">
        <v>6.8932493993384001E-25</v>
      </c>
    </row>
    <row r="375" spans="1:16">
      <c r="A375" s="44" t="s">
        <v>980</v>
      </c>
      <c r="B375" s="27" t="s">
        <v>981</v>
      </c>
      <c r="C375" s="27" t="s">
        <v>59</v>
      </c>
      <c r="D375" s="27" t="s">
        <v>3</v>
      </c>
      <c r="E375" s="27" t="s">
        <v>66</v>
      </c>
      <c r="F375" s="27" t="s">
        <v>61</v>
      </c>
      <c r="G375" s="23">
        <v>5.2601202411683702E-8</v>
      </c>
      <c r="H375" s="23">
        <v>2.10666707549503E-40</v>
      </c>
      <c r="I375" s="23">
        <v>2.6906479439385198E-87</v>
      </c>
      <c r="J375" s="23">
        <v>1.8024346219705399E-8</v>
      </c>
      <c r="K375" s="23">
        <v>1</v>
      </c>
      <c r="L375" s="23">
        <v>2.3194774320068499E-46</v>
      </c>
      <c r="M375" s="23">
        <v>4.5191665313669299E-44</v>
      </c>
      <c r="N375" s="23">
        <v>1.6442908712087699E-26</v>
      </c>
      <c r="O375" s="23">
        <v>1.1397045050120199E-2</v>
      </c>
      <c r="P375" s="23">
        <v>2.5399780375587099E-26</v>
      </c>
    </row>
    <row r="376" spans="1:16">
      <c r="A376" s="44" t="s">
        <v>982</v>
      </c>
      <c r="B376" s="27" t="s">
        <v>983</v>
      </c>
      <c r="C376" s="27" t="s">
        <v>59</v>
      </c>
      <c r="D376" s="27" t="s">
        <v>3</v>
      </c>
      <c r="E376" s="27" t="s">
        <v>66</v>
      </c>
      <c r="F376" s="27" t="s">
        <v>61</v>
      </c>
      <c r="G376" s="23">
        <v>6.4519230694286602E-9</v>
      </c>
      <c r="H376" s="23">
        <v>3.2985259921792601E-30</v>
      </c>
      <c r="I376" s="23">
        <v>1.06765523861122E-76</v>
      </c>
      <c r="J376" s="23">
        <v>3.4708992535681398E-8</v>
      </c>
      <c r="K376" s="23">
        <v>1</v>
      </c>
      <c r="L376" s="23">
        <v>1.5418963995794302E-42</v>
      </c>
      <c r="M376" s="23">
        <v>3.2515181977171801E-42</v>
      </c>
      <c r="N376" s="23">
        <v>1.5627802533108099E-25</v>
      </c>
      <c r="O376" s="23">
        <v>1.3934402976116299E-2</v>
      </c>
      <c r="P376" s="23">
        <v>3.8043457563894101E-26</v>
      </c>
    </row>
    <row r="377" spans="1:16">
      <c r="A377" s="44" t="s">
        <v>984</v>
      </c>
      <c r="B377" s="27" t="s">
        <v>985</v>
      </c>
      <c r="C377" s="27" t="s">
        <v>59</v>
      </c>
      <c r="D377" s="27" t="s">
        <v>3</v>
      </c>
      <c r="E377" s="27" t="s">
        <v>66</v>
      </c>
      <c r="F377" s="27" t="s">
        <v>61</v>
      </c>
      <c r="G377" s="23">
        <v>7.53356306862243E-9</v>
      </c>
      <c r="H377" s="23">
        <v>2.0861883916489999E-36</v>
      </c>
      <c r="I377" s="23">
        <v>1.2254536760566701E-84</v>
      </c>
      <c r="J377" s="23">
        <v>7.3411260509440201E-7</v>
      </c>
      <c r="K377" s="23">
        <v>1</v>
      </c>
      <c r="L377" s="23">
        <v>9.8495920862419103E-44</v>
      </c>
      <c r="M377" s="23">
        <v>3.8078291268456502E-40</v>
      </c>
      <c r="N377" s="23">
        <v>1.56854403804845E-25</v>
      </c>
      <c r="O377" s="23">
        <v>1.2403103567288401E-2</v>
      </c>
      <c r="P377" s="23">
        <v>3.05337805001263E-25</v>
      </c>
    </row>
    <row r="378" spans="1:16">
      <c r="A378" s="44" t="s">
        <v>986</v>
      </c>
      <c r="B378" s="27" t="s">
        <v>987</v>
      </c>
      <c r="C378" s="27" t="s">
        <v>59</v>
      </c>
      <c r="D378" s="27" t="s">
        <v>3</v>
      </c>
      <c r="E378" s="27" t="s">
        <v>66</v>
      </c>
      <c r="F378" s="27" t="s">
        <v>60</v>
      </c>
      <c r="G378" s="23">
        <v>0.99999999998909805</v>
      </c>
      <c r="H378" s="23">
        <v>3.0417016920312E-38</v>
      </c>
      <c r="I378" s="23">
        <v>1.2308035877265399E-86</v>
      </c>
      <c r="J378" s="23">
        <v>1.88697565879255E-8</v>
      </c>
      <c r="K378" s="23">
        <v>1</v>
      </c>
      <c r="L378" s="23">
        <v>6.1458551475066699E-46</v>
      </c>
      <c r="M378" s="23">
        <v>3.9582047533344301E-42</v>
      </c>
      <c r="N378" s="23">
        <v>5.46864694264507E-27</v>
      </c>
      <c r="O378" s="23">
        <v>1.2403426271565E-2</v>
      </c>
      <c r="P378" s="23">
        <v>5.0928094992725101E-27</v>
      </c>
    </row>
    <row r="379" spans="1:16">
      <c r="A379" s="44" t="s">
        <v>988</v>
      </c>
      <c r="B379" s="27" t="s">
        <v>989</v>
      </c>
      <c r="C379" s="27" t="s">
        <v>59</v>
      </c>
      <c r="D379" s="27" t="s">
        <v>3</v>
      </c>
      <c r="E379" s="27" t="s">
        <v>66</v>
      </c>
      <c r="F379" s="27" t="s">
        <v>61</v>
      </c>
      <c r="G379" s="23">
        <v>4.4962917236505997E-9</v>
      </c>
      <c r="H379" s="23">
        <v>1.31302799220603E-34</v>
      </c>
      <c r="I379" s="23">
        <v>6.3051259755875304E-75</v>
      </c>
      <c r="J379" s="23">
        <v>2.9878670518940803E-8</v>
      </c>
      <c r="K379" s="23">
        <v>1</v>
      </c>
      <c r="L379" s="23">
        <v>4.18237384338408E-45</v>
      </c>
      <c r="M379" s="23">
        <v>1.9286999472653299E-42</v>
      </c>
      <c r="N379" s="23">
        <v>9.6661524853671199E-27</v>
      </c>
      <c r="O379" s="23">
        <v>1.1939940129742199E-2</v>
      </c>
      <c r="P379" s="23">
        <v>1.3553126176612399E-24</v>
      </c>
    </row>
    <row r="380" spans="1:16">
      <c r="A380" s="44" t="s">
        <v>990</v>
      </c>
      <c r="B380" s="27" t="s">
        <v>991</v>
      </c>
      <c r="C380" s="27" t="s">
        <v>59</v>
      </c>
      <c r="D380" s="27" t="s">
        <v>3</v>
      </c>
      <c r="E380" s="27" t="s">
        <v>66</v>
      </c>
      <c r="F380" s="27" t="s">
        <v>60</v>
      </c>
      <c r="G380" s="23">
        <v>0.99999999935143702</v>
      </c>
      <c r="H380" s="23">
        <v>6.4906055880633798E-31</v>
      </c>
      <c r="I380" s="23">
        <v>1.81290992198171E-81</v>
      </c>
      <c r="J380" s="23">
        <v>1.17328292070243E-7</v>
      </c>
      <c r="K380" s="23">
        <v>1</v>
      </c>
      <c r="L380" s="23">
        <v>8.0945483818387299E-43</v>
      </c>
      <c r="M380" s="23">
        <v>1.2656356504330101E-42</v>
      </c>
      <c r="N380" s="23">
        <v>1.1348465485584E-27</v>
      </c>
      <c r="O380" s="23">
        <v>1.2484643559477499E-2</v>
      </c>
      <c r="P380" s="23">
        <v>2.5906804514121802E-26</v>
      </c>
    </row>
    <row r="381" spans="1:16">
      <c r="A381" s="44" t="s">
        <v>992</v>
      </c>
      <c r="B381" s="27" t="s">
        <v>993</v>
      </c>
      <c r="C381" s="27" t="s">
        <v>59</v>
      </c>
      <c r="D381" s="27" t="s">
        <v>3</v>
      </c>
      <c r="E381" s="27" t="s">
        <v>66</v>
      </c>
      <c r="F381" s="27" t="s">
        <v>61</v>
      </c>
      <c r="G381" s="23">
        <v>5.87532932898698E-9</v>
      </c>
      <c r="H381" s="23">
        <v>2.8722979504360299E-37</v>
      </c>
      <c r="I381" s="23">
        <v>5.5943780890258001E-85</v>
      </c>
      <c r="J381" s="23">
        <v>9.24673030725991E-7</v>
      </c>
      <c r="K381" s="23">
        <v>1</v>
      </c>
      <c r="L381" s="23">
        <v>1.81539806733151E-45</v>
      </c>
      <c r="M381" s="23">
        <v>1.6525862447863899E-43</v>
      </c>
      <c r="N381" s="23">
        <v>4.3639721355974397E-23</v>
      </c>
      <c r="O381" s="23">
        <v>1.3717375253809699E-2</v>
      </c>
      <c r="P381" s="23">
        <v>1.4589924932478501E-25</v>
      </c>
    </row>
    <row r="382" spans="1:16">
      <c r="A382" s="44" t="s">
        <v>994</v>
      </c>
      <c r="B382" s="27" t="s">
        <v>995</v>
      </c>
      <c r="C382" s="27" t="s">
        <v>59</v>
      </c>
      <c r="D382" s="27" t="s">
        <v>3</v>
      </c>
      <c r="E382" s="27" t="s">
        <v>66</v>
      </c>
      <c r="F382" s="27" t="s">
        <v>60</v>
      </c>
      <c r="G382" s="23">
        <v>0.99999999995645605</v>
      </c>
      <c r="H382" s="23">
        <v>1.67393076047764E-30</v>
      </c>
      <c r="I382" s="23">
        <v>4.3244733298349097E-83</v>
      </c>
      <c r="J382" s="23">
        <v>4.89222735882051E-8</v>
      </c>
      <c r="K382" s="23">
        <v>1</v>
      </c>
      <c r="L382" s="23">
        <v>1.6486826143020099E-43</v>
      </c>
      <c r="M382" s="23">
        <v>1.79823723405454E-41</v>
      </c>
      <c r="N382" s="23">
        <v>8.7057855294222009E-25</v>
      </c>
      <c r="O382" s="23">
        <v>1.32265571711383E-2</v>
      </c>
      <c r="P382" s="23">
        <v>7.4614409467242204E-25</v>
      </c>
    </row>
    <row r="383" spans="1:16">
      <c r="A383" s="44" t="s">
        <v>996</v>
      </c>
      <c r="B383" s="27" t="s">
        <v>997</v>
      </c>
      <c r="C383" s="27" t="s">
        <v>59</v>
      </c>
      <c r="D383" s="27" t="s">
        <v>3</v>
      </c>
      <c r="E383" s="27" t="s">
        <v>66</v>
      </c>
      <c r="F383" s="27" t="s">
        <v>61</v>
      </c>
      <c r="G383" s="23">
        <v>5.7734086939329199E-9</v>
      </c>
      <c r="H383" s="23">
        <v>1.47787401119219E-40</v>
      </c>
      <c r="I383" s="23">
        <v>1.5367956266025601E-86</v>
      </c>
      <c r="J383" s="23">
        <v>3.9601984175066398E-8</v>
      </c>
      <c r="K383" s="23">
        <v>1</v>
      </c>
      <c r="L383" s="23">
        <v>7.3941929541029896E-45</v>
      </c>
      <c r="M383" s="23">
        <v>1.93941613563316E-44</v>
      </c>
      <c r="N383" s="23">
        <v>1.10714661098598E-18</v>
      </c>
      <c r="O383" s="23">
        <v>1.7325006650001501E-2</v>
      </c>
      <c r="P383" s="23">
        <v>3.24117812645498E-24</v>
      </c>
    </row>
    <row r="384" spans="1:16">
      <c r="A384" s="44" t="s">
        <v>998</v>
      </c>
      <c r="B384" s="27" t="s">
        <v>999</v>
      </c>
      <c r="C384" s="27" t="s">
        <v>59</v>
      </c>
      <c r="D384" s="27" t="s">
        <v>3</v>
      </c>
      <c r="E384" s="27" t="s">
        <v>66</v>
      </c>
      <c r="F384" s="27" t="s">
        <v>60</v>
      </c>
      <c r="G384" s="23">
        <v>0.99999999997774602</v>
      </c>
      <c r="H384" s="23">
        <v>1.28612802027546E-41</v>
      </c>
      <c r="I384" s="23">
        <v>1.5326061257725601E-87</v>
      </c>
      <c r="J384" s="23">
        <v>1.0482587505506299E-8</v>
      </c>
      <c r="K384" s="23">
        <v>1</v>
      </c>
      <c r="L384" s="23">
        <v>3.79641479084861E-45</v>
      </c>
      <c r="M384" s="23">
        <v>1.5718116186304001E-45</v>
      </c>
      <c r="N384" s="23">
        <v>8.0319489170189405E-27</v>
      </c>
      <c r="O384" s="23">
        <v>1.24781396228907E-2</v>
      </c>
      <c r="P384" s="23">
        <v>3.43511327345726E-25</v>
      </c>
    </row>
    <row r="385" spans="1:16">
      <c r="A385" s="44" t="s">
        <v>1000</v>
      </c>
      <c r="B385" s="27" t="s">
        <v>1001</v>
      </c>
      <c r="C385" s="27" t="s">
        <v>59</v>
      </c>
      <c r="D385" s="27" t="s">
        <v>3</v>
      </c>
      <c r="E385" s="27" t="s">
        <v>66</v>
      </c>
      <c r="F385" s="27" t="s">
        <v>61</v>
      </c>
      <c r="G385" s="23">
        <v>6.7811489091021796E-9</v>
      </c>
      <c r="H385" s="23">
        <v>7.7373172383916296E-39</v>
      </c>
      <c r="I385" s="23">
        <v>2.17950812010698E-85</v>
      </c>
      <c r="J385" s="23">
        <v>2.8887472347331201E-8</v>
      </c>
      <c r="K385" s="23">
        <v>1</v>
      </c>
      <c r="L385" s="23">
        <v>6.8231306862501402E-46</v>
      </c>
      <c r="M385" s="23">
        <v>1.2317713705010499E-44</v>
      </c>
      <c r="N385" s="23">
        <v>4.7145976244293503E-24</v>
      </c>
      <c r="O385" s="23">
        <v>1.14337856467151E-2</v>
      </c>
      <c r="P385" s="23">
        <v>3.0699979853371199E-27</v>
      </c>
    </row>
    <row r="386" spans="1:16">
      <c r="A386" s="44" t="s">
        <v>1002</v>
      </c>
      <c r="B386" s="27" t="s">
        <v>1003</v>
      </c>
      <c r="C386" s="27" t="s">
        <v>59</v>
      </c>
      <c r="D386" s="27" t="s">
        <v>3</v>
      </c>
      <c r="E386" s="27" t="s">
        <v>66</v>
      </c>
      <c r="F386" s="27" t="s">
        <v>61</v>
      </c>
      <c r="G386" s="23">
        <v>9.0451325763432302E-9</v>
      </c>
      <c r="H386" s="23">
        <v>9.4902579568362994E-39</v>
      </c>
      <c r="I386" s="23">
        <v>5.0043283927757901E-84</v>
      </c>
      <c r="J386" s="23">
        <v>1.20586285966224E-7</v>
      </c>
      <c r="K386" s="23">
        <v>1</v>
      </c>
      <c r="L386" s="23">
        <v>3.3375840863137498E-42</v>
      </c>
      <c r="M386" s="23">
        <v>4.1682306887199502E-41</v>
      </c>
      <c r="N386" s="23">
        <v>6.0953896603704199E-26</v>
      </c>
      <c r="O386" s="23">
        <v>1.19657183824829E-2</v>
      </c>
      <c r="P386" s="23">
        <v>3.13591121215308E-27</v>
      </c>
    </row>
    <row r="387" spans="1:16">
      <c r="A387" s="44" t="s">
        <v>1004</v>
      </c>
      <c r="B387" s="27" t="s">
        <v>1005</v>
      </c>
      <c r="C387" s="27" t="s">
        <v>59</v>
      </c>
      <c r="D387" s="27" t="s">
        <v>3</v>
      </c>
      <c r="E387" s="27" t="s">
        <v>66</v>
      </c>
      <c r="F387" s="27" t="s">
        <v>60</v>
      </c>
      <c r="G387" s="23">
        <v>2.8537587590329598E-3</v>
      </c>
      <c r="H387" s="23">
        <v>3.9786758378528403E-43</v>
      </c>
      <c r="I387" s="23">
        <v>9.8170757477794896E-88</v>
      </c>
      <c r="J387" s="23">
        <v>5.1434216159939499E-5</v>
      </c>
      <c r="K387" s="23">
        <v>1</v>
      </c>
      <c r="L387" s="23">
        <v>7.0960232008166599E-43</v>
      </c>
      <c r="M387" s="23">
        <v>7.2901535920048104E-38</v>
      </c>
      <c r="N387" s="23">
        <v>2.6388329323130099E-23</v>
      </c>
      <c r="O387" s="23">
        <v>2.0413376862546701E-2</v>
      </c>
      <c r="P387" s="23">
        <v>7.2428443694390206E-24</v>
      </c>
    </row>
    <row r="388" spans="1:16">
      <c r="A388" s="44" t="s">
        <v>1006</v>
      </c>
      <c r="B388" s="27" t="s">
        <v>1007</v>
      </c>
      <c r="C388" s="27" t="s">
        <v>59</v>
      </c>
      <c r="D388" s="27" t="s">
        <v>3</v>
      </c>
      <c r="E388" s="27" t="s">
        <v>66</v>
      </c>
      <c r="F388" s="27" t="s">
        <v>60</v>
      </c>
      <c r="G388" s="23">
        <v>0.99999999998644595</v>
      </c>
      <c r="H388" s="23">
        <v>1.3416638576855101E-42</v>
      </c>
      <c r="I388" s="23">
        <v>6.1442403813463696E-87</v>
      </c>
      <c r="J388" s="23">
        <v>6.7171086920680896E-9</v>
      </c>
      <c r="K388" s="23">
        <v>1</v>
      </c>
      <c r="L388" s="23">
        <v>8.7289141497153904E-47</v>
      </c>
      <c r="M388" s="23">
        <v>1.02873119220996E-46</v>
      </c>
      <c r="N388" s="23">
        <v>2.0140383044782401E-15</v>
      </c>
      <c r="O388" s="23">
        <v>1.15108097029138E-2</v>
      </c>
      <c r="P388" s="23">
        <v>4.2037916685175E-21</v>
      </c>
    </row>
    <row r="389" spans="1:16">
      <c r="A389" s="44" t="s">
        <v>1008</v>
      </c>
      <c r="B389" s="27" t="s">
        <v>1009</v>
      </c>
      <c r="C389" s="27" t="s">
        <v>59</v>
      </c>
      <c r="D389" s="27" t="s">
        <v>3</v>
      </c>
      <c r="E389" s="27" t="s">
        <v>66</v>
      </c>
      <c r="F389" s="27" t="s">
        <v>60</v>
      </c>
      <c r="G389" s="23">
        <v>0.99999999998154399</v>
      </c>
      <c r="H389" s="23">
        <v>3.52766073653045E-42</v>
      </c>
      <c r="I389" s="23">
        <v>2.1682941421721499E-87</v>
      </c>
      <c r="J389" s="23">
        <v>3.9131643769060902E-8</v>
      </c>
      <c r="K389" s="23">
        <v>1</v>
      </c>
      <c r="L389" s="23">
        <v>6.6474367606625795E-44</v>
      </c>
      <c r="M389" s="23">
        <v>2.27638363685443E-42</v>
      </c>
      <c r="N389" s="23">
        <v>1.55850145802131E-23</v>
      </c>
      <c r="O389" s="23">
        <v>1.5403378789185299E-2</v>
      </c>
      <c r="P389" s="23">
        <v>5.0826195426582698E-23</v>
      </c>
    </row>
    <row r="390" spans="1:16">
      <c r="A390" s="44" t="s">
        <v>1010</v>
      </c>
      <c r="B390" s="27" t="s">
        <v>1011</v>
      </c>
      <c r="C390" s="27" t="s">
        <v>59</v>
      </c>
      <c r="D390" s="27" t="s">
        <v>3</v>
      </c>
      <c r="E390" s="27" t="s">
        <v>66</v>
      </c>
      <c r="F390" s="27" t="s">
        <v>61</v>
      </c>
      <c r="G390" s="23">
        <v>1.2268780965512E-8</v>
      </c>
      <c r="H390" s="23">
        <v>7.5726840310218298E-34</v>
      </c>
      <c r="I390" s="23">
        <v>1.2418557983421601E-81</v>
      </c>
      <c r="J390" s="23">
        <v>2.2012392735623201E-8</v>
      </c>
      <c r="K390" s="23">
        <v>1</v>
      </c>
      <c r="L390" s="23">
        <v>6.9909747183620598E-46</v>
      </c>
      <c r="M390" s="23">
        <v>9.5091449756902094E-44</v>
      </c>
      <c r="N390" s="23">
        <v>3.3291739319183698E-26</v>
      </c>
      <c r="O390" s="23">
        <v>1.4090451503201699E-2</v>
      </c>
      <c r="P390" s="23">
        <v>1.1126455108333499E-25</v>
      </c>
    </row>
    <row r="391" spans="1:16">
      <c r="A391" s="44" t="s">
        <v>1012</v>
      </c>
      <c r="B391" s="27" t="s">
        <v>1013</v>
      </c>
      <c r="C391" s="27" t="s">
        <v>59</v>
      </c>
      <c r="D391" s="27" t="s">
        <v>3</v>
      </c>
      <c r="E391" s="27" t="s">
        <v>66</v>
      </c>
      <c r="F391" s="27" t="s">
        <v>61</v>
      </c>
      <c r="G391" s="23">
        <v>3.8738651714319698E-9</v>
      </c>
      <c r="H391" s="23">
        <v>1.79233409272521E-43</v>
      </c>
      <c r="I391" s="23">
        <v>6.6943839580624006E-89</v>
      </c>
      <c r="J391" s="23">
        <v>1.9766850133115601E-9</v>
      </c>
      <c r="K391" s="23">
        <v>1</v>
      </c>
      <c r="L391" s="23">
        <v>1.13718567168591E-48</v>
      </c>
      <c r="M391" s="23">
        <v>6.7525074210591802E-49</v>
      </c>
      <c r="N391" s="23">
        <v>1.2576511165753099E-30</v>
      </c>
      <c r="O391" s="23">
        <v>1.0586373074022999E-2</v>
      </c>
      <c r="P391" s="23">
        <v>4.4987768872638297E-27</v>
      </c>
    </row>
    <row r="392" spans="1:16">
      <c r="A392" s="44" t="s">
        <v>1014</v>
      </c>
      <c r="B392" s="27" t="s">
        <v>1015</v>
      </c>
      <c r="C392" s="27" t="s">
        <v>59</v>
      </c>
      <c r="D392" s="27" t="s">
        <v>3</v>
      </c>
      <c r="E392" s="27" t="s">
        <v>66</v>
      </c>
      <c r="F392" s="27" t="s">
        <v>60</v>
      </c>
      <c r="G392" s="23">
        <v>0.99999999998631195</v>
      </c>
      <c r="H392" s="23">
        <v>7.8590167531799801E-34</v>
      </c>
      <c r="I392" s="23">
        <v>3.13499368601237E-80</v>
      </c>
      <c r="J392" s="23">
        <v>2.60229426866279E-7</v>
      </c>
      <c r="K392" s="23">
        <v>1</v>
      </c>
      <c r="L392" s="23">
        <v>1.67700731490037E-44</v>
      </c>
      <c r="M392" s="23">
        <v>2.28508252141106E-45</v>
      </c>
      <c r="N392" s="23">
        <v>4.3596217787596097E-28</v>
      </c>
      <c r="O392" s="23">
        <v>1.28649501518346E-2</v>
      </c>
      <c r="P392" s="23">
        <v>4.8836430125859301E-26</v>
      </c>
    </row>
    <row r="393" spans="1:16">
      <c r="A393" s="44" t="s">
        <v>1016</v>
      </c>
      <c r="B393" s="27" t="s">
        <v>1017</v>
      </c>
      <c r="C393" s="27" t="s">
        <v>59</v>
      </c>
      <c r="D393" s="27" t="s">
        <v>3</v>
      </c>
      <c r="E393" s="27" t="s">
        <v>66</v>
      </c>
      <c r="F393" s="27" t="s">
        <v>60</v>
      </c>
      <c r="G393" s="23">
        <v>0.99999999996368305</v>
      </c>
      <c r="H393" s="23">
        <v>2.9574329985116001E-35</v>
      </c>
      <c r="I393" s="23">
        <v>4.8427457984896296E-77</v>
      </c>
      <c r="J393" s="23">
        <v>4.1472761562080201E-8</v>
      </c>
      <c r="K393" s="23">
        <v>1</v>
      </c>
      <c r="L393" s="23">
        <v>6.2811517629279805E-45</v>
      </c>
      <c r="M393" s="23">
        <v>1.6164990625340901E-45</v>
      </c>
      <c r="N393" s="23">
        <v>1.55040730378826E-22</v>
      </c>
      <c r="O393" s="23">
        <v>1.18458381797055E-2</v>
      </c>
      <c r="P393" s="23">
        <v>3.0254333651341401E-27</v>
      </c>
    </row>
    <row r="394" spans="1:16">
      <c r="A394" s="44" t="s">
        <v>1018</v>
      </c>
      <c r="B394" s="27" t="s">
        <v>1019</v>
      </c>
      <c r="C394" s="27" t="s">
        <v>59</v>
      </c>
      <c r="D394" s="27" t="s">
        <v>3</v>
      </c>
      <c r="E394" s="27" t="s">
        <v>66</v>
      </c>
      <c r="F394" s="27" t="s">
        <v>60</v>
      </c>
      <c r="G394" s="23">
        <v>0.99999999999415301</v>
      </c>
      <c r="H394" s="23">
        <v>8.4502668462150798E-35</v>
      </c>
      <c r="I394" s="23">
        <v>4.9941040240756504E-72</v>
      </c>
      <c r="J394" s="23">
        <v>1.72048231000622E-8</v>
      </c>
      <c r="K394" s="23">
        <v>1</v>
      </c>
      <c r="L394" s="23">
        <v>7.1923403649515703E-44</v>
      </c>
      <c r="M394" s="23">
        <v>3.5620498763797499E-42</v>
      </c>
      <c r="N394" s="23">
        <v>4.7472246553144703E-23</v>
      </c>
      <c r="O394" s="23">
        <v>1.21332912900739E-2</v>
      </c>
      <c r="P394" s="23">
        <v>1.56251342014465E-25</v>
      </c>
    </row>
    <row r="395" spans="1:16">
      <c r="A395" s="44" t="s">
        <v>1020</v>
      </c>
      <c r="B395" s="27" t="s">
        <v>1021</v>
      </c>
      <c r="C395" s="27" t="s">
        <v>59</v>
      </c>
      <c r="D395" s="27" t="s">
        <v>3</v>
      </c>
      <c r="E395" s="27" t="s">
        <v>66</v>
      </c>
      <c r="F395" s="27" t="s">
        <v>61</v>
      </c>
      <c r="G395" s="23">
        <v>3.9069127589515403E-9</v>
      </c>
      <c r="H395" s="23">
        <v>6.2548271245030996E-39</v>
      </c>
      <c r="I395" s="23">
        <v>1.6414910021502799E-82</v>
      </c>
      <c r="J395" s="23">
        <v>7.6270505545824894E-8</v>
      </c>
      <c r="K395" s="23">
        <v>1</v>
      </c>
      <c r="L395" s="23">
        <v>7.7505382490969204E-45</v>
      </c>
      <c r="M395" s="23">
        <v>1.9314779264862599E-42</v>
      </c>
      <c r="N395" s="23">
        <v>1.63622175769298E-28</v>
      </c>
      <c r="O395" s="23">
        <v>1.23260590627927E-2</v>
      </c>
      <c r="P395" s="23">
        <v>6.85866044918271E-26</v>
      </c>
    </row>
    <row r="396" spans="1:16">
      <c r="A396" s="44" t="s">
        <v>1022</v>
      </c>
      <c r="B396" s="27" t="s">
        <v>1023</v>
      </c>
      <c r="C396" s="27" t="s">
        <v>59</v>
      </c>
      <c r="D396" s="27" t="s">
        <v>3</v>
      </c>
      <c r="E396" s="27" t="s">
        <v>66</v>
      </c>
      <c r="F396" s="27" t="s">
        <v>60</v>
      </c>
      <c r="G396" s="23">
        <v>0.99999999998251099</v>
      </c>
      <c r="H396" s="23">
        <v>1.2113470637382E-38</v>
      </c>
      <c r="I396" s="23">
        <v>3.0393630956426299E-87</v>
      </c>
      <c r="J396" s="23">
        <v>8.0241152280704005E-9</v>
      </c>
      <c r="K396" s="23">
        <v>1</v>
      </c>
      <c r="L396" s="23">
        <v>1.0726273016858601E-43</v>
      </c>
      <c r="M396" s="23">
        <v>8.7436307308647908E-43</v>
      </c>
      <c r="N396" s="23">
        <v>2.3328703944796799E-25</v>
      </c>
      <c r="O396" s="23">
        <v>1.11018477244063E-2</v>
      </c>
      <c r="P396" s="23">
        <v>1.6174659881091301E-27</v>
      </c>
    </row>
    <row r="397" spans="1:16">
      <c r="A397" s="44" t="s">
        <v>1024</v>
      </c>
      <c r="B397" s="27" t="s">
        <v>1025</v>
      </c>
      <c r="C397" s="27" t="s">
        <v>59</v>
      </c>
      <c r="D397" s="27" t="s">
        <v>3</v>
      </c>
      <c r="E397" s="27" t="s">
        <v>66</v>
      </c>
      <c r="F397" s="27" t="s">
        <v>61</v>
      </c>
      <c r="G397" s="23">
        <v>1.4205262414420699E-8</v>
      </c>
      <c r="H397" s="23">
        <v>2.5479360402732698E-36</v>
      </c>
      <c r="I397" s="23">
        <v>3.1734748261975698E-82</v>
      </c>
      <c r="J397" s="23">
        <v>1.3686979832713301E-7</v>
      </c>
      <c r="K397" s="23">
        <v>1</v>
      </c>
      <c r="L397" s="23">
        <v>1.9189417421754799E-44</v>
      </c>
      <c r="M397" s="23">
        <v>1.4244734116081001E-39</v>
      </c>
      <c r="N397" s="23">
        <v>2.0192956905504399E-25</v>
      </c>
      <c r="O397" s="23">
        <v>1.3457754719289301E-2</v>
      </c>
      <c r="P397" s="23">
        <v>1.57302040220175E-26</v>
      </c>
    </row>
    <row r="398" spans="1:16">
      <c r="A398" s="44" t="s">
        <v>1026</v>
      </c>
      <c r="B398" s="27" t="s">
        <v>1027</v>
      </c>
      <c r="C398" s="27" t="s">
        <v>59</v>
      </c>
      <c r="D398" s="27" t="s">
        <v>3</v>
      </c>
      <c r="E398" s="27" t="s">
        <v>66</v>
      </c>
      <c r="F398" s="27" t="s">
        <v>60</v>
      </c>
      <c r="G398" s="23">
        <v>0.99994108805180604</v>
      </c>
      <c r="H398" s="23">
        <v>1.97896327984658E-43</v>
      </c>
      <c r="I398" s="23">
        <v>5.7307891684579905E-88</v>
      </c>
      <c r="J398" s="23">
        <v>5.0332613217706397E-8</v>
      </c>
      <c r="K398" s="23">
        <v>1</v>
      </c>
      <c r="L398" s="23">
        <v>2.9246106516062602E-45</v>
      </c>
      <c r="M398" s="23">
        <v>4.6588534950675398E-46</v>
      </c>
      <c r="N398" s="23">
        <v>1.8431940666243101E-23</v>
      </c>
      <c r="O398" s="23">
        <v>1.25826686658316E-2</v>
      </c>
      <c r="P398" s="23">
        <v>2.0415599592056501E-26</v>
      </c>
    </row>
    <row r="399" spans="1:16">
      <c r="A399" s="44" t="s">
        <v>1028</v>
      </c>
      <c r="B399" s="27" t="s">
        <v>1029</v>
      </c>
      <c r="C399" s="27" t="s">
        <v>59</v>
      </c>
      <c r="D399" s="27" t="s">
        <v>3</v>
      </c>
      <c r="E399" s="27" t="s">
        <v>66</v>
      </c>
      <c r="F399" s="27" t="s">
        <v>61</v>
      </c>
      <c r="G399" s="23">
        <v>7.1013884897388402E-9</v>
      </c>
      <c r="H399" s="23">
        <v>3.7705018673213097E-33</v>
      </c>
      <c r="I399" s="23">
        <v>7.0373488150502102E-85</v>
      </c>
      <c r="J399" s="23">
        <v>2.5809878686891102E-7</v>
      </c>
      <c r="K399" s="23">
        <v>1</v>
      </c>
      <c r="L399" s="23">
        <v>2.64345492330709E-44</v>
      </c>
      <c r="M399" s="23">
        <v>1.30238706369597E-36</v>
      </c>
      <c r="N399" s="23">
        <v>3.4172061021558399E-27</v>
      </c>
      <c r="O399" s="23">
        <v>1.4368207538906001E-2</v>
      </c>
      <c r="P399" s="23">
        <v>5.1374647402070703E-22</v>
      </c>
    </row>
    <row r="400" spans="1:16">
      <c r="A400" s="44" t="s">
        <v>1030</v>
      </c>
      <c r="B400" s="27" t="s">
        <v>1031</v>
      </c>
      <c r="C400" s="27" t="s">
        <v>59</v>
      </c>
      <c r="D400" s="27" t="s">
        <v>3</v>
      </c>
      <c r="E400" s="27" t="s">
        <v>66</v>
      </c>
      <c r="F400" s="27" t="s">
        <v>61</v>
      </c>
      <c r="G400" s="23">
        <v>6.9434924214882898E-9</v>
      </c>
      <c r="H400" s="23">
        <v>2.3726355398960001E-33</v>
      </c>
      <c r="I400" s="23">
        <v>1.1211675327419201E-82</v>
      </c>
      <c r="J400" s="23">
        <v>3.60404362646803E-5</v>
      </c>
      <c r="K400" s="23">
        <v>1</v>
      </c>
      <c r="L400" s="23">
        <v>2.7204881217927298E-40</v>
      </c>
      <c r="M400" s="23">
        <v>1.7622893093110299E-39</v>
      </c>
      <c r="N400" s="23">
        <v>9.41329927738447E-13</v>
      </c>
      <c r="O400" s="23">
        <v>2.03225074624389E-2</v>
      </c>
      <c r="P400" s="23">
        <v>1.5050290790653699E-23</v>
      </c>
    </row>
    <row r="401" spans="1:16">
      <c r="A401" s="44" t="s">
        <v>1032</v>
      </c>
      <c r="B401" s="27" t="s">
        <v>1033</v>
      </c>
      <c r="C401" s="27" t="s">
        <v>59</v>
      </c>
      <c r="D401" s="27" t="s">
        <v>3</v>
      </c>
      <c r="E401" s="27" t="s">
        <v>66</v>
      </c>
      <c r="F401" s="27" t="s">
        <v>60</v>
      </c>
      <c r="G401" s="23">
        <v>0.99999999993008204</v>
      </c>
      <c r="H401" s="23">
        <v>2.1253502456151002E-34</v>
      </c>
      <c r="I401" s="23">
        <v>4.1215880134223201E-82</v>
      </c>
      <c r="J401" s="23">
        <v>2.0826265395911699E-8</v>
      </c>
      <c r="K401" s="23">
        <v>1</v>
      </c>
      <c r="L401" s="23">
        <v>7.7613528769231998E-44</v>
      </c>
      <c r="M401" s="23">
        <v>6.48971829680153E-45</v>
      </c>
      <c r="N401" s="23">
        <v>8.2392200171714896E-20</v>
      </c>
      <c r="O401" s="23">
        <v>1.6230785214560801E-2</v>
      </c>
      <c r="P401" s="23">
        <v>8.4342345952876396E-24</v>
      </c>
    </row>
    <row r="402" spans="1:16">
      <c r="A402" s="44" t="s">
        <v>1034</v>
      </c>
      <c r="B402" s="27" t="s">
        <v>1035</v>
      </c>
      <c r="C402" s="27" t="s">
        <v>59</v>
      </c>
      <c r="D402" s="27" t="s">
        <v>3</v>
      </c>
      <c r="E402" s="27" t="s">
        <v>66</v>
      </c>
      <c r="F402" s="27" t="s">
        <v>61</v>
      </c>
      <c r="G402" s="23">
        <v>6.2276908004103001E-9</v>
      </c>
      <c r="H402" s="23">
        <v>9.3932186263562401E-27</v>
      </c>
      <c r="I402" s="23">
        <v>4.0963411460736003E-77</v>
      </c>
      <c r="J402" s="23">
        <v>6.7380222238784599E-6</v>
      </c>
      <c r="K402" s="23">
        <v>1</v>
      </c>
      <c r="L402" s="23">
        <v>8.9994019923195496E-39</v>
      </c>
      <c r="M402" s="23">
        <v>1.0258908472279E-36</v>
      </c>
      <c r="N402" s="23">
        <v>2.4434396586408299E-24</v>
      </c>
      <c r="O402" s="23">
        <v>1.4567516885881E-2</v>
      </c>
      <c r="P402" s="23">
        <v>1.28848703012091E-23</v>
      </c>
    </row>
    <row r="403" spans="1:16">
      <c r="A403" s="44" t="s">
        <v>1036</v>
      </c>
      <c r="B403" s="27" t="s">
        <v>1037</v>
      </c>
      <c r="C403" s="27" t="s">
        <v>59</v>
      </c>
      <c r="D403" s="27" t="s">
        <v>3</v>
      </c>
      <c r="E403" s="27" t="s">
        <v>66</v>
      </c>
      <c r="F403" s="27" t="s">
        <v>60</v>
      </c>
      <c r="G403" s="23">
        <v>0.71479081344617801</v>
      </c>
      <c r="H403" s="23">
        <v>2.4147726408502801E-41</v>
      </c>
      <c r="I403" s="23">
        <v>1.0634047835145799E-87</v>
      </c>
      <c r="J403" s="23">
        <v>8.0036436993588704E-7</v>
      </c>
      <c r="K403" s="23">
        <v>1</v>
      </c>
      <c r="L403" s="23">
        <v>1.36418270930582E-45</v>
      </c>
      <c r="M403" s="23">
        <v>3.7915933434645199E-41</v>
      </c>
      <c r="N403" s="23">
        <v>6.2021444182975801E-27</v>
      </c>
      <c r="O403" s="23">
        <v>1.1945698391793399E-2</v>
      </c>
      <c r="P403" s="23">
        <v>4.5295064593326696E-25</v>
      </c>
    </row>
    <row r="404" spans="1:16">
      <c r="A404" s="44" t="s">
        <v>1038</v>
      </c>
      <c r="B404" s="27" t="s">
        <v>1039</v>
      </c>
      <c r="C404" s="27" t="s">
        <v>59</v>
      </c>
      <c r="D404" s="27" t="s">
        <v>3</v>
      </c>
      <c r="E404" s="27" t="s">
        <v>66</v>
      </c>
      <c r="F404" s="27" t="s">
        <v>61</v>
      </c>
      <c r="G404" s="23">
        <v>7.2452991555795499E-9</v>
      </c>
      <c r="H404" s="23">
        <v>3.4517829620046599E-42</v>
      </c>
      <c r="I404" s="23">
        <v>3.7387047051173198E-88</v>
      </c>
      <c r="J404" s="23">
        <v>4.3323473549010498E-8</v>
      </c>
      <c r="K404" s="23">
        <v>1</v>
      </c>
      <c r="L404" s="23">
        <v>1.4314437344204401E-45</v>
      </c>
      <c r="M404" s="23">
        <v>6.58652941331259E-44</v>
      </c>
      <c r="N404" s="23">
        <v>5.4560131213249602E-10</v>
      </c>
      <c r="O404" s="23">
        <v>1.2891807420045601E-2</v>
      </c>
      <c r="P404" s="23">
        <v>3.1055033102039798E-21</v>
      </c>
    </row>
    <row r="405" spans="1:16">
      <c r="A405" s="44" t="s">
        <v>1040</v>
      </c>
      <c r="B405" s="27" t="s">
        <v>1041</v>
      </c>
      <c r="C405" s="27" t="s">
        <v>59</v>
      </c>
      <c r="D405" s="27" t="s">
        <v>3</v>
      </c>
      <c r="E405" s="27" t="s">
        <v>66</v>
      </c>
      <c r="F405" s="27" t="s">
        <v>61</v>
      </c>
      <c r="G405" s="23">
        <v>7.3496384019383002E-9</v>
      </c>
      <c r="H405" s="23">
        <v>1.1949465177934101E-30</v>
      </c>
      <c r="I405" s="23">
        <v>4.5297040101091702E-77</v>
      </c>
      <c r="J405" s="23">
        <v>3.63838059203516E-6</v>
      </c>
      <c r="K405" s="23">
        <v>1</v>
      </c>
      <c r="L405" s="23">
        <v>3.8851245998009998E-41</v>
      </c>
      <c r="M405" s="23">
        <v>1.73731106360932E-39</v>
      </c>
      <c r="N405" s="23">
        <v>1.8404238112034402E-24</v>
      </c>
      <c r="O405" s="23">
        <v>1.21378977560163E-2</v>
      </c>
      <c r="P405" s="23">
        <v>2.3626725726612E-23</v>
      </c>
    </row>
    <row r="406" spans="1:16">
      <c r="A406" s="44" t="s">
        <v>1042</v>
      </c>
      <c r="B406" s="27" t="s">
        <v>1043</v>
      </c>
      <c r="C406" s="27" t="s">
        <v>59</v>
      </c>
      <c r="D406" s="27" t="s">
        <v>3</v>
      </c>
      <c r="E406" s="27" t="s">
        <v>66</v>
      </c>
      <c r="F406" s="27" t="s">
        <v>60</v>
      </c>
      <c r="G406" s="23">
        <v>0.999999999924997</v>
      </c>
      <c r="H406" s="23">
        <v>8.3443401773310906E-42</v>
      </c>
      <c r="I406" s="23">
        <v>1.65055858450925E-87</v>
      </c>
      <c r="J406" s="23">
        <v>9.2118645857668004E-8</v>
      </c>
      <c r="K406" s="23">
        <v>1</v>
      </c>
      <c r="L406" s="23">
        <v>9.7520134175958696E-40</v>
      </c>
      <c r="M406" s="23">
        <v>2.5998733305457202E-41</v>
      </c>
      <c r="N406" s="23">
        <v>4.5895592129953198E-19</v>
      </c>
      <c r="O406" s="23">
        <v>1.9799258465223801E-2</v>
      </c>
      <c r="P406" s="23">
        <v>3.8998392169160101E-25</v>
      </c>
    </row>
    <row r="407" spans="1:16">
      <c r="A407" s="44" t="s">
        <v>1044</v>
      </c>
      <c r="B407" s="27" t="s">
        <v>1045</v>
      </c>
      <c r="C407" s="27" t="s">
        <v>59</v>
      </c>
      <c r="D407" s="27" t="s">
        <v>3</v>
      </c>
      <c r="E407" s="27" t="s">
        <v>66</v>
      </c>
      <c r="F407" s="27" t="s">
        <v>60</v>
      </c>
      <c r="G407" s="23">
        <v>0.99999999995863598</v>
      </c>
      <c r="H407" s="23">
        <v>1.9564631124601201E-41</v>
      </c>
      <c r="I407" s="23">
        <v>3.0350086841240803E-88</v>
      </c>
      <c r="J407" s="23">
        <v>1.9574573977121601E-6</v>
      </c>
      <c r="K407" s="23">
        <v>1</v>
      </c>
      <c r="L407" s="23">
        <v>7.3294846863530698E-44</v>
      </c>
      <c r="M407" s="23">
        <v>2.35226521232305E-33</v>
      </c>
      <c r="N407" s="23">
        <v>5.20191595052787E-26</v>
      </c>
      <c r="O407" s="23">
        <v>1.63006010788012E-2</v>
      </c>
      <c r="P407" s="23">
        <v>1.0877475930484801E-22</v>
      </c>
    </row>
    <row r="408" spans="1:16">
      <c r="A408" s="44" t="s">
        <v>1046</v>
      </c>
      <c r="B408" s="27" t="s">
        <v>1047</v>
      </c>
      <c r="C408" s="27" t="s">
        <v>59</v>
      </c>
      <c r="D408" s="27" t="s">
        <v>3</v>
      </c>
      <c r="E408" s="27" t="s">
        <v>66</v>
      </c>
      <c r="F408" s="27" t="s">
        <v>60</v>
      </c>
      <c r="G408" s="23">
        <v>0.99999999995619304</v>
      </c>
      <c r="H408" s="23">
        <v>4.3883008734791999E-35</v>
      </c>
      <c r="I408" s="23">
        <v>2.8288001996383299E-84</v>
      </c>
      <c r="J408" s="23">
        <v>8.87927698350394E-8</v>
      </c>
      <c r="K408" s="23">
        <v>1</v>
      </c>
      <c r="L408" s="23">
        <v>1.42942395727164E-42</v>
      </c>
      <c r="M408" s="23">
        <v>6.0320631824513104E-44</v>
      </c>
      <c r="N408" s="23">
        <v>8.0186258557660302E-27</v>
      </c>
      <c r="O408" s="23">
        <v>1.33120922494308E-2</v>
      </c>
      <c r="P408" s="23">
        <v>2.60315886184133E-24</v>
      </c>
    </row>
    <row r="409" spans="1:16">
      <c r="A409" s="44" t="s">
        <v>1048</v>
      </c>
      <c r="B409" s="27" t="s">
        <v>1049</v>
      </c>
      <c r="C409" s="27" t="s">
        <v>59</v>
      </c>
      <c r="D409" s="27" t="s">
        <v>3</v>
      </c>
      <c r="E409" s="27" t="s">
        <v>66</v>
      </c>
      <c r="F409" s="27" t="s">
        <v>61</v>
      </c>
      <c r="G409" s="23">
        <v>8.5454978778706601E-9</v>
      </c>
      <c r="H409" s="23">
        <v>5.3037079766470303E-30</v>
      </c>
      <c r="I409" s="23">
        <v>7.4683174419449302E-82</v>
      </c>
      <c r="J409" s="23">
        <v>7.2629504772780196E-8</v>
      </c>
      <c r="K409" s="23">
        <v>1</v>
      </c>
      <c r="L409" s="23">
        <v>3.4824702976281798E-45</v>
      </c>
      <c r="M409" s="23">
        <v>5.25009861539355E-44</v>
      </c>
      <c r="N409" s="23">
        <v>1.49621722353072E-24</v>
      </c>
      <c r="O409" s="23">
        <v>1.30820518304682E-2</v>
      </c>
      <c r="P409" s="23">
        <v>9.0892714755021702E-26</v>
      </c>
    </row>
    <row r="410" spans="1:16">
      <c r="A410" s="44" t="s">
        <v>1050</v>
      </c>
      <c r="B410" s="27" t="s">
        <v>1051</v>
      </c>
      <c r="C410" s="27" t="s">
        <v>59</v>
      </c>
      <c r="D410" s="27" t="s">
        <v>3</v>
      </c>
      <c r="E410" s="27" t="s">
        <v>66</v>
      </c>
      <c r="F410" s="27" t="s">
        <v>60</v>
      </c>
      <c r="G410" s="23">
        <v>0.28803789873577201</v>
      </c>
      <c r="H410" s="23">
        <v>3.7210319481423696E-43</v>
      </c>
      <c r="I410" s="23">
        <v>1.7526141762522799E-89</v>
      </c>
      <c r="J410" s="23">
        <v>1.12158562696111E-6</v>
      </c>
      <c r="K410" s="23">
        <v>1</v>
      </c>
      <c r="L410" s="23">
        <v>4.8556151683955202E-46</v>
      </c>
      <c r="M410" s="23">
        <v>1.9855211450316001E-47</v>
      </c>
      <c r="N410" s="23">
        <v>7.8098495402437603E-27</v>
      </c>
      <c r="O410" s="23">
        <v>1.1172499399113699E-2</v>
      </c>
      <c r="P410" s="23">
        <v>4.1007818143124299E-26</v>
      </c>
    </row>
    <row r="411" spans="1:16">
      <c r="A411" s="44" t="s">
        <v>1052</v>
      </c>
      <c r="B411" s="27" t="s">
        <v>1053</v>
      </c>
      <c r="C411" s="27" t="s">
        <v>59</v>
      </c>
      <c r="D411" s="27" t="s">
        <v>3</v>
      </c>
      <c r="E411" s="27" t="s">
        <v>66</v>
      </c>
      <c r="F411" s="27" t="s">
        <v>61</v>
      </c>
      <c r="G411" s="23">
        <v>7.36195540197817E-9</v>
      </c>
      <c r="H411" s="23">
        <v>1.28565011201546E-35</v>
      </c>
      <c r="I411" s="23">
        <v>2.1261877475692099E-84</v>
      </c>
      <c r="J411" s="23">
        <v>9.9762965289229905E-8</v>
      </c>
      <c r="K411" s="23">
        <v>1</v>
      </c>
      <c r="L411" s="23">
        <v>1.52996429787874E-44</v>
      </c>
      <c r="M411" s="23">
        <v>4.89777501787799E-41</v>
      </c>
      <c r="N411" s="23">
        <v>9.8706320354742692E-28</v>
      </c>
      <c r="O411" s="23">
        <v>1.58016877893126E-2</v>
      </c>
      <c r="P411" s="23">
        <v>2.59608529127542E-24</v>
      </c>
    </row>
    <row r="412" spans="1:16">
      <c r="A412" s="44" t="s">
        <v>1054</v>
      </c>
      <c r="B412" s="27" t="s">
        <v>1055</v>
      </c>
      <c r="C412" s="27" t="s">
        <v>59</v>
      </c>
      <c r="D412" s="27" t="s">
        <v>3</v>
      </c>
      <c r="E412" s="27" t="s">
        <v>66</v>
      </c>
      <c r="F412" s="27" t="s">
        <v>61</v>
      </c>
      <c r="G412" s="23">
        <v>4.4343184837819702E-9</v>
      </c>
      <c r="H412" s="23">
        <v>6.7278639794299796E-43</v>
      </c>
      <c r="I412" s="23">
        <v>5.72876567163812E-89</v>
      </c>
      <c r="J412" s="23">
        <v>1.48836795383277E-8</v>
      </c>
      <c r="K412" s="23">
        <v>1</v>
      </c>
      <c r="L412" s="23">
        <v>8.1007274865282001E-47</v>
      </c>
      <c r="M412" s="23">
        <v>9.9776203570459194E-45</v>
      </c>
      <c r="N412" s="23">
        <v>2.1832662724189499E-25</v>
      </c>
      <c r="O412" s="23">
        <v>1.1451469603556899E-2</v>
      </c>
      <c r="P412" s="23">
        <v>9.1665371859926005E-27</v>
      </c>
    </row>
    <row r="413" spans="1:16">
      <c r="A413" s="44" t="s">
        <v>1056</v>
      </c>
      <c r="B413" s="27" t="s">
        <v>1057</v>
      </c>
      <c r="C413" s="27" t="s">
        <v>59</v>
      </c>
      <c r="D413" s="27" t="s">
        <v>3</v>
      </c>
      <c r="E413" s="27" t="s">
        <v>66</v>
      </c>
      <c r="F413" s="27" t="s">
        <v>60</v>
      </c>
      <c r="G413" s="23">
        <v>0.999999999961389</v>
      </c>
      <c r="H413" s="23">
        <v>8.3579520702943498E-38</v>
      </c>
      <c r="I413" s="23">
        <v>5.66194276352812E-85</v>
      </c>
      <c r="J413" s="23">
        <v>7.69637396724278E-7</v>
      </c>
      <c r="K413" s="23">
        <v>1</v>
      </c>
      <c r="L413" s="23">
        <v>5.5981502535026201E-45</v>
      </c>
      <c r="M413" s="23">
        <v>1.1444929174009101E-41</v>
      </c>
      <c r="N413" s="23">
        <v>4.14967338012821E-15</v>
      </c>
      <c r="O413" s="23">
        <v>1.34155802433689E-2</v>
      </c>
      <c r="P413" s="23">
        <v>1.8744684025659901E-26</v>
      </c>
    </row>
    <row r="414" spans="1:16">
      <c r="A414" s="44" t="s">
        <v>1058</v>
      </c>
      <c r="B414" s="27" t="s">
        <v>1059</v>
      </c>
      <c r="C414" s="27" t="s">
        <v>59</v>
      </c>
      <c r="D414" s="27" t="s">
        <v>3</v>
      </c>
      <c r="E414" s="27" t="s">
        <v>66</v>
      </c>
      <c r="F414" s="27" t="s">
        <v>60</v>
      </c>
      <c r="G414" s="23">
        <v>0.99999999856546695</v>
      </c>
      <c r="H414" s="23">
        <v>2.0067353334319599E-38</v>
      </c>
      <c r="I414" s="23">
        <v>1.25700146269418E-85</v>
      </c>
      <c r="J414" s="23">
        <v>7.2814180105367494E-8</v>
      </c>
      <c r="K414" s="23">
        <v>1</v>
      </c>
      <c r="L414" s="23">
        <v>8.15607849053812E-45</v>
      </c>
      <c r="M414" s="23">
        <v>6.6891920724281404E-45</v>
      </c>
      <c r="N414" s="23">
        <v>4.8017389191607603E-26</v>
      </c>
      <c r="O414" s="23">
        <v>1.5777315068008401E-2</v>
      </c>
      <c r="P414" s="23">
        <v>3.9597956736750598E-25</v>
      </c>
    </row>
    <row r="415" spans="1:16">
      <c r="A415" s="44" t="s">
        <v>1060</v>
      </c>
      <c r="B415" s="27" t="s">
        <v>1061</v>
      </c>
      <c r="C415" s="27" t="s">
        <v>59</v>
      </c>
      <c r="D415" s="27" t="s">
        <v>3</v>
      </c>
      <c r="E415" s="27" t="s">
        <v>66</v>
      </c>
      <c r="F415" s="27" t="s">
        <v>60</v>
      </c>
      <c r="G415" s="23">
        <v>0.99999999992702604</v>
      </c>
      <c r="H415" s="23">
        <v>8.0272762544980805E-31</v>
      </c>
      <c r="I415" s="23">
        <v>6.4358624208594105E-82</v>
      </c>
      <c r="J415" s="23">
        <v>1.3780310047084101E-6</v>
      </c>
      <c r="K415" s="23">
        <v>1</v>
      </c>
      <c r="L415" s="23">
        <v>5.5850895727587702E-42</v>
      </c>
      <c r="M415" s="23">
        <v>1.2685447941441199E-42</v>
      </c>
      <c r="N415" s="23">
        <v>2.05666658467963E-21</v>
      </c>
      <c r="O415" s="23">
        <v>1.52758337527236E-2</v>
      </c>
      <c r="P415" s="23">
        <v>2.1162613529531601E-24</v>
      </c>
    </row>
    <row r="416" spans="1:16">
      <c r="A416" s="44" t="s">
        <v>1062</v>
      </c>
      <c r="B416" s="27" t="s">
        <v>1063</v>
      </c>
      <c r="C416" s="27" t="s">
        <v>59</v>
      </c>
      <c r="D416" s="27" t="s">
        <v>3</v>
      </c>
      <c r="E416" s="27" t="s">
        <v>66</v>
      </c>
      <c r="F416" s="27" t="s">
        <v>61</v>
      </c>
      <c r="G416" s="23">
        <v>5.8747865664211501E-9</v>
      </c>
      <c r="H416" s="23">
        <v>7.6897452474605605E-23</v>
      </c>
      <c r="I416" s="23">
        <v>7.5337089752162294E-67</v>
      </c>
      <c r="J416" s="23">
        <v>2.1429391944479199E-8</v>
      </c>
      <c r="K416" s="23">
        <v>1</v>
      </c>
      <c r="L416" s="23">
        <v>1.9565561787604299E-41</v>
      </c>
      <c r="M416" s="23">
        <v>1.17528539341313E-41</v>
      </c>
      <c r="N416" s="23">
        <v>1.2125661034010301E-27</v>
      </c>
      <c r="O416" s="23">
        <v>1.55752107751668E-2</v>
      </c>
      <c r="P416" s="23">
        <v>2.6866609694087701E-26</v>
      </c>
    </row>
    <row r="417" spans="1:16">
      <c r="A417" s="44" t="s">
        <v>1064</v>
      </c>
      <c r="B417" s="27" t="s">
        <v>1065</v>
      </c>
      <c r="C417" s="27" t="s">
        <v>59</v>
      </c>
      <c r="D417" s="27" t="s">
        <v>3</v>
      </c>
      <c r="E417" s="27" t="s">
        <v>69</v>
      </c>
      <c r="F417" s="27" t="s">
        <v>60</v>
      </c>
      <c r="G417" s="23">
        <v>0.999999999928883</v>
      </c>
      <c r="H417" s="23">
        <v>1.40798142494356E-29</v>
      </c>
      <c r="I417" s="23">
        <v>1.27696765296905E-80</v>
      </c>
      <c r="J417" s="23">
        <v>1.85678061950687E-7</v>
      </c>
      <c r="K417" s="23">
        <v>1</v>
      </c>
      <c r="L417" s="23">
        <v>1.22223592688678E-40</v>
      </c>
      <c r="M417" s="23">
        <v>2.1683337250711299E-38</v>
      </c>
      <c r="N417" s="23">
        <v>1.4581834703211101E-26</v>
      </c>
      <c r="O417" s="23">
        <v>1.3970574268817801E-2</v>
      </c>
      <c r="P417" s="23">
        <v>3.5189964481092001E-26</v>
      </c>
    </row>
    <row r="418" spans="1:16">
      <c r="A418" s="44" t="s">
        <v>1066</v>
      </c>
      <c r="B418" s="27" t="s">
        <v>1067</v>
      </c>
      <c r="C418" s="27" t="s">
        <v>59</v>
      </c>
      <c r="D418" s="27" t="s">
        <v>3</v>
      </c>
      <c r="E418" s="27" t="s">
        <v>66</v>
      </c>
      <c r="F418" s="27" t="s">
        <v>60</v>
      </c>
      <c r="G418" s="23">
        <v>0.99999999992823896</v>
      </c>
      <c r="H418" s="23">
        <v>4.4819061313596201E-32</v>
      </c>
      <c r="I418" s="23">
        <v>5.7815872155398497E-84</v>
      </c>
      <c r="J418" s="23">
        <v>5.5831119037406702E-8</v>
      </c>
      <c r="K418" s="23">
        <v>1</v>
      </c>
      <c r="L418" s="23">
        <v>9.3872161489291394E-44</v>
      </c>
      <c r="M418" s="23">
        <v>4.5124804707732398E-43</v>
      </c>
      <c r="N418" s="23">
        <v>1.1236593865665901E-22</v>
      </c>
      <c r="O418" s="23">
        <v>1.7882934013625101E-2</v>
      </c>
      <c r="P418" s="23">
        <v>9.7616644622951299E-25</v>
      </c>
    </row>
    <row r="419" spans="1:16">
      <c r="A419" s="44" t="s">
        <v>1068</v>
      </c>
      <c r="B419" s="27" t="s">
        <v>1069</v>
      </c>
      <c r="C419" s="27" t="s">
        <v>59</v>
      </c>
      <c r="D419" s="27" t="s">
        <v>3</v>
      </c>
      <c r="E419" s="27" t="s">
        <v>66</v>
      </c>
      <c r="F419" s="27" t="s">
        <v>61</v>
      </c>
      <c r="G419" s="23">
        <v>7.1997939891868904E-9</v>
      </c>
      <c r="H419" s="23">
        <v>3.8527601120051302E-29</v>
      </c>
      <c r="I419" s="23">
        <v>1.1487356632126399E-80</v>
      </c>
      <c r="J419" s="23">
        <v>1.2132618648791001E-7</v>
      </c>
      <c r="K419" s="23">
        <v>1</v>
      </c>
      <c r="L419" s="23">
        <v>2.4206219152262001E-41</v>
      </c>
      <c r="M419" s="23">
        <v>7.8579492161307899E-41</v>
      </c>
      <c r="N419" s="23">
        <v>7.6927540276926195E-27</v>
      </c>
      <c r="O419" s="23">
        <v>1.4538049764913401E-2</v>
      </c>
      <c r="P419" s="23">
        <v>1.9887137829879899E-26</v>
      </c>
    </row>
    <row r="420" spans="1:16">
      <c r="A420" s="44" t="s">
        <v>1070</v>
      </c>
      <c r="B420" s="27" t="s">
        <v>1071</v>
      </c>
      <c r="C420" s="27" t="s">
        <v>59</v>
      </c>
      <c r="D420" s="27" t="s">
        <v>3</v>
      </c>
      <c r="E420" s="27" t="s">
        <v>66</v>
      </c>
      <c r="F420" s="27" t="s">
        <v>61</v>
      </c>
      <c r="G420" s="23">
        <v>6.9621154739035297E-9</v>
      </c>
      <c r="H420" s="23">
        <v>1.7156010367240499E-42</v>
      </c>
      <c r="I420" s="23">
        <v>9.6730774177190003E-88</v>
      </c>
      <c r="J420" s="23">
        <v>3.8159775912645598E-6</v>
      </c>
      <c r="K420" s="23">
        <v>1</v>
      </c>
      <c r="L420" s="23">
        <v>3.9918013830538399E-46</v>
      </c>
      <c r="M420" s="23">
        <v>2.5360435867642401E-35</v>
      </c>
      <c r="N420" s="23">
        <v>2.3433796111579898E-16</v>
      </c>
      <c r="O420" s="23">
        <v>1.7441368817802599E-2</v>
      </c>
      <c r="P420" s="23">
        <v>5.11924263824786E-21</v>
      </c>
    </row>
    <row r="421" spans="1:16">
      <c r="A421" s="44" t="s">
        <v>1072</v>
      </c>
      <c r="B421" s="27" t="s">
        <v>1073</v>
      </c>
      <c r="C421" s="27" t="s">
        <v>59</v>
      </c>
      <c r="D421" s="27" t="s">
        <v>3</v>
      </c>
      <c r="E421" s="27" t="s">
        <v>66</v>
      </c>
      <c r="F421" s="27" t="s">
        <v>61</v>
      </c>
      <c r="G421" s="23">
        <v>7.4078808065753002E-9</v>
      </c>
      <c r="H421" s="23">
        <v>1.6714851333272999E-36</v>
      </c>
      <c r="I421" s="23">
        <v>2.73147114658131E-85</v>
      </c>
      <c r="J421" s="23">
        <v>5.8255021494203899E-8</v>
      </c>
      <c r="K421" s="23">
        <v>1</v>
      </c>
      <c r="L421" s="23">
        <v>1.07424233320175E-41</v>
      </c>
      <c r="M421" s="23">
        <v>7.2219046246961896E-45</v>
      </c>
      <c r="N421" s="23">
        <v>1.48396320014032E-15</v>
      </c>
      <c r="O421" s="23">
        <v>1.3513092080721999E-2</v>
      </c>
      <c r="P421" s="23">
        <v>1.1181500041309201E-23</v>
      </c>
    </row>
    <row r="422" spans="1:16">
      <c r="A422" s="44" t="s">
        <v>1074</v>
      </c>
      <c r="B422" s="27" t="s">
        <v>1075</v>
      </c>
      <c r="C422" s="27" t="s">
        <v>59</v>
      </c>
      <c r="D422" s="27" t="s">
        <v>3</v>
      </c>
      <c r="E422" s="27" t="s">
        <v>66</v>
      </c>
      <c r="F422" s="27" t="s">
        <v>60</v>
      </c>
      <c r="G422" s="23">
        <v>0.99999999973016696</v>
      </c>
      <c r="H422" s="23">
        <v>1.5375688161068401E-40</v>
      </c>
      <c r="I422" s="23">
        <v>6.6085994859597501E-87</v>
      </c>
      <c r="J422" s="23">
        <v>7.8821866173083799E-7</v>
      </c>
      <c r="K422" s="23">
        <v>1</v>
      </c>
      <c r="L422" s="23">
        <v>6.8616070757814302E-44</v>
      </c>
      <c r="M422" s="23">
        <v>1.5215855214746899E-39</v>
      </c>
      <c r="N422" s="23">
        <v>6.8940688208135794E-24</v>
      </c>
      <c r="O422" s="23">
        <v>1.67593707149537E-2</v>
      </c>
      <c r="P422" s="23">
        <v>1.22774327066025E-23</v>
      </c>
    </row>
    <row r="423" spans="1:16">
      <c r="A423" s="44" t="s">
        <v>1076</v>
      </c>
      <c r="B423" s="27" t="s">
        <v>1077</v>
      </c>
      <c r="C423" s="27" t="s">
        <v>59</v>
      </c>
      <c r="D423" s="27" t="s">
        <v>3</v>
      </c>
      <c r="E423" s="27" t="s">
        <v>66</v>
      </c>
      <c r="F423" s="27" t="s">
        <v>60</v>
      </c>
      <c r="G423" s="23">
        <v>0.99999999997962896</v>
      </c>
      <c r="H423" s="23">
        <v>5.8013326165651398E-33</v>
      </c>
      <c r="I423" s="23">
        <v>8.3054528078969998E-83</v>
      </c>
      <c r="J423" s="23">
        <v>8.8634333637844898E-9</v>
      </c>
      <c r="K423" s="23">
        <v>1</v>
      </c>
      <c r="L423" s="23">
        <v>3.8202265248662399E-44</v>
      </c>
      <c r="M423" s="23">
        <v>1.46395665365829E-43</v>
      </c>
      <c r="N423" s="23">
        <v>5.0552911625190297E-27</v>
      </c>
      <c r="O423" s="23">
        <v>1.5303339776569599E-2</v>
      </c>
      <c r="P423" s="23">
        <v>9.2329529324650005E-27</v>
      </c>
    </row>
    <row r="424" spans="1:16">
      <c r="A424" s="44" t="s">
        <v>1078</v>
      </c>
      <c r="B424" s="27" t="s">
        <v>1079</v>
      </c>
      <c r="C424" s="27" t="s">
        <v>59</v>
      </c>
      <c r="D424" s="27" t="s">
        <v>3</v>
      </c>
      <c r="E424" s="27" t="s">
        <v>66</v>
      </c>
      <c r="F424" s="27" t="s">
        <v>61</v>
      </c>
      <c r="G424" s="23">
        <v>7.9909538838235902E-9</v>
      </c>
      <c r="H424" s="23">
        <v>1.18800770839411E-35</v>
      </c>
      <c r="I424" s="23">
        <v>1.8643479496435401E-82</v>
      </c>
      <c r="J424" s="23">
        <v>3.24874245356815E-6</v>
      </c>
      <c r="K424" s="23">
        <v>1</v>
      </c>
      <c r="L424" s="23">
        <v>1.8932253575832599E-40</v>
      </c>
      <c r="M424" s="23">
        <v>7.6496621409936296E-42</v>
      </c>
      <c r="N424" s="23">
        <v>1.9585176597661701E-24</v>
      </c>
      <c r="O424" s="23">
        <v>1.3317425980330699E-2</v>
      </c>
      <c r="P424" s="23">
        <v>3.9770884873695301E-25</v>
      </c>
    </row>
    <row r="425" spans="1:16">
      <c r="A425" s="44" t="s">
        <v>1080</v>
      </c>
      <c r="B425" s="27" t="s">
        <v>1081</v>
      </c>
      <c r="C425" s="27" t="s">
        <v>59</v>
      </c>
      <c r="D425" s="27" t="s">
        <v>3</v>
      </c>
      <c r="E425" s="27" t="s">
        <v>66</v>
      </c>
      <c r="F425" s="27" t="s">
        <v>60</v>
      </c>
      <c r="G425" s="23">
        <v>0.99999999992279298</v>
      </c>
      <c r="H425" s="23">
        <v>5.8335795760508396E-31</v>
      </c>
      <c r="I425" s="23">
        <v>2.8816687781857899E-77</v>
      </c>
      <c r="J425" s="23">
        <v>5.1415217114687405E-7</v>
      </c>
      <c r="K425" s="23">
        <v>1</v>
      </c>
      <c r="L425" s="23">
        <v>8.4929764930561303E-45</v>
      </c>
      <c r="M425" s="23">
        <v>4.4879900524521099E-41</v>
      </c>
      <c r="N425" s="23">
        <v>2.7847845702448401E-24</v>
      </c>
      <c r="O425" s="23">
        <v>1.43808182558126E-2</v>
      </c>
      <c r="P425" s="23">
        <v>2.5136178750954801E-26</v>
      </c>
    </row>
    <row r="426" spans="1:16">
      <c r="A426" s="44" t="s">
        <v>1082</v>
      </c>
      <c r="B426" s="27" t="s">
        <v>1083</v>
      </c>
      <c r="C426" s="27" t="s">
        <v>59</v>
      </c>
      <c r="D426" s="27" t="s">
        <v>3</v>
      </c>
      <c r="E426" s="27" t="s">
        <v>66</v>
      </c>
      <c r="F426" s="27" t="s">
        <v>60</v>
      </c>
      <c r="G426" s="23">
        <v>0.99999999998606204</v>
      </c>
      <c r="H426" s="23">
        <v>2.7636263092391401E-40</v>
      </c>
      <c r="I426" s="23">
        <v>2.2774469616581199E-82</v>
      </c>
      <c r="J426" s="23">
        <v>5.8847697285127698E-9</v>
      </c>
      <c r="K426" s="23">
        <v>1</v>
      </c>
      <c r="L426" s="23">
        <v>6.1845492180236296E-43</v>
      </c>
      <c r="M426" s="23">
        <v>1.35713482571598E-45</v>
      </c>
      <c r="N426" s="23">
        <v>5.2539904985474798E-22</v>
      </c>
      <c r="O426" s="23">
        <v>1.0822573372343901E-2</v>
      </c>
      <c r="P426" s="23">
        <v>3.53182920321451E-25</v>
      </c>
    </row>
    <row r="427" spans="1:16">
      <c r="A427" s="44" t="s">
        <v>1084</v>
      </c>
      <c r="B427" s="27" t="s">
        <v>1085</v>
      </c>
      <c r="C427" s="27" t="s">
        <v>59</v>
      </c>
      <c r="D427" s="27" t="s">
        <v>3</v>
      </c>
      <c r="E427" s="27" t="s">
        <v>66</v>
      </c>
      <c r="F427" s="27" t="s">
        <v>61</v>
      </c>
      <c r="G427" s="23">
        <v>4.7256368535589798E-9</v>
      </c>
      <c r="H427" s="23">
        <v>2.0803757519147599E-42</v>
      </c>
      <c r="I427" s="23">
        <v>1.14243172861771E-87</v>
      </c>
      <c r="J427" s="23">
        <v>6.5931290343588397E-2</v>
      </c>
      <c r="K427" s="23">
        <v>1</v>
      </c>
      <c r="L427" s="23">
        <v>6.38672757911474E-40</v>
      </c>
      <c r="M427" s="23">
        <v>1.78154873326918E-44</v>
      </c>
      <c r="N427" s="23">
        <v>9.0778327936635099E-8</v>
      </c>
      <c r="O427" s="23">
        <v>1.9114671523503601E-2</v>
      </c>
      <c r="P427" s="23">
        <v>1.5900864063231401E-19</v>
      </c>
    </row>
    <row r="428" spans="1:16">
      <c r="A428" s="44" t="s">
        <v>1086</v>
      </c>
      <c r="B428" s="27" t="s">
        <v>1087</v>
      </c>
      <c r="C428" s="27" t="s">
        <v>59</v>
      </c>
      <c r="D428" s="27" t="s">
        <v>3</v>
      </c>
      <c r="E428" s="27" t="s">
        <v>66</v>
      </c>
      <c r="F428" s="27" t="s">
        <v>61</v>
      </c>
      <c r="G428" s="23">
        <v>7.0322694548148004E-9</v>
      </c>
      <c r="H428" s="23">
        <v>6.0320585579366895E-32</v>
      </c>
      <c r="I428" s="23">
        <v>9.1109336249120805E-73</v>
      </c>
      <c r="J428" s="23">
        <v>1.3934463341643101E-8</v>
      </c>
      <c r="K428" s="23">
        <v>1</v>
      </c>
      <c r="L428" s="23">
        <v>1.7310569813094801E-43</v>
      </c>
      <c r="M428" s="23">
        <v>4.5343760192850497E-43</v>
      </c>
      <c r="N428" s="23">
        <v>1.1863589976165701E-26</v>
      </c>
      <c r="O428" s="23">
        <v>1.3985236152007099E-2</v>
      </c>
      <c r="P428" s="23">
        <v>3.3959368026666702E-26</v>
      </c>
    </row>
    <row r="429" spans="1:16">
      <c r="A429" s="44" t="s">
        <v>1088</v>
      </c>
      <c r="B429" s="27" t="s">
        <v>1089</v>
      </c>
      <c r="C429" s="27" t="s">
        <v>59</v>
      </c>
      <c r="D429" s="27" t="s">
        <v>3</v>
      </c>
      <c r="E429" s="27" t="s">
        <v>66</v>
      </c>
      <c r="F429" s="27" t="s">
        <v>60</v>
      </c>
      <c r="G429" s="23">
        <v>0.99999999997994304</v>
      </c>
      <c r="H429" s="23">
        <v>2.89478182506866E-33</v>
      </c>
      <c r="I429" s="23">
        <v>2.2018679419323501E-82</v>
      </c>
      <c r="J429" s="23">
        <v>1.6222241193622999E-8</v>
      </c>
      <c r="K429" s="23">
        <v>1</v>
      </c>
      <c r="L429" s="23">
        <v>3.91056425481643E-43</v>
      </c>
      <c r="M429" s="23">
        <v>3.1266658370390899E-43</v>
      </c>
      <c r="N429" s="23">
        <v>9.7679207247783005E-29</v>
      </c>
      <c r="O429" s="23">
        <v>1.5794422592325101E-2</v>
      </c>
      <c r="P429" s="23">
        <v>2.1550858788871601E-26</v>
      </c>
    </row>
    <row r="430" spans="1:16">
      <c r="A430" s="44" t="s">
        <v>1090</v>
      </c>
      <c r="B430" s="27" t="s">
        <v>1091</v>
      </c>
      <c r="C430" s="27" t="s">
        <v>59</v>
      </c>
      <c r="D430" s="27" t="s">
        <v>3</v>
      </c>
      <c r="E430" s="27" t="s">
        <v>66</v>
      </c>
      <c r="F430" s="27" t="s">
        <v>61</v>
      </c>
      <c r="G430" s="23">
        <v>6.25440409271864E-9</v>
      </c>
      <c r="H430" s="23">
        <v>1.3471151272229601E-34</v>
      </c>
      <c r="I430" s="23">
        <v>3.6163637077173899E-82</v>
      </c>
      <c r="J430" s="23">
        <v>5.5880345627574701E-7</v>
      </c>
      <c r="K430" s="23">
        <v>1</v>
      </c>
      <c r="L430" s="23">
        <v>6.3452424871036598E-44</v>
      </c>
      <c r="M430" s="23">
        <v>3.0329361807300601E-41</v>
      </c>
      <c r="N430" s="23">
        <v>5.8226121676271797E-26</v>
      </c>
      <c r="O430" s="23">
        <v>1.3205090590430501E-2</v>
      </c>
      <c r="P430" s="23">
        <v>1.3952417256275301E-25</v>
      </c>
    </row>
    <row r="431" spans="1:16">
      <c r="A431" s="44" t="s">
        <v>1094</v>
      </c>
      <c r="B431" s="27" t="s">
        <v>1095</v>
      </c>
      <c r="C431" s="27" t="s">
        <v>59</v>
      </c>
      <c r="D431" s="27" t="s">
        <v>3</v>
      </c>
      <c r="E431" s="27" t="s">
        <v>66</v>
      </c>
      <c r="F431" s="27" t="s">
        <v>60</v>
      </c>
      <c r="G431" s="23">
        <v>0.99999999998005495</v>
      </c>
      <c r="H431" s="23">
        <v>1.6910097745327101E-40</v>
      </c>
      <c r="I431" s="23">
        <v>7.30119435767884E-84</v>
      </c>
      <c r="J431" s="23">
        <v>1.1266736471475401E-8</v>
      </c>
      <c r="K431" s="23">
        <v>1</v>
      </c>
      <c r="L431" s="23">
        <v>1.08980942098357E-46</v>
      </c>
      <c r="M431" s="23">
        <v>2.2715471104473099E-44</v>
      </c>
      <c r="N431" s="23">
        <v>1.1419655146228101E-27</v>
      </c>
      <c r="O431" s="23">
        <v>1.2315576503787701E-2</v>
      </c>
      <c r="P431" s="23">
        <v>7.8340184129679694E-27</v>
      </c>
    </row>
    <row r="432" spans="1:16">
      <c r="A432" s="44" t="s">
        <v>1096</v>
      </c>
      <c r="B432" s="27" t="s">
        <v>1097</v>
      </c>
      <c r="C432" s="27" t="s">
        <v>59</v>
      </c>
      <c r="D432" s="27" t="s">
        <v>3</v>
      </c>
      <c r="E432" s="27" t="s">
        <v>66</v>
      </c>
      <c r="F432" s="27" t="s">
        <v>61</v>
      </c>
      <c r="G432" s="23">
        <v>4.53896991573476E-9</v>
      </c>
      <c r="H432" s="23">
        <v>1.22396521398418E-24</v>
      </c>
      <c r="I432" s="23">
        <v>1.7000098338933501E-73</v>
      </c>
      <c r="J432" s="23">
        <v>2.1800120491526101E-8</v>
      </c>
      <c r="K432" s="23">
        <v>1</v>
      </c>
      <c r="L432" s="23">
        <v>4.0073109930665597E-43</v>
      </c>
      <c r="M432" s="23">
        <v>3.7547905220300801E-45</v>
      </c>
      <c r="N432" s="23">
        <v>2.7134437492857798E-15</v>
      </c>
      <c r="O432" s="23">
        <v>1.3235777321753E-2</v>
      </c>
      <c r="P432" s="23">
        <v>4.5823264424689803E-22</v>
      </c>
    </row>
    <row r="433" spans="1:16">
      <c r="A433" s="44" t="s">
        <v>1098</v>
      </c>
      <c r="B433" s="27" t="s">
        <v>1099</v>
      </c>
      <c r="C433" s="27" t="s">
        <v>59</v>
      </c>
      <c r="D433" s="27" t="s">
        <v>3</v>
      </c>
      <c r="E433" s="27" t="s">
        <v>66</v>
      </c>
      <c r="F433" s="27" t="s">
        <v>61</v>
      </c>
      <c r="G433" s="23">
        <v>5.7724773341290497E-9</v>
      </c>
      <c r="H433" s="23">
        <v>1.28900435956905E-33</v>
      </c>
      <c r="I433" s="23">
        <v>1.7105762130407101E-84</v>
      </c>
      <c r="J433" s="23">
        <v>7.2549427213697794E-8</v>
      </c>
      <c r="K433" s="23">
        <v>1</v>
      </c>
      <c r="L433" s="23">
        <v>2.20231036571935E-43</v>
      </c>
      <c r="M433" s="23">
        <v>2.40342326212048E-38</v>
      </c>
      <c r="N433" s="23">
        <v>7.8487510357145699E-18</v>
      </c>
      <c r="O433" s="23">
        <v>1.9213345390833001E-2</v>
      </c>
      <c r="P433" s="23">
        <v>7.1893906835477495E-26</v>
      </c>
    </row>
    <row r="434" spans="1:16">
      <c r="A434" s="44" t="s">
        <v>1100</v>
      </c>
      <c r="B434" s="27" t="s">
        <v>1101</v>
      </c>
      <c r="C434" s="27" t="s">
        <v>59</v>
      </c>
      <c r="D434" s="27" t="s">
        <v>3</v>
      </c>
      <c r="E434" s="27" t="s">
        <v>66</v>
      </c>
      <c r="F434" s="27" t="s">
        <v>61</v>
      </c>
      <c r="G434" s="23">
        <v>9.5254555756760102E-9</v>
      </c>
      <c r="H434" s="23">
        <v>3.9659126420714102E-43</v>
      </c>
      <c r="I434" s="23">
        <v>7.8001235306838295E-88</v>
      </c>
      <c r="J434" s="23">
        <v>1.01687054066009E-7</v>
      </c>
      <c r="K434" s="23">
        <v>1</v>
      </c>
      <c r="L434" s="23">
        <v>1.8182893828883401E-46</v>
      </c>
      <c r="M434" s="23">
        <v>4.1041218970462699E-45</v>
      </c>
      <c r="N434" s="23">
        <v>3.7667473990242803E-27</v>
      </c>
      <c r="O434" s="23">
        <v>1.1383726566577599E-2</v>
      </c>
      <c r="P434" s="23">
        <v>7.0436009652206202E-27</v>
      </c>
    </row>
    <row r="435" spans="1:16">
      <c r="A435" s="44" t="s">
        <v>1102</v>
      </c>
      <c r="B435" s="27" t="s">
        <v>1103</v>
      </c>
      <c r="C435" s="27" t="s">
        <v>59</v>
      </c>
      <c r="D435" s="27" t="s">
        <v>3</v>
      </c>
      <c r="E435" s="27" t="s">
        <v>66</v>
      </c>
      <c r="F435" s="27" t="s">
        <v>60</v>
      </c>
      <c r="G435" s="23">
        <v>0.99999999998598099</v>
      </c>
      <c r="H435" s="23">
        <v>5.8843826620574202E-40</v>
      </c>
      <c r="I435" s="23">
        <v>7.8178587930910996E-83</v>
      </c>
      <c r="J435" s="23">
        <v>1.5314459775090099E-8</v>
      </c>
      <c r="K435" s="23">
        <v>1</v>
      </c>
      <c r="L435" s="23">
        <v>1.4885601435062499E-41</v>
      </c>
      <c r="M435" s="23">
        <v>1.6903847992404601E-42</v>
      </c>
      <c r="N435" s="23">
        <v>9.2093984404655502E-26</v>
      </c>
      <c r="O435" s="23">
        <v>2.05787933915038E-2</v>
      </c>
      <c r="P435" s="23">
        <v>2.01442194710346E-25</v>
      </c>
    </row>
    <row r="436" spans="1:16">
      <c r="A436" s="44" t="s">
        <v>1106</v>
      </c>
      <c r="B436" s="27" t="s">
        <v>1107</v>
      </c>
      <c r="C436" s="27" t="s">
        <v>59</v>
      </c>
      <c r="D436" s="27" t="s">
        <v>3</v>
      </c>
      <c r="E436" s="27" t="s">
        <v>66</v>
      </c>
      <c r="F436" s="27" t="s">
        <v>61</v>
      </c>
      <c r="G436" s="23">
        <v>7.4156170168889498E-9</v>
      </c>
      <c r="H436" s="23">
        <v>3.3996419482294297E-39</v>
      </c>
      <c r="I436" s="23">
        <v>7.4376666744574404E-86</v>
      </c>
      <c r="J436" s="23">
        <v>4.9010225168869696E-7</v>
      </c>
      <c r="K436" s="23">
        <v>1</v>
      </c>
      <c r="L436" s="23">
        <v>4.2710439876893997E-42</v>
      </c>
      <c r="M436" s="23">
        <v>4.57750128267318E-44</v>
      </c>
      <c r="N436" s="23">
        <v>7.2531768275808206E-23</v>
      </c>
      <c r="O436" s="23">
        <v>1.4329326326919301E-2</v>
      </c>
      <c r="P436" s="23">
        <v>6.5017111688238999E-24</v>
      </c>
    </row>
    <row r="437" spans="1:16">
      <c r="A437" s="44" t="s">
        <v>1108</v>
      </c>
      <c r="B437" s="27" t="s">
        <v>1109</v>
      </c>
      <c r="C437" s="27" t="s">
        <v>59</v>
      </c>
      <c r="D437" s="27" t="s">
        <v>3</v>
      </c>
      <c r="E437" s="27" t="s">
        <v>66</v>
      </c>
      <c r="F437" s="27" t="s">
        <v>60</v>
      </c>
      <c r="G437" s="23">
        <v>0.99999999997578404</v>
      </c>
      <c r="H437" s="23">
        <v>3.4897574352987902E-32</v>
      </c>
      <c r="I437" s="23">
        <v>7.5515204518287297E-82</v>
      </c>
      <c r="J437" s="23">
        <v>1.6027929921863299E-8</v>
      </c>
      <c r="K437" s="23">
        <v>1</v>
      </c>
      <c r="L437" s="23">
        <v>8.2030404470332202E-42</v>
      </c>
      <c r="M437" s="23">
        <v>8.4832041059085604E-42</v>
      </c>
      <c r="N437" s="23">
        <v>5.0481706324516301E-25</v>
      </c>
      <c r="O437" s="23">
        <v>1.22603790556545E-2</v>
      </c>
      <c r="P437" s="23">
        <v>1.1244900067310799E-25</v>
      </c>
    </row>
    <row r="438" spans="1:16">
      <c r="A438" s="44" t="s">
        <v>1110</v>
      </c>
      <c r="B438" s="27" t="s">
        <v>1111</v>
      </c>
      <c r="C438" s="27" t="s">
        <v>59</v>
      </c>
      <c r="D438" s="27" t="s">
        <v>3</v>
      </c>
      <c r="E438" s="27" t="s">
        <v>66</v>
      </c>
      <c r="F438" s="27" t="s">
        <v>61</v>
      </c>
      <c r="G438" s="23">
        <v>6.0670139949354297E-9</v>
      </c>
      <c r="H438" s="23">
        <v>3.18556502516268E-37</v>
      </c>
      <c r="I438" s="23">
        <v>8.1790199096248601E-85</v>
      </c>
      <c r="J438" s="23">
        <v>1.8207667972770601E-8</v>
      </c>
      <c r="K438" s="23">
        <v>1</v>
      </c>
      <c r="L438" s="23">
        <v>2.93862360137988E-45</v>
      </c>
      <c r="M438" s="23">
        <v>3.0787206529201902E-41</v>
      </c>
      <c r="N438" s="23">
        <v>3.04128203991515E-28</v>
      </c>
      <c r="O438" s="23">
        <v>1.13973829646155E-2</v>
      </c>
      <c r="P438" s="23">
        <v>1.25236035960561E-26</v>
      </c>
    </row>
    <row r="439" spans="1:16">
      <c r="A439" s="44" t="s">
        <v>1112</v>
      </c>
      <c r="B439" s="27" t="s">
        <v>1113</v>
      </c>
      <c r="C439" s="27" t="s">
        <v>59</v>
      </c>
      <c r="D439" s="27" t="s">
        <v>3</v>
      </c>
      <c r="E439" s="27" t="s">
        <v>66</v>
      </c>
      <c r="F439" s="27" t="s">
        <v>61</v>
      </c>
      <c r="G439" s="23">
        <v>5.64517006733632E-9</v>
      </c>
      <c r="H439" s="23">
        <v>1.80727063628809E-38</v>
      </c>
      <c r="I439" s="23">
        <v>8.8524774146962805E-83</v>
      </c>
      <c r="J439" s="23">
        <v>8.2932267316976203E-9</v>
      </c>
      <c r="K439" s="23">
        <v>1</v>
      </c>
      <c r="L439" s="23">
        <v>6.54661926412266E-42</v>
      </c>
      <c r="M439" s="23">
        <v>1.66434787718776E-43</v>
      </c>
      <c r="N439" s="23">
        <v>3.7702768522208302E-28</v>
      </c>
      <c r="O439" s="23">
        <v>1.18012620624232E-2</v>
      </c>
      <c r="P439" s="23">
        <v>4.9109034080063102E-26</v>
      </c>
    </row>
    <row r="440" spans="1:16">
      <c r="A440" s="44" t="s">
        <v>1116</v>
      </c>
      <c r="B440" s="27" t="s">
        <v>1117</v>
      </c>
      <c r="C440" s="27" t="s">
        <v>59</v>
      </c>
      <c r="D440" s="27" t="s">
        <v>3</v>
      </c>
      <c r="E440" s="27" t="s">
        <v>86</v>
      </c>
      <c r="F440" s="27" t="s">
        <v>60</v>
      </c>
      <c r="G440" s="23">
        <v>0.99999999999363298</v>
      </c>
      <c r="H440" s="23">
        <v>2.3508044729714E-39</v>
      </c>
      <c r="I440" s="23">
        <v>1.71069318135608E-85</v>
      </c>
      <c r="J440" s="23">
        <v>6.3377941938081898E-7</v>
      </c>
      <c r="K440" s="23">
        <v>1</v>
      </c>
      <c r="L440" s="23">
        <v>1.9873938310701699E-45</v>
      </c>
      <c r="M440" s="23">
        <v>9.9324606164770502E-45</v>
      </c>
      <c r="N440" s="23">
        <v>1.34548086723932E-27</v>
      </c>
      <c r="O440" s="23">
        <v>1.17781423148989E-2</v>
      </c>
      <c r="P440" s="23">
        <v>2.03193351994604E-27</v>
      </c>
    </row>
    <row r="441" spans="1:16">
      <c r="A441" s="44" t="s">
        <v>1118</v>
      </c>
      <c r="B441" s="27" t="s">
        <v>1119</v>
      </c>
      <c r="C441" s="27" t="s">
        <v>59</v>
      </c>
      <c r="D441" s="27" t="s">
        <v>3</v>
      </c>
      <c r="E441" s="27" t="s">
        <v>86</v>
      </c>
      <c r="F441" s="27" t="s">
        <v>60</v>
      </c>
      <c r="G441" s="23">
        <v>0.99999999996236899</v>
      </c>
      <c r="H441" s="23">
        <v>4.3517485950193202E-39</v>
      </c>
      <c r="I441" s="23">
        <v>2.9092014697028399E-83</v>
      </c>
      <c r="J441" s="23">
        <v>2.88753804551482E-6</v>
      </c>
      <c r="K441" s="23">
        <v>1</v>
      </c>
      <c r="L441" s="23">
        <v>5.2234901152949503E-45</v>
      </c>
      <c r="M441" s="23">
        <v>2.90145011068437E-42</v>
      </c>
      <c r="N441" s="23">
        <v>8.4147856805180901E-28</v>
      </c>
      <c r="O441" s="23">
        <v>1.6841268433357998E-2</v>
      </c>
      <c r="P441" s="23">
        <v>2.2293475318173802E-25</v>
      </c>
    </row>
    <row r="442" spans="1:16">
      <c r="A442" s="44" t="s">
        <v>1120</v>
      </c>
      <c r="B442" s="27" t="s">
        <v>1121</v>
      </c>
      <c r="C442" s="27" t="s">
        <v>59</v>
      </c>
      <c r="D442" s="27" t="s">
        <v>3</v>
      </c>
      <c r="E442" s="27" t="s">
        <v>86</v>
      </c>
      <c r="F442" s="27" t="s">
        <v>61</v>
      </c>
      <c r="G442" s="23">
        <v>7.0306204265659501E-9</v>
      </c>
      <c r="H442" s="23">
        <v>8.2631144908679103E-39</v>
      </c>
      <c r="I442" s="23">
        <v>2.88840018932305E-84</v>
      </c>
      <c r="J442" s="23">
        <v>8.4125690785557799E-9</v>
      </c>
      <c r="K442" s="23">
        <v>1</v>
      </c>
      <c r="L442" s="23">
        <v>8.7214563539531601E-44</v>
      </c>
      <c r="M442" s="23">
        <v>1.4627019045942899E-44</v>
      </c>
      <c r="N442" s="23">
        <v>2.59437289709797E-20</v>
      </c>
      <c r="O442" s="23">
        <v>1.2235614478909701E-2</v>
      </c>
      <c r="P442" s="23">
        <v>6.8665975155237896E-27</v>
      </c>
    </row>
    <row r="443" spans="1:16">
      <c r="A443" s="44" t="s">
        <v>1092</v>
      </c>
      <c r="B443" s="27" t="s">
        <v>1093</v>
      </c>
      <c r="C443" s="27" t="s">
        <v>59</v>
      </c>
      <c r="D443" s="27" t="s">
        <v>3</v>
      </c>
      <c r="E443" s="27" t="s">
        <v>66</v>
      </c>
      <c r="F443" s="27" t="s">
        <v>61</v>
      </c>
      <c r="G443" s="23">
        <v>7.0686520090917301E-9</v>
      </c>
      <c r="H443" s="23">
        <v>4.5260322036265302E-18</v>
      </c>
      <c r="I443" s="23">
        <v>3.6424704252358501E-63</v>
      </c>
      <c r="J443" s="23">
        <v>9.5731015187950093E-9</v>
      </c>
      <c r="K443" s="23">
        <v>0.999999999999999</v>
      </c>
      <c r="L443" s="23">
        <v>4.9129337268194802E-42</v>
      </c>
      <c r="M443" s="23">
        <v>5.6289522611012498E-42</v>
      </c>
      <c r="N443" s="23">
        <v>4.2006267206220898E-26</v>
      </c>
      <c r="O443" s="23">
        <v>1.25912422030176E-2</v>
      </c>
      <c r="P443" s="23">
        <v>4.19778270172858E-26</v>
      </c>
    </row>
    <row r="444" spans="1:16">
      <c r="A444" s="44" t="s">
        <v>1104</v>
      </c>
      <c r="B444" s="27" t="s">
        <v>1105</v>
      </c>
      <c r="C444" s="27" t="s">
        <v>59</v>
      </c>
      <c r="D444" s="27" t="s">
        <v>3</v>
      </c>
      <c r="E444" s="27" t="s">
        <v>66</v>
      </c>
      <c r="F444" s="27" t="s">
        <v>60</v>
      </c>
      <c r="G444" s="23">
        <v>0.99999999997062905</v>
      </c>
      <c r="H444" s="23">
        <v>9.7578751561645297E-17</v>
      </c>
      <c r="I444" s="23">
        <v>4.34576059301079E-66</v>
      </c>
      <c r="J444" s="23">
        <v>1.67533796218689E-7</v>
      </c>
      <c r="K444" s="23">
        <v>0.99999999999981104</v>
      </c>
      <c r="L444" s="23">
        <v>8.7004283818556796E-37</v>
      </c>
      <c r="M444" s="23">
        <v>8.4053191313192203E-41</v>
      </c>
      <c r="N444" s="23">
        <v>3.8543425905961798E-28</v>
      </c>
      <c r="O444" s="23">
        <v>1.32093590947929E-2</v>
      </c>
      <c r="P444" s="23">
        <v>8.3753283943690198E-26</v>
      </c>
    </row>
    <row r="445" spans="1:16">
      <c r="A445" s="44" t="s">
        <v>934</v>
      </c>
      <c r="B445" s="27" t="s">
        <v>935</v>
      </c>
      <c r="C445" s="27" t="s">
        <v>59</v>
      </c>
      <c r="D445" s="27" t="s">
        <v>3</v>
      </c>
      <c r="E445" s="27" t="s">
        <v>66</v>
      </c>
      <c r="F445" s="27" t="s">
        <v>61</v>
      </c>
      <c r="G445" s="23">
        <v>6.8330882037503201E-9</v>
      </c>
      <c r="H445" s="23">
        <v>2.55016422066875E-25</v>
      </c>
      <c r="I445" s="23">
        <v>3.8581224861664798E-62</v>
      </c>
      <c r="J445" s="23">
        <v>3.04706502787324E-8</v>
      </c>
      <c r="K445" s="23">
        <v>0.99999999987084998</v>
      </c>
      <c r="L445" s="23">
        <v>7.5064388178181701E-43</v>
      </c>
      <c r="M445" s="23">
        <v>5.7529722335247806E-45</v>
      </c>
      <c r="N445" s="23">
        <v>3.85343641330911E-21</v>
      </c>
      <c r="O445" s="23">
        <v>1.5266026891702001E-2</v>
      </c>
      <c r="P445" s="23">
        <v>1.50837633428468E-22</v>
      </c>
    </row>
    <row r="446" spans="1:16">
      <c r="A446" s="44" t="s">
        <v>896</v>
      </c>
      <c r="B446" s="27" t="s">
        <v>897</v>
      </c>
      <c r="C446" s="27" t="s">
        <v>59</v>
      </c>
      <c r="D446" s="27" t="s">
        <v>3</v>
      </c>
      <c r="E446" s="27" t="s">
        <v>66</v>
      </c>
      <c r="F446" s="27" t="s">
        <v>61</v>
      </c>
      <c r="G446" s="23">
        <v>6.6321553434274496E-9</v>
      </c>
      <c r="H446" s="23">
        <v>5.6278128751033703E-21</v>
      </c>
      <c r="I446" s="23">
        <v>3.3089051274444301E-57</v>
      </c>
      <c r="J446" s="23">
        <v>3.6568113813302203E-8</v>
      </c>
      <c r="K446" s="23">
        <v>0.99999999807656803</v>
      </c>
      <c r="L446" s="23">
        <v>1.56597658209676E-43</v>
      </c>
      <c r="M446" s="23">
        <v>1.13526037309925E-44</v>
      </c>
      <c r="N446" s="23">
        <v>2.7945600366665802E-27</v>
      </c>
      <c r="O446" s="23">
        <v>1.3841913092565499E-2</v>
      </c>
      <c r="P446" s="23">
        <v>2.00090971736987E-26</v>
      </c>
    </row>
    <row r="447" spans="1:16">
      <c r="A447" s="44" t="s">
        <v>830</v>
      </c>
      <c r="B447" s="27" t="s">
        <v>831</v>
      </c>
      <c r="C447" s="27" t="s">
        <v>59</v>
      </c>
      <c r="D447" s="27" t="s">
        <v>3</v>
      </c>
      <c r="E447" s="27" t="s">
        <v>255</v>
      </c>
      <c r="F447" s="27" t="s">
        <v>61</v>
      </c>
      <c r="G447" s="23">
        <v>6.6296333879474899E-9</v>
      </c>
      <c r="H447" s="23">
        <v>2.8707037180874101E-14</v>
      </c>
      <c r="I447" s="23">
        <v>3.4056478017662499E-59</v>
      </c>
      <c r="J447" s="23">
        <v>2.0983836112006699E-7</v>
      </c>
      <c r="K447" s="23">
        <v>0.99999986954086495</v>
      </c>
      <c r="L447" s="23">
        <v>1.6533951820343999E-39</v>
      </c>
      <c r="M447" s="23">
        <v>9.6307451672556691E-41</v>
      </c>
      <c r="N447" s="23">
        <v>3.7798189624570501E-26</v>
      </c>
      <c r="O447" s="23">
        <v>1.7323215781406699E-2</v>
      </c>
      <c r="P447" s="23">
        <v>7.9517522306338604E-26</v>
      </c>
    </row>
    <row r="448" spans="1:16">
      <c r="A448" s="44" t="s">
        <v>850</v>
      </c>
      <c r="B448" s="27" t="s">
        <v>851</v>
      </c>
      <c r="C448" s="27" t="s">
        <v>59</v>
      </c>
      <c r="D448" s="27" t="s">
        <v>3</v>
      </c>
      <c r="E448" s="27" t="s">
        <v>69</v>
      </c>
      <c r="F448" s="27" t="s">
        <v>60</v>
      </c>
      <c r="G448" s="23">
        <v>0.99999999999690004</v>
      </c>
      <c r="H448" s="23">
        <v>7.3230281604774995E-21</v>
      </c>
      <c r="I448" s="23">
        <v>1.9801859825626401E-67</v>
      </c>
      <c r="J448" s="23">
        <v>2.3120689366575599E-8</v>
      </c>
      <c r="K448" s="23">
        <v>0.99999935565072995</v>
      </c>
      <c r="L448" s="23">
        <v>1.1650658223620499E-40</v>
      </c>
      <c r="M448" s="23">
        <v>1.0794312713337399E-42</v>
      </c>
      <c r="N448" s="23">
        <v>1.4026177095794801E-25</v>
      </c>
      <c r="O448" s="23">
        <v>1.3195451224332201E-2</v>
      </c>
      <c r="P448" s="23">
        <v>1.1101794560437201E-25</v>
      </c>
    </row>
    <row r="449" spans="1:16">
      <c r="A449" s="44" t="s">
        <v>1114</v>
      </c>
      <c r="B449" s="27" t="s">
        <v>1115</v>
      </c>
      <c r="C449" s="27" t="s">
        <v>59</v>
      </c>
      <c r="D449" s="27" t="s">
        <v>3</v>
      </c>
      <c r="E449" s="27" t="s">
        <v>86</v>
      </c>
      <c r="F449" s="27" t="s">
        <v>60</v>
      </c>
      <c r="G449" s="23">
        <v>0.99999999997537903</v>
      </c>
      <c r="H449" s="23">
        <v>1.46942435182975E-9</v>
      </c>
      <c r="I449" s="23">
        <v>1.11004354328299E-54</v>
      </c>
      <c r="J449" s="23">
        <v>1.8557528051228299E-7</v>
      </c>
      <c r="K449" s="23">
        <v>0.99482832062690096</v>
      </c>
      <c r="L449" s="23">
        <v>5.2897600351823305E-38</v>
      </c>
      <c r="M449" s="23">
        <v>4.8828793761255296E-43</v>
      </c>
      <c r="N449" s="23">
        <v>6.7443179850307693E-27</v>
      </c>
      <c r="O449" s="23">
        <v>1.5587240768552399E-2</v>
      </c>
      <c r="P449" s="23">
        <v>2.02965031522126E-25</v>
      </c>
    </row>
    <row r="450" spans="1:16">
      <c r="A450" s="44" t="s">
        <v>882</v>
      </c>
      <c r="B450" s="27" t="s">
        <v>883</v>
      </c>
      <c r="C450" s="27" t="s">
        <v>59</v>
      </c>
      <c r="D450" s="27" t="s">
        <v>3</v>
      </c>
      <c r="E450" s="27" t="s">
        <v>66</v>
      </c>
      <c r="F450" s="27" t="s">
        <v>61</v>
      </c>
      <c r="G450" s="23">
        <v>5.7427447758796601E-9</v>
      </c>
      <c r="H450" s="23">
        <v>7.2217550876946208E-18</v>
      </c>
      <c r="I450" s="23">
        <v>3.5097250015408503E-52</v>
      </c>
      <c r="J450" s="23">
        <v>4.2810230533048499E-8</v>
      </c>
      <c r="K450" s="23">
        <v>0.979672343646108</v>
      </c>
      <c r="L450" s="23">
        <v>7.6336591045741302E-41</v>
      </c>
      <c r="M450" s="23">
        <v>8.3813135892996893E-43</v>
      </c>
      <c r="N450" s="23">
        <v>9.6888426896857894E-27</v>
      </c>
      <c r="O450" s="23">
        <v>1.61771054653898E-2</v>
      </c>
      <c r="P450" s="23">
        <v>1.99255601125854E-26</v>
      </c>
    </row>
    <row r="451" spans="1:16">
      <c r="A451" s="44" t="s">
        <v>860</v>
      </c>
      <c r="B451" s="27" t="s">
        <v>861</v>
      </c>
      <c r="C451" s="27" t="s">
        <v>59</v>
      </c>
      <c r="D451" s="27" t="s">
        <v>3</v>
      </c>
      <c r="E451" s="27" t="s">
        <v>255</v>
      </c>
      <c r="F451" s="27" t="s">
        <v>61</v>
      </c>
      <c r="G451" s="23">
        <v>7.4457564911793499E-9</v>
      </c>
      <c r="H451" s="23">
        <v>3.4951274818418203E-10</v>
      </c>
      <c r="I451" s="23">
        <v>1.01941735900045E-57</v>
      </c>
      <c r="J451" s="23">
        <v>3.61703941223899E-8</v>
      </c>
      <c r="K451" s="23">
        <v>0.97655195373528603</v>
      </c>
      <c r="L451" s="23">
        <v>2.1674823951857E-41</v>
      </c>
      <c r="M451" s="23">
        <v>2.8079712972807598E-44</v>
      </c>
      <c r="N451" s="23">
        <v>4.7078073883058203E-27</v>
      </c>
      <c r="O451" s="23">
        <v>1.38098776026411E-2</v>
      </c>
      <c r="P451" s="23">
        <v>2.6908031495048401E-26</v>
      </c>
    </row>
    <row r="452" spans="1:16">
      <c r="A452" s="44" t="s">
        <v>886</v>
      </c>
      <c r="B452" s="27" t="s">
        <v>887</v>
      </c>
      <c r="C452" s="27" t="s">
        <v>59</v>
      </c>
      <c r="D452" s="27" t="s">
        <v>3</v>
      </c>
      <c r="E452" s="27" t="s">
        <v>69</v>
      </c>
      <c r="F452" s="27" t="s">
        <v>61</v>
      </c>
      <c r="G452" s="23">
        <v>1.64068783752435E-8</v>
      </c>
      <c r="H452" s="23">
        <v>1.04231626526849E-13</v>
      </c>
      <c r="I452" s="23">
        <v>5.2469973339757997E-38</v>
      </c>
      <c r="J452" s="23">
        <v>1.3044023149604699E-7</v>
      </c>
      <c r="K452" s="23">
        <v>0.50010149433684703</v>
      </c>
      <c r="L452" s="23">
        <v>1.4381280322828201E-38</v>
      </c>
      <c r="M452" s="23">
        <v>8.8187257177664906E-43</v>
      </c>
      <c r="N452" s="23">
        <v>6.1465457905066501E-18</v>
      </c>
      <c r="O452" s="23">
        <v>1.81176263445543E-2</v>
      </c>
      <c r="P452" s="23">
        <v>1.61529069783892E-25</v>
      </c>
    </row>
    <row r="453" spans="1:16">
      <c r="A453" s="44" t="s">
        <v>824</v>
      </c>
      <c r="B453" s="27" t="s">
        <v>825</v>
      </c>
      <c r="C453" s="27" t="s">
        <v>59</v>
      </c>
      <c r="D453" s="27" t="s">
        <v>3</v>
      </c>
      <c r="E453" s="27" t="s">
        <v>66</v>
      </c>
      <c r="F453" s="27" t="s">
        <v>60</v>
      </c>
      <c r="G453" s="23">
        <v>0.99999999999808697</v>
      </c>
      <c r="H453" s="23">
        <v>3.2097932930920899E-14</v>
      </c>
      <c r="I453" s="23">
        <v>6.3895426810002502E-46</v>
      </c>
      <c r="J453" s="23">
        <v>1.00989716800293E-8</v>
      </c>
      <c r="K453" s="23">
        <v>1.07996385049322E-8</v>
      </c>
      <c r="L453" s="23">
        <v>2.9915272286813702E-40</v>
      </c>
      <c r="M453" s="23">
        <v>3.4009398753148498E-45</v>
      </c>
      <c r="N453" s="23">
        <v>7.0954209224105102E-25</v>
      </c>
      <c r="O453" s="23">
        <v>1.28267576964414E-2</v>
      </c>
      <c r="P453" s="23">
        <v>1.3958309224562599E-26</v>
      </c>
    </row>
    <row r="454" spans="1:16">
      <c r="A454" s="44" t="s">
        <v>802</v>
      </c>
      <c r="B454" s="27" t="s">
        <v>803</v>
      </c>
      <c r="C454" s="27" t="s">
        <v>59</v>
      </c>
      <c r="D454" s="27" t="s">
        <v>3</v>
      </c>
      <c r="E454" s="27" t="s">
        <v>255</v>
      </c>
      <c r="F454" s="27" t="s">
        <v>61</v>
      </c>
      <c r="G454" s="23">
        <v>4.6154685274920796E-9</v>
      </c>
      <c r="H454" s="23">
        <v>7.8677157567773207E-5</v>
      </c>
      <c r="I454" s="23">
        <v>1.5559012636918201E-34</v>
      </c>
      <c r="J454" s="23">
        <v>1.2176936485745699E-8</v>
      </c>
      <c r="K454" s="23">
        <v>3.7372060840068798E-16</v>
      </c>
      <c r="L454" s="23">
        <v>4.0150248959592101E-41</v>
      </c>
      <c r="M454" s="23">
        <v>4.5737053118875601E-45</v>
      </c>
      <c r="N454" s="23">
        <v>6.0159030739148902E-27</v>
      </c>
      <c r="O454" s="23">
        <v>1.38768129006743E-2</v>
      </c>
      <c r="P454" s="23">
        <v>6.3079549678033401E-27</v>
      </c>
    </row>
    <row r="455" spans="1:16">
      <c r="A455" s="44" t="s">
        <v>932</v>
      </c>
      <c r="B455" s="27" t="s">
        <v>933</v>
      </c>
      <c r="C455" s="27" t="s">
        <v>59</v>
      </c>
      <c r="D455" s="27" t="s">
        <v>3</v>
      </c>
      <c r="E455" s="27" t="s">
        <v>66</v>
      </c>
      <c r="F455" s="27" t="s">
        <v>60</v>
      </c>
      <c r="G455" s="23">
        <v>0.99999999964008701</v>
      </c>
      <c r="H455" s="23">
        <v>1.30820772489064E-40</v>
      </c>
      <c r="I455" s="23">
        <v>2.6928776295932298E-88</v>
      </c>
      <c r="J455" s="23">
        <v>0.99999999998991795</v>
      </c>
      <c r="K455" s="23">
        <v>5.7921064194618002E-30</v>
      </c>
      <c r="L455" s="23">
        <v>1.9105463834455799E-45</v>
      </c>
      <c r="M455" s="23">
        <v>1.2229729935306601E-41</v>
      </c>
      <c r="N455" s="23">
        <v>2.3948413830527101E-26</v>
      </c>
      <c r="O455" s="23">
        <v>0.17367289656763599</v>
      </c>
      <c r="P455" s="23">
        <v>5.8559916835888497E-17</v>
      </c>
    </row>
    <row r="456" spans="1:16">
      <c r="A456" s="44" t="s">
        <v>64</v>
      </c>
      <c r="B456" s="27" t="s">
        <v>65</v>
      </c>
      <c r="C456" s="27" t="s">
        <v>59</v>
      </c>
      <c r="D456" s="27" t="s">
        <v>4</v>
      </c>
      <c r="E456" s="27" t="s">
        <v>66</v>
      </c>
      <c r="F456" s="27" t="s">
        <v>60</v>
      </c>
      <c r="G456" s="23">
        <v>0.99999999996594802</v>
      </c>
      <c r="H456" s="23">
        <v>1.5375883090820499E-38</v>
      </c>
      <c r="I456" s="23">
        <v>1.37356929519556E-75</v>
      </c>
      <c r="J456" s="23">
        <v>4.7211655839086902E-6</v>
      </c>
      <c r="K456" s="23">
        <v>3.67307129544231E-29</v>
      </c>
      <c r="L456" s="23">
        <v>1</v>
      </c>
      <c r="M456" s="23">
        <v>9.9210984446078293E-47</v>
      </c>
      <c r="N456" s="23">
        <v>7.7441579483990195E-26</v>
      </c>
      <c r="O456" s="23">
        <v>1.08517416639022E-2</v>
      </c>
      <c r="P456" s="23">
        <v>2.4298280307507401E-26</v>
      </c>
    </row>
    <row r="457" spans="1:16">
      <c r="A457" s="44" t="s">
        <v>67</v>
      </c>
      <c r="B457" s="27" t="s">
        <v>68</v>
      </c>
      <c r="C457" s="27" t="s">
        <v>59</v>
      </c>
      <c r="D457" s="27" t="s">
        <v>4</v>
      </c>
      <c r="E457" s="27" t="s">
        <v>69</v>
      </c>
      <c r="F457" s="27" t="s">
        <v>60</v>
      </c>
      <c r="G457" s="23">
        <v>0.99999999978834697</v>
      </c>
      <c r="H457" s="23">
        <v>1.4662982764397299E-17</v>
      </c>
      <c r="I457" s="23">
        <v>2.9895299841522201E-83</v>
      </c>
      <c r="J457" s="23">
        <v>3.6724647322463698E-7</v>
      </c>
      <c r="K457" s="23">
        <v>5.4101975351870698E-28</v>
      </c>
      <c r="L457" s="23">
        <v>1</v>
      </c>
      <c r="M457" s="23">
        <v>5.2442740319030904E-44</v>
      </c>
      <c r="N457" s="23">
        <v>1.31957638213703E-23</v>
      </c>
      <c r="O457" s="23">
        <v>2.0433640419283201E-2</v>
      </c>
      <c r="P457" s="23">
        <v>2.63487284249396E-25</v>
      </c>
    </row>
    <row r="458" spans="1:16">
      <c r="A458" s="44" t="s">
        <v>70</v>
      </c>
      <c r="B458" s="27" t="s">
        <v>71</v>
      </c>
      <c r="C458" s="27" t="s">
        <v>59</v>
      </c>
      <c r="D458" s="27" t="s">
        <v>4</v>
      </c>
      <c r="E458" s="27" t="s">
        <v>69</v>
      </c>
      <c r="F458" s="27" t="s">
        <v>61</v>
      </c>
      <c r="G458" s="23">
        <v>4.8233973427027604E-9</v>
      </c>
      <c r="H458" s="23">
        <v>7.9766434891186101E-34</v>
      </c>
      <c r="I458" s="23">
        <v>3.2958927601367902E-84</v>
      </c>
      <c r="J458" s="23">
        <v>1.5175505291474199E-5</v>
      </c>
      <c r="K458" s="23">
        <v>1.00478245902049E-28</v>
      </c>
      <c r="L458" s="23">
        <v>1</v>
      </c>
      <c r="M458" s="23">
        <v>2.2816257538347799E-46</v>
      </c>
      <c r="N458" s="23">
        <v>6.7863619242968796E-22</v>
      </c>
      <c r="O458" s="23">
        <v>1.6875934893458799E-2</v>
      </c>
      <c r="P458" s="23">
        <v>7.4330063496829103E-24</v>
      </c>
    </row>
    <row r="459" spans="1:16">
      <c r="A459" s="44" t="s">
        <v>72</v>
      </c>
      <c r="B459" s="27" t="s">
        <v>73</v>
      </c>
      <c r="C459" s="27" t="s">
        <v>59</v>
      </c>
      <c r="D459" s="27" t="s">
        <v>4</v>
      </c>
      <c r="E459" s="27" t="s">
        <v>66</v>
      </c>
      <c r="F459" s="27" t="s">
        <v>60</v>
      </c>
      <c r="G459" s="23">
        <v>0.99999999999643696</v>
      </c>
      <c r="H459" s="23">
        <v>1.71643199832778E-34</v>
      </c>
      <c r="I459" s="23">
        <v>8.1558073615214997E-80</v>
      </c>
      <c r="J459" s="23">
        <v>5.6353127234488899E-6</v>
      </c>
      <c r="K459" s="23">
        <v>9.8120663740347198E-26</v>
      </c>
      <c r="L459" s="23">
        <v>1</v>
      </c>
      <c r="M459" s="23">
        <v>4.3625100427698701E-26</v>
      </c>
      <c r="N459" s="23">
        <v>1.7033327116728E-16</v>
      </c>
      <c r="O459" s="23">
        <v>4.9946887498691903E-2</v>
      </c>
      <c r="P459" s="23">
        <v>1.16454650300876E-19</v>
      </c>
    </row>
    <row r="460" spans="1:16">
      <c r="A460" s="44" t="s">
        <v>74</v>
      </c>
      <c r="B460" s="27" t="s">
        <v>75</v>
      </c>
      <c r="C460" s="27" t="s">
        <v>59</v>
      </c>
      <c r="D460" s="27" t="s">
        <v>4</v>
      </c>
      <c r="E460" s="27" t="s">
        <v>69</v>
      </c>
      <c r="F460" s="27" t="s">
        <v>60</v>
      </c>
      <c r="G460" s="23">
        <v>0.99999999998751499</v>
      </c>
      <c r="H460" s="23">
        <v>1.1524050458471901E-25</v>
      </c>
      <c r="I460" s="23">
        <v>1.78938469375225E-71</v>
      </c>
      <c r="J460" s="23">
        <v>2.33909638098253E-4</v>
      </c>
      <c r="K460" s="23">
        <v>5.7910110659075296E-25</v>
      </c>
      <c r="L460" s="23">
        <v>1</v>
      </c>
      <c r="M460" s="23">
        <v>4.82890410989627E-34</v>
      </c>
      <c r="N460" s="23">
        <v>2.4281270690712101E-23</v>
      </c>
      <c r="O460" s="23">
        <v>1.3084777571986899E-2</v>
      </c>
      <c r="P460" s="23">
        <v>1.59691427477037E-24</v>
      </c>
    </row>
    <row r="461" spans="1:16">
      <c r="A461" s="44" t="s">
        <v>76</v>
      </c>
      <c r="B461" s="27" t="s">
        <v>77</v>
      </c>
      <c r="C461" s="27" t="s">
        <v>59</v>
      </c>
      <c r="D461" s="27" t="s">
        <v>4</v>
      </c>
      <c r="E461" s="27" t="s">
        <v>69</v>
      </c>
      <c r="F461" s="27" t="s">
        <v>60</v>
      </c>
      <c r="G461" s="23">
        <v>0.99999999999628497</v>
      </c>
      <c r="H461" s="23">
        <v>1.4078741407765E-40</v>
      </c>
      <c r="I461" s="23">
        <v>2.63209540813251E-84</v>
      </c>
      <c r="J461" s="23">
        <v>5.0880378884990203E-5</v>
      </c>
      <c r="K461" s="23">
        <v>4.9252253932199298E-29</v>
      </c>
      <c r="L461" s="23">
        <v>1</v>
      </c>
      <c r="M461" s="23">
        <v>9.5715534100784602E-46</v>
      </c>
      <c r="N461" s="23">
        <v>3.2054999524040103E-23</v>
      </c>
      <c r="O461" s="23">
        <v>1.1900003471233701E-2</v>
      </c>
      <c r="P461" s="23">
        <v>2.0790734369323602E-24</v>
      </c>
    </row>
    <row r="462" spans="1:16">
      <c r="A462" s="44" t="s">
        <v>78</v>
      </c>
      <c r="B462" s="27" t="s">
        <v>79</v>
      </c>
      <c r="C462" s="27" t="s">
        <v>59</v>
      </c>
      <c r="D462" s="27" t="s">
        <v>4</v>
      </c>
      <c r="E462" s="27" t="s">
        <v>69</v>
      </c>
      <c r="F462" s="27" t="s">
        <v>60</v>
      </c>
      <c r="G462" s="23">
        <v>0.99999999996705602</v>
      </c>
      <c r="H462" s="23">
        <v>1.6578309473922002E-33</v>
      </c>
      <c r="I462" s="23">
        <v>2.8065405821697601E-79</v>
      </c>
      <c r="J462" s="23">
        <v>3.2003043450265201E-3</v>
      </c>
      <c r="K462" s="23">
        <v>1.6073512094921899E-29</v>
      </c>
      <c r="L462" s="23">
        <v>1</v>
      </c>
      <c r="M462" s="23">
        <v>8.9829636822312903E-47</v>
      </c>
      <c r="N462" s="23">
        <v>7.6038620415873099E-19</v>
      </c>
      <c r="O462" s="23">
        <v>1.2318895306448301E-2</v>
      </c>
      <c r="P462" s="23">
        <v>5.9674451013996699E-27</v>
      </c>
    </row>
    <row r="463" spans="1:16">
      <c r="A463" s="44" t="s">
        <v>80</v>
      </c>
      <c r="B463" s="27" t="s">
        <v>81</v>
      </c>
      <c r="C463" s="27" t="s">
        <v>59</v>
      </c>
      <c r="D463" s="27" t="s">
        <v>4</v>
      </c>
      <c r="E463" s="27" t="s">
        <v>66</v>
      </c>
      <c r="F463" s="27" t="s">
        <v>60</v>
      </c>
      <c r="G463" s="23">
        <v>0.99999999988560895</v>
      </c>
      <c r="H463" s="23">
        <v>8.1799726980085197E-34</v>
      </c>
      <c r="I463" s="23">
        <v>1.41227295141177E-81</v>
      </c>
      <c r="J463" s="23">
        <v>1.2525624463564201E-4</v>
      </c>
      <c r="K463" s="23">
        <v>3.7039456621822201E-29</v>
      </c>
      <c r="L463" s="23">
        <v>1</v>
      </c>
      <c r="M463" s="23">
        <v>1.9162862503086099E-45</v>
      </c>
      <c r="N463" s="23">
        <v>7.8735431006135499E-24</v>
      </c>
      <c r="O463" s="23">
        <v>1.1362411993974499E-2</v>
      </c>
      <c r="P463" s="23">
        <v>1.7391115065995998E-24</v>
      </c>
    </row>
    <row r="464" spans="1:16">
      <c r="A464" s="44" t="s">
        <v>82</v>
      </c>
      <c r="B464" s="27" t="s">
        <v>83</v>
      </c>
      <c r="C464" s="27" t="s">
        <v>59</v>
      </c>
      <c r="D464" s="27" t="s">
        <v>4</v>
      </c>
      <c r="E464" s="27" t="s">
        <v>66</v>
      </c>
      <c r="F464" s="27" t="s">
        <v>61</v>
      </c>
      <c r="G464" s="23">
        <v>5.51214540999091E-9</v>
      </c>
      <c r="H464" s="23">
        <v>1.4152489236800401E-37</v>
      </c>
      <c r="I464" s="23">
        <v>9.2364663584049108E-84</v>
      </c>
      <c r="J464" s="23">
        <v>6.6409215712908501E-9</v>
      </c>
      <c r="K464" s="23">
        <v>9.7595610924581206E-26</v>
      </c>
      <c r="L464" s="23">
        <v>1</v>
      </c>
      <c r="M464" s="23">
        <v>1.56591513846596E-40</v>
      </c>
      <c r="N464" s="23">
        <v>6.5438975813987097E-24</v>
      </c>
      <c r="O464" s="23">
        <v>1.7789453619717399E-2</v>
      </c>
      <c r="P464" s="23">
        <v>1.72426473328941E-24</v>
      </c>
    </row>
    <row r="465" spans="1:16">
      <c r="A465" s="44" t="s">
        <v>84</v>
      </c>
      <c r="B465" s="27" t="s">
        <v>85</v>
      </c>
      <c r="C465" s="27" t="s">
        <v>59</v>
      </c>
      <c r="D465" s="27" t="s">
        <v>4</v>
      </c>
      <c r="E465" s="27" t="s">
        <v>86</v>
      </c>
      <c r="F465" s="27" t="s">
        <v>61</v>
      </c>
      <c r="G465" s="23">
        <v>8.5597137726382897E-9</v>
      </c>
      <c r="H465" s="23">
        <v>8.8310612445906205E-17</v>
      </c>
      <c r="I465" s="23">
        <v>1.6708461717385001E-75</v>
      </c>
      <c r="J465" s="23">
        <v>1.33585783641941E-5</v>
      </c>
      <c r="K465" s="23">
        <v>8.7676866679433098E-29</v>
      </c>
      <c r="L465" s="23">
        <v>1</v>
      </c>
      <c r="M465" s="23">
        <v>1.3997753157383101E-46</v>
      </c>
      <c r="N465" s="23">
        <v>8.2244752958867706E-24</v>
      </c>
      <c r="O465" s="23">
        <v>1.0574663029359801E-2</v>
      </c>
      <c r="P465" s="23">
        <v>8.4051198975375894E-27</v>
      </c>
    </row>
    <row r="466" spans="1:16">
      <c r="A466" s="44" t="s">
        <v>89</v>
      </c>
      <c r="B466" s="27" t="s">
        <v>90</v>
      </c>
      <c r="C466" s="27" t="s">
        <v>59</v>
      </c>
      <c r="D466" s="27" t="s">
        <v>4</v>
      </c>
      <c r="E466" s="27" t="s">
        <v>69</v>
      </c>
      <c r="F466" s="27" t="s">
        <v>60</v>
      </c>
      <c r="G466" s="23">
        <v>0.99999999998824596</v>
      </c>
      <c r="H466" s="23">
        <v>6.7615447596912503E-34</v>
      </c>
      <c r="I466" s="23">
        <v>7.7910663471484102E-82</v>
      </c>
      <c r="J466" s="23">
        <v>4.3887192455783E-3</v>
      </c>
      <c r="K466" s="23">
        <v>1.3868531791939101E-28</v>
      </c>
      <c r="L466" s="23">
        <v>1</v>
      </c>
      <c r="M466" s="23">
        <v>1.17103660534018E-43</v>
      </c>
      <c r="N466" s="23">
        <v>1.5715441045132899E-21</v>
      </c>
      <c r="O466" s="23">
        <v>1.27201964830036E-2</v>
      </c>
      <c r="P466" s="23">
        <v>6.60872211919779E-28</v>
      </c>
    </row>
    <row r="467" spans="1:16">
      <c r="A467" s="44" t="s">
        <v>91</v>
      </c>
      <c r="B467" s="27" t="s">
        <v>92</v>
      </c>
      <c r="C467" s="27" t="s">
        <v>59</v>
      </c>
      <c r="D467" s="27" t="s">
        <v>4</v>
      </c>
      <c r="E467" s="27" t="s">
        <v>69</v>
      </c>
      <c r="F467" s="27" t="s">
        <v>61</v>
      </c>
      <c r="G467" s="23">
        <v>6.6429121930908999E-9</v>
      </c>
      <c r="H467" s="23">
        <v>1.3180968548543299E-29</v>
      </c>
      <c r="I467" s="23">
        <v>3.1699355476153398E-76</v>
      </c>
      <c r="J467" s="23">
        <v>2.28449436533291E-4</v>
      </c>
      <c r="K467" s="23">
        <v>1.6594220312995599E-29</v>
      </c>
      <c r="L467" s="23">
        <v>1</v>
      </c>
      <c r="M467" s="23">
        <v>3.9418484003968199E-46</v>
      </c>
      <c r="N467" s="23">
        <v>4.2967819049760202E-25</v>
      </c>
      <c r="O467" s="23">
        <v>1.22959432763359E-2</v>
      </c>
      <c r="P467" s="23">
        <v>2.3798639249415501E-25</v>
      </c>
    </row>
    <row r="468" spans="1:16">
      <c r="A468" s="44" t="s">
        <v>93</v>
      </c>
      <c r="B468" s="27" t="s">
        <v>94</v>
      </c>
      <c r="C468" s="27" t="s">
        <v>59</v>
      </c>
      <c r="D468" s="27" t="s">
        <v>4</v>
      </c>
      <c r="E468" s="27" t="s">
        <v>69</v>
      </c>
      <c r="F468" s="27" t="s">
        <v>61</v>
      </c>
      <c r="G468" s="23">
        <v>8.1654404799369299E-9</v>
      </c>
      <c r="H468" s="23">
        <v>5.9884986411327497E-40</v>
      </c>
      <c r="I468" s="23">
        <v>7.3145503787850203E-84</v>
      </c>
      <c r="J468" s="23">
        <v>8.7841825359634505E-4</v>
      </c>
      <c r="K468" s="23">
        <v>6.7837029173830597E-29</v>
      </c>
      <c r="L468" s="23">
        <v>1</v>
      </c>
      <c r="M468" s="23">
        <v>7.3484086427159703E-46</v>
      </c>
      <c r="N468" s="23">
        <v>6.1502826533650302E-25</v>
      </c>
      <c r="O468" s="23">
        <v>1.06990059994134E-2</v>
      </c>
      <c r="P468" s="23">
        <v>4.5074754252414701E-26</v>
      </c>
    </row>
    <row r="469" spans="1:16">
      <c r="A469" s="44" t="s">
        <v>95</v>
      </c>
      <c r="B469" s="27" t="s">
        <v>96</v>
      </c>
      <c r="C469" s="27" t="s">
        <v>59</v>
      </c>
      <c r="D469" s="27" t="s">
        <v>4</v>
      </c>
      <c r="E469" s="27" t="s">
        <v>66</v>
      </c>
      <c r="F469" s="27" t="s">
        <v>61</v>
      </c>
      <c r="G469" s="23">
        <v>7.1746929993976904E-9</v>
      </c>
      <c r="H469" s="23">
        <v>6.4919599687362502E-40</v>
      </c>
      <c r="I469" s="23">
        <v>7.4926084143609898E-86</v>
      </c>
      <c r="J469" s="23">
        <v>1.4537016137434501E-7</v>
      </c>
      <c r="K469" s="23">
        <v>4.38555909736534E-28</v>
      </c>
      <c r="L469" s="23">
        <v>1</v>
      </c>
      <c r="M469" s="23">
        <v>2.8262467497100098E-31</v>
      </c>
      <c r="N469" s="23">
        <v>2.5222102233673998E-18</v>
      </c>
      <c r="O469" s="23">
        <v>1.31714975921853E-2</v>
      </c>
      <c r="P469" s="23">
        <v>4.60576576126469E-20</v>
      </c>
    </row>
    <row r="470" spans="1:16">
      <c r="A470" s="44" t="s">
        <v>99</v>
      </c>
      <c r="B470" s="27" t="s">
        <v>100</v>
      </c>
      <c r="C470" s="27" t="s">
        <v>59</v>
      </c>
      <c r="D470" s="27" t="s">
        <v>4</v>
      </c>
      <c r="E470" s="27" t="s">
        <v>66</v>
      </c>
      <c r="F470" s="27" t="s">
        <v>60</v>
      </c>
      <c r="G470" s="23">
        <v>0.99999999999327804</v>
      </c>
      <c r="H470" s="23">
        <v>4.8372361878281701E-35</v>
      </c>
      <c r="I470" s="23">
        <v>9.8666215817141201E-83</v>
      </c>
      <c r="J470" s="23">
        <v>6.6269516052615705E-5</v>
      </c>
      <c r="K470" s="23">
        <v>1.93718910865815E-29</v>
      </c>
      <c r="L470" s="23">
        <v>1</v>
      </c>
      <c r="M470" s="23">
        <v>2.91734317432276E-41</v>
      </c>
      <c r="N470" s="23">
        <v>2.8259665823083997E-17</v>
      </c>
      <c r="O470" s="23">
        <v>1.42358310473122E-2</v>
      </c>
      <c r="P470" s="23">
        <v>1.8450044368657501E-20</v>
      </c>
    </row>
    <row r="471" spans="1:16">
      <c r="A471" s="44" t="s">
        <v>101</v>
      </c>
      <c r="B471" s="27" t="s">
        <v>102</v>
      </c>
      <c r="C471" s="27" t="s">
        <v>59</v>
      </c>
      <c r="D471" s="27" t="s">
        <v>4</v>
      </c>
      <c r="E471" s="27" t="s">
        <v>66</v>
      </c>
      <c r="F471" s="27" t="s">
        <v>60</v>
      </c>
      <c r="G471" s="23">
        <v>0.99999999999533495</v>
      </c>
      <c r="H471" s="23">
        <v>5.5809118907632097E-34</v>
      </c>
      <c r="I471" s="23">
        <v>3.1695098140210001E-79</v>
      </c>
      <c r="J471" s="23">
        <v>3.3693981273744998E-3</v>
      </c>
      <c r="K471" s="23">
        <v>2.1469582732131001E-28</v>
      </c>
      <c r="L471" s="23">
        <v>1</v>
      </c>
      <c r="M471" s="23">
        <v>5.0404773107385801E-46</v>
      </c>
      <c r="N471" s="23">
        <v>2.2235360046642401E-23</v>
      </c>
      <c r="O471" s="23">
        <v>1.1688401173355199E-2</v>
      </c>
      <c r="P471" s="23">
        <v>6.22838469994716E-27</v>
      </c>
    </row>
    <row r="472" spans="1:16">
      <c r="A472" s="44" t="s">
        <v>103</v>
      </c>
      <c r="B472" s="27" t="s">
        <v>104</v>
      </c>
      <c r="C472" s="27" t="s">
        <v>59</v>
      </c>
      <c r="D472" s="27" t="s">
        <v>4</v>
      </c>
      <c r="E472" s="27" t="s">
        <v>66</v>
      </c>
      <c r="F472" s="27" t="s">
        <v>60</v>
      </c>
      <c r="G472" s="23">
        <v>0.99999999852969701</v>
      </c>
      <c r="H472" s="23">
        <v>1.7456045732066701E-39</v>
      </c>
      <c r="I472" s="23">
        <v>5.6937132864911003E-80</v>
      </c>
      <c r="J472" s="23">
        <v>1.8381201745467201E-4</v>
      </c>
      <c r="K472" s="23">
        <v>1.0911213093635101E-29</v>
      </c>
      <c r="L472" s="23">
        <v>1</v>
      </c>
      <c r="M472" s="23">
        <v>7.7899674191173903E-47</v>
      </c>
      <c r="N472" s="23">
        <v>1.9471453337307199E-21</v>
      </c>
      <c r="O472" s="23">
        <v>1.04525594001225E-2</v>
      </c>
      <c r="P472" s="23">
        <v>3.5989635217072001E-27</v>
      </c>
    </row>
    <row r="473" spans="1:16">
      <c r="A473" s="44" t="s">
        <v>105</v>
      </c>
      <c r="B473" s="27" t="s">
        <v>106</v>
      </c>
      <c r="C473" s="27" t="s">
        <v>59</v>
      </c>
      <c r="D473" s="27" t="s">
        <v>4</v>
      </c>
      <c r="E473" s="27" t="s">
        <v>69</v>
      </c>
      <c r="F473" s="27" t="s">
        <v>60</v>
      </c>
      <c r="G473" s="23">
        <v>0.99999999997807398</v>
      </c>
      <c r="H473" s="23">
        <v>5.0054347835152202E-27</v>
      </c>
      <c r="I473" s="23">
        <v>7.1791035026972901E-77</v>
      </c>
      <c r="J473" s="23">
        <v>6.6469038280972905E-5</v>
      </c>
      <c r="K473" s="23">
        <v>1.09014509192274E-27</v>
      </c>
      <c r="L473" s="23">
        <v>1</v>
      </c>
      <c r="M473" s="23">
        <v>4.1915877954980604E-40</v>
      </c>
      <c r="N473" s="23">
        <v>1.77441853455128E-23</v>
      </c>
      <c r="O473" s="23">
        <v>1.4445703081627801E-2</v>
      </c>
      <c r="P473" s="23">
        <v>2.4356793858721201E-26</v>
      </c>
    </row>
    <row r="474" spans="1:16">
      <c r="A474" s="44" t="s">
        <v>107</v>
      </c>
      <c r="B474" s="27" t="s">
        <v>108</v>
      </c>
      <c r="C474" s="27" t="s">
        <v>59</v>
      </c>
      <c r="D474" s="27" t="s">
        <v>4</v>
      </c>
      <c r="E474" s="27" t="s">
        <v>66</v>
      </c>
      <c r="F474" s="27" t="s">
        <v>61</v>
      </c>
      <c r="G474" s="23">
        <v>6.6506066268222601E-9</v>
      </c>
      <c r="H474" s="23">
        <v>1.44619498082674E-30</v>
      </c>
      <c r="I474" s="23">
        <v>1.22048636123759E-85</v>
      </c>
      <c r="J474" s="23">
        <v>2.10251399115291E-2</v>
      </c>
      <c r="K474" s="23">
        <v>1.21711590336187E-27</v>
      </c>
      <c r="L474" s="23">
        <v>1</v>
      </c>
      <c r="M474" s="23">
        <v>1.4952112284435901E-46</v>
      </c>
      <c r="N474" s="23">
        <v>1.10518345198254E-24</v>
      </c>
      <c r="O474" s="23">
        <v>1.26907288833114E-2</v>
      </c>
      <c r="P474" s="23">
        <v>2.66689894924299E-26</v>
      </c>
    </row>
    <row r="475" spans="1:16">
      <c r="A475" s="44" t="s">
        <v>109</v>
      </c>
      <c r="B475" s="27" t="s">
        <v>110</v>
      </c>
      <c r="C475" s="27" t="s">
        <v>59</v>
      </c>
      <c r="D475" s="27" t="s">
        <v>4</v>
      </c>
      <c r="E475" s="27" t="s">
        <v>66</v>
      </c>
      <c r="F475" s="27" t="s">
        <v>61</v>
      </c>
      <c r="G475" s="23">
        <v>7.5815281000412993E-9</v>
      </c>
      <c r="H475" s="23">
        <v>1.2110152456731299E-19</v>
      </c>
      <c r="I475" s="23">
        <v>9.8223482713313004E-74</v>
      </c>
      <c r="J475" s="23">
        <v>1.30155842217359E-8</v>
      </c>
      <c r="K475" s="23">
        <v>1.11608987671362E-29</v>
      </c>
      <c r="L475" s="23">
        <v>1</v>
      </c>
      <c r="M475" s="23">
        <v>9.8692477737670005E-47</v>
      </c>
      <c r="N475" s="23">
        <v>6.5631424974881497E-27</v>
      </c>
      <c r="O475" s="23">
        <v>1.6326080800207799E-2</v>
      </c>
      <c r="P475" s="23">
        <v>2.6637761408871301E-24</v>
      </c>
    </row>
    <row r="476" spans="1:16">
      <c r="A476" s="44" t="s">
        <v>111</v>
      </c>
      <c r="B476" s="27" t="s">
        <v>112</v>
      </c>
      <c r="C476" s="27" t="s">
        <v>59</v>
      </c>
      <c r="D476" s="27" t="s">
        <v>4</v>
      </c>
      <c r="E476" s="27" t="s">
        <v>66</v>
      </c>
      <c r="F476" s="27" t="s">
        <v>61</v>
      </c>
      <c r="G476" s="23">
        <v>4.4225493109680398E-9</v>
      </c>
      <c r="H476" s="23">
        <v>2.62702660561704E-34</v>
      </c>
      <c r="I476" s="23">
        <v>7.06957995786636E-77</v>
      </c>
      <c r="J476" s="23">
        <v>3.15727166386903E-5</v>
      </c>
      <c r="K476" s="23">
        <v>4.4128214329487997E-27</v>
      </c>
      <c r="L476" s="23">
        <v>1</v>
      </c>
      <c r="M476" s="23">
        <v>1.2819480960235101E-44</v>
      </c>
      <c r="N476" s="23">
        <v>2.12123846178541E-23</v>
      </c>
      <c r="O476" s="23">
        <v>1.53542182680837E-2</v>
      </c>
      <c r="P476" s="23">
        <v>1.9650913448710501E-26</v>
      </c>
    </row>
    <row r="477" spans="1:16">
      <c r="A477" s="44" t="s">
        <v>115</v>
      </c>
      <c r="B477" s="27" t="s">
        <v>116</v>
      </c>
      <c r="C477" s="27" t="s">
        <v>59</v>
      </c>
      <c r="D477" s="27" t="s">
        <v>4</v>
      </c>
      <c r="E477" s="27" t="s">
        <v>66</v>
      </c>
      <c r="F477" s="27" t="s">
        <v>60</v>
      </c>
      <c r="G477" s="23">
        <v>0.99999999981953902</v>
      </c>
      <c r="H477" s="23">
        <v>3.1596053657452702E-34</v>
      </c>
      <c r="I477" s="23">
        <v>1.9054899142606502E-68</v>
      </c>
      <c r="J477" s="23">
        <v>6.6123765722976606E-5</v>
      </c>
      <c r="K477" s="23">
        <v>1.1759897607634801E-28</v>
      </c>
      <c r="L477" s="23">
        <v>1</v>
      </c>
      <c r="M477" s="23">
        <v>9.5184950057676398E-46</v>
      </c>
      <c r="N477" s="23">
        <v>3.20444664007605E-25</v>
      </c>
      <c r="O477" s="23">
        <v>1.3513072782011601E-2</v>
      </c>
      <c r="P477" s="23">
        <v>6.8288989224045203E-27</v>
      </c>
    </row>
    <row r="478" spans="1:16">
      <c r="A478" s="44" t="s">
        <v>117</v>
      </c>
      <c r="B478" s="27" t="s">
        <v>118</v>
      </c>
      <c r="C478" s="27" t="s">
        <v>59</v>
      </c>
      <c r="D478" s="27" t="s">
        <v>4</v>
      </c>
      <c r="E478" s="27" t="s">
        <v>66</v>
      </c>
      <c r="F478" s="27" t="s">
        <v>60</v>
      </c>
      <c r="G478" s="23">
        <v>0.99999999996553601</v>
      </c>
      <c r="H478" s="23">
        <v>2.3294065689841799E-36</v>
      </c>
      <c r="I478" s="23">
        <v>9.8303358025244606E-72</v>
      </c>
      <c r="J478" s="23">
        <v>2.86144041123905E-6</v>
      </c>
      <c r="K478" s="23">
        <v>2.2472007320890401E-29</v>
      </c>
      <c r="L478" s="23">
        <v>1</v>
      </c>
      <c r="M478" s="23">
        <v>4.4326258570266496E-46</v>
      </c>
      <c r="N478" s="23">
        <v>1.1349682766213499E-24</v>
      </c>
      <c r="O478" s="23">
        <v>1.0944227514724699E-2</v>
      </c>
      <c r="P478" s="23">
        <v>1.3490429344565301E-26</v>
      </c>
    </row>
    <row r="479" spans="1:16">
      <c r="A479" s="44" t="s">
        <v>119</v>
      </c>
      <c r="B479" s="27" t="s">
        <v>120</v>
      </c>
      <c r="C479" s="27" t="s">
        <v>59</v>
      </c>
      <c r="D479" s="27" t="s">
        <v>4</v>
      </c>
      <c r="E479" s="27" t="s">
        <v>66</v>
      </c>
      <c r="F479" s="27" t="s">
        <v>60</v>
      </c>
      <c r="G479" s="23">
        <v>0.99999999993336797</v>
      </c>
      <c r="H479" s="23">
        <v>2.92459963910901E-27</v>
      </c>
      <c r="I479" s="23">
        <v>9.3788779527982501E-82</v>
      </c>
      <c r="J479" s="23">
        <v>5.1372803621998304E-4</v>
      </c>
      <c r="K479" s="23">
        <v>2.3638857858579301E-27</v>
      </c>
      <c r="L479" s="23">
        <v>1</v>
      </c>
      <c r="M479" s="23">
        <v>3.6296864785522498E-46</v>
      </c>
      <c r="N479" s="23">
        <v>1.4096627098692901E-24</v>
      </c>
      <c r="O479" s="23">
        <v>1.6126318914040601E-2</v>
      </c>
      <c r="P479" s="23">
        <v>2.0812940503160701E-26</v>
      </c>
    </row>
    <row r="480" spans="1:16">
      <c r="A480" s="44" t="s">
        <v>113</v>
      </c>
      <c r="B480" s="27" t="s">
        <v>114</v>
      </c>
      <c r="C480" s="27" t="s">
        <v>59</v>
      </c>
      <c r="D480" s="27" t="s">
        <v>4</v>
      </c>
      <c r="E480" s="27" t="s">
        <v>66</v>
      </c>
      <c r="F480" s="27" t="s">
        <v>61</v>
      </c>
      <c r="G480" s="23">
        <v>6.7639560139641499E-9</v>
      </c>
      <c r="H480" s="23">
        <v>2.8957381951549799E-29</v>
      </c>
      <c r="I480" s="23">
        <v>1.6071510163366299E-84</v>
      </c>
      <c r="J480" s="23">
        <v>5.7880984909702404E-3</v>
      </c>
      <c r="K480" s="23">
        <v>1.5395958170482801E-22</v>
      </c>
      <c r="L480" s="23">
        <v>0.99999999998015199</v>
      </c>
      <c r="M480" s="23">
        <v>1.3878910255280799E-37</v>
      </c>
      <c r="N480" s="23">
        <v>9.5547303410303607E-7</v>
      </c>
      <c r="O480" s="23">
        <v>1.6219664894357499E-2</v>
      </c>
      <c r="P480" s="23">
        <v>1.01758729027113E-20</v>
      </c>
    </row>
    <row r="481" spans="1:16">
      <c r="A481" s="44" t="s">
        <v>87</v>
      </c>
      <c r="B481" s="27" t="s">
        <v>88</v>
      </c>
      <c r="C481" s="27" t="s">
        <v>59</v>
      </c>
      <c r="D481" s="27" t="s">
        <v>4</v>
      </c>
      <c r="E481" s="27" t="s">
        <v>66</v>
      </c>
      <c r="F481" s="27" t="s">
        <v>61</v>
      </c>
      <c r="G481" s="23">
        <v>7.3809675860140001E-9</v>
      </c>
      <c r="H481" s="23">
        <v>1.52221909024574E-33</v>
      </c>
      <c r="I481" s="23">
        <v>3.9615503336038399E-79</v>
      </c>
      <c r="J481" s="23">
        <v>2.4127884101875302E-9</v>
      </c>
      <c r="K481" s="23">
        <v>3.5545751955153903E-30</v>
      </c>
      <c r="L481" s="23">
        <v>0.99995412013451102</v>
      </c>
      <c r="M481" s="23">
        <v>2.18516663549577E-45</v>
      </c>
      <c r="N481" s="23">
        <v>3.0240860059788902E-27</v>
      </c>
      <c r="O481" s="23">
        <v>1.14437908482779E-2</v>
      </c>
      <c r="P481" s="23">
        <v>5.43742384966506E-27</v>
      </c>
    </row>
    <row r="482" spans="1:16">
      <c r="A482" s="44" t="s">
        <v>97</v>
      </c>
      <c r="B482" s="27" t="s">
        <v>98</v>
      </c>
      <c r="C482" s="27" t="s">
        <v>59</v>
      </c>
      <c r="D482" s="27" t="s">
        <v>4</v>
      </c>
      <c r="E482" s="27" t="s">
        <v>66</v>
      </c>
      <c r="F482" s="27" t="s">
        <v>60</v>
      </c>
      <c r="G482" s="23">
        <v>0.99999999995275501</v>
      </c>
      <c r="H482" s="23">
        <v>1.6841476984676199E-28</v>
      </c>
      <c r="I482" s="23">
        <v>2.9144210973667399E-77</v>
      </c>
      <c r="J482" s="23">
        <v>1.4186468184279599E-4</v>
      </c>
      <c r="K482" s="23">
        <v>2.4909822854722501E-25</v>
      </c>
      <c r="L482" s="23">
        <v>0.99987368225481699</v>
      </c>
      <c r="M482" s="23">
        <v>2.4871019193334198E-35</v>
      </c>
      <c r="N482" s="23">
        <v>2.1541503856481999E-8</v>
      </c>
      <c r="O482" s="23">
        <v>1.69358138317093E-2</v>
      </c>
      <c r="P482" s="23">
        <v>2.6168647358772701E-21</v>
      </c>
    </row>
    <row r="483" spans="1:16">
      <c r="A483" s="44" t="s">
        <v>758</v>
      </c>
      <c r="B483" s="27" t="s">
        <v>759</v>
      </c>
      <c r="C483" s="27" t="s">
        <v>59</v>
      </c>
      <c r="D483" s="27" t="s">
        <v>5</v>
      </c>
      <c r="E483" s="27" t="s">
        <v>66</v>
      </c>
      <c r="F483" s="27" t="s">
        <v>61</v>
      </c>
      <c r="G483" s="23">
        <v>5.7448356500258602E-9</v>
      </c>
      <c r="H483" s="23">
        <v>1.6249353930887601E-29</v>
      </c>
      <c r="I483" s="23">
        <v>7.93490635470277E-76</v>
      </c>
      <c r="J483" s="23">
        <v>4.0698487141067201E-8</v>
      </c>
      <c r="K483" s="23">
        <v>1.3180210857378399E-25</v>
      </c>
      <c r="L483" s="23">
        <v>1.38708924449984E-41</v>
      </c>
      <c r="M483" s="23">
        <v>1</v>
      </c>
      <c r="N483" s="23">
        <v>1.7819708965895499E-18</v>
      </c>
      <c r="O483" s="23">
        <v>1.40933233310622E-2</v>
      </c>
      <c r="P483" s="23">
        <v>1.3694665755649199E-10</v>
      </c>
    </row>
    <row r="484" spans="1:16">
      <c r="A484" s="44" t="s">
        <v>760</v>
      </c>
      <c r="B484" s="27" t="s">
        <v>761</v>
      </c>
      <c r="C484" s="27" t="s">
        <v>59</v>
      </c>
      <c r="D484" s="27" t="s">
        <v>5</v>
      </c>
      <c r="E484" s="27" t="s">
        <v>66</v>
      </c>
      <c r="F484" s="27" t="s">
        <v>61</v>
      </c>
      <c r="G484" s="23">
        <v>7.08910319876443E-9</v>
      </c>
      <c r="H484" s="23">
        <v>1.2026164788809801E-23</v>
      </c>
      <c r="I484" s="23">
        <v>8.4010368890463602E-79</v>
      </c>
      <c r="J484" s="23">
        <v>3.4522355506480401E-9</v>
      </c>
      <c r="K484" s="23">
        <v>9.4587654346239197E-27</v>
      </c>
      <c r="L484" s="23">
        <v>3.3014588146501E-40</v>
      </c>
      <c r="M484" s="23">
        <v>1</v>
      </c>
      <c r="N484" s="23">
        <v>2.1093446567278801E-24</v>
      </c>
      <c r="O484" s="23">
        <v>1.12090380914622E-2</v>
      </c>
      <c r="P484" s="23">
        <v>2.2253776759107599E-25</v>
      </c>
    </row>
    <row r="485" spans="1:16">
      <c r="A485" s="44" t="s">
        <v>764</v>
      </c>
      <c r="B485" s="27" t="s">
        <v>765</v>
      </c>
      <c r="C485" s="27" t="s">
        <v>59</v>
      </c>
      <c r="D485" s="27" t="s">
        <v>5</v>
      </c>
      <c r="E485" s="27" t="s">
        <v>66</v>
      </c>
      <c r="F485" s="27" t="s">
        <v>60</v>
      </c>
      <c r="G485" s="23">
        <v>0.99999999998935996</v>
      </c>
      <c r="H485" s="23">
        <v>1.6056058246934801E-35</v>
      </c>
      <c r="I485" s="23">
        <v>1.1917314664894901E-87</v>
      </c>
      <c r="J485" s="23">
        <v>4.3637048430976803E-9</v>
      </c>
      <c r="K485" s="23">
        <v>4.2145054428772503E-25</v>
      </c>
      <c r="L485" s="23">
        <v>3.0699394300162398E-38</v>
      </c>
      <c r="M485" s="23">
        <v>1</v>
      </c>
      <c r="N485" s="23">
        <v>9.00668566494595E-22</v>
      </c>
      <c r="O485" s="23">
        <v>1.35406046240587E-2</v>
      </c>
      <c r="P485" s="23">
        <v>4.4472266014758801E-19</v>
      </c>
    </row>
    <row r="486" spans="1:16">
      <c r="A486" s="44" t="s">
        <v>766</v>
      </c>
      <c r="B486" s="27" t="s">
        <v>767</v>
      </c>
      <c r="C486" s="27" t="s">
        <v>59</v>
      </c>
      <c r="D486" s="27" t="s">
        <v>5</v>
      </c>
      <c r="E486" s="27" t="s">
        <v>66</v>
      </c>
      <c r="F486" s="27" t="s">
        <v>61</v>
      </c>
      <c r="G486" s="23">
        <v>6.6198645412116698E-9</v>
      </c>
      <c r="H486" s="23">
        <v>2.27914498100835E-34</v>
      </c>
      <c r="I486" s="23">
        <v>1.47841269565807E-83</v>
      </c>
      <c r="J486" s="23">
        <v>3.5396476318062501E-7</v>
      </c>
      <c r="K486" s="23">
        <v>3.0462715484428999E-24</v>
      </c>
      <c r="L486" s="23">
        <v>1.87775030422576E-37</v>
      </c>
      <c r="M486" s="23">
        <v>1</v>
      </c>
      <c r="N486" s="23">
        <v>1.8391303452008099E-27</v>
      </c>
      <c r="O486" s="23">
        <v>1.11454464739315E-2</v>
      </c>
      <c r="P486" s="23">
        <v>1.14395439986293E-23</v>
      </c>
    </row>
    <row r="487" spans="1:16">
      <c r="A487" s="44" t="s">
        <v>768</v>
      </c>
      <c r="B487" s="27" t="s">
        <v>769</v>
      </c>
      <c r="C487" s="27" t="s">
        <v>59</v>
      </c>
      <c r="D487" s="27" t="s">
        <v>5</v>
      </c>
      <c r="E487" s="27" t="s">
        <v>66</v>
      </c>
      <c r="F487" s="27" t="s">
        <v>61</v>
      </c>
      <c r="G487" s="23">
        <v>5.8804044559739698E-9</v>
      </c>
      <c r="H487" s="23">
        <v>1.3265986923221799E-24</v>
      </c>
      <c r="I487" s="23">
        <v>3.6378105328746502E-87</v>
      </c>
      <c r="J487" s="23">
        <v>1.55419202828848E-8</v>
      </c>
      <c r="K487" s="23">
        <v>7.2430110387984398E-26</v>
      </c>
      <c r="L487" s="23">
        <v>3.5621445347754798E-43</v>
      </c>
      <c r="M487" s="23">
        <v>1</v>
      </c>
      <c r="N487" s="23">
        <v>8.9370796657273295E-23</v>
      </c>
      <c r="O487" s="23">
        <v>1.5049495302907801E-2</v>
      </c>
      <c r="P487" s="23">
        <v>2.93388878711375E-18</v>
      </c>
    </row>
    <row r="488" spans="1:16">
      <c r="A488" s="44" t="s">
        <v>770</v>
      </c>
      <c r="B488" s="27" t="s">
        <v>771</v>
      </c>
      <c r="C488" s="27" t="s">
        <v>59</v>
      </c>
      <c r="D488" s="27" t="s">
        <v>5</v>
      </c>
      <c r="E488" s="27" t="s">
        <v>66</v>
      </c>
      <c r="F488" s="27" t="s">
        <v>61</v>
      </c>
      <c r="G488" s="23">
        <v>6.4071233608702496E-9</v>
      </c>
      <c r="H488" s="23">
        <v>2.85051010585812E-29</v>
      </c>
      <c r="I488" s="23">
        <v>1.2792660212875101E-86</v>
      </c>
      <c r="J488" s="23">
        <v>1.3187064977643201E-7</v>
      </c>
      <c r="K488" s="23">
        <v>9.7601906321054305E-23</v>
      </c>
      <c r="L488" s="23">
        <v>9.80582636745367E-41</v>
      </c>
      <c r="M488" s="23">
        <v>1</v>
      </c>
      <c r="N488" s="23">
        <v>2.84183196982843E-14</v>
      </c>
      <c r="O488" s="23">
        <v>1.5744307395937501E-2</v>
      </c>
      <c r="P488" s="23">
        <v>8.0444448541795202E-11</v>
      </c>
    </row>
    <row r="489" spans="1:16">
      <c r="A489" s="44" t="s">
        <v>774</v>
      </c>
      <c r="B489" s="27" t="s">
        <v>775</v>
      </c>
      <c r="C489" s="27" t="s">
        <v>59</v>
      </c>
      <c r="D489" s="27" t="s">
        <v>5</v>
      </c>
      <c r="E489" s="27" t="s">
        <v>66</v>
      </c>
      <c r="F489" s="27" t="s">
        <v>60</v>
      </c>
      <c r="G489" s="23">
        <v>0.99999999998553202</v>
      </c>
      <c r="H489" s="23">
        <v>1.9930462343789299E-5</v>
      </c>
      <c r="I489" s="23">
        <v>2.27169021013797E-79</v>
      </c>
      <c r="J489" s="23">
        <v>1.3960620244890499E-8</v>
      </c>
      <c r="K489" s="23">
        <v>1.00689032196815E-25</v>
      </c>
      <c r="L489" s="23">
        <v>7.2939592375493904E-37</v>
      </c>
      <c r="M489" s="23">
        <v>1</v>
      </c>
      <c r="N489" s="23">
        <v>4.0248787382016499E-25</v>
      </c>
      <c r="O489" s="23">
        <v>1.60608144519707E-2</v>
      </c>
      <c r="P489" s="23">
        <v>6.8952909003719299E-23</v>
      </c>
    </row>
    <row r="490" spans="1:16">
      <c r="A490" s="44" t="s">
        <v>776</v>
      </c>
      <c r="B490" s="27" t="s">
        <v>777</v>
      </c>
      <c r="C490" s="27" t="s">
        <v>59</v>
      </c>
      <c r="D490" s="27" t="s">
        <v>5</v>
      </c>
      <c r="E490" s="27" t="s">
        <v>66</v>
      </c>
      <c r="F490" s="27" t="s">
        <v>61</v>
      </c>
      <c r="G490" s="23">
        <v>1.4058007491176301E-8</v>
      </c>
      <c r="H490" s="23">
        <v>5.1064932667138001E-24</v>
      </c>
      <c r="I490" s="23">
        <v>6.6513787555828497E-82</v>
      </c>
      <c r="J490" s="23">
        <v>6.3109329252443097E-8</v>
      </c>
      <c r="K490" s="23">
        <v>9.5483970478873093E-25</v>
      </c>
      <c r="L490" s="23">
        <v>3.8918836654376E-38</v>
      </c>
      <c r="M490" s="23">
        <v>1</v>
      </c>
      <c r="N490" s="23">
        <v>8.44448344018763E-22</v>
      </c>
      <c r="O490" s="23">
        <v>1.7048589067902301E-2</v>
      </c>
      <c r="P490" s="23">
        <v>1.59303470247791E-17</v>
      </c>
    </row>
    <row r="491" spans="1:16">
      <c r="A491" s="44" t="s">
        <v>778</v>
      </c>
      <c r="B491" s="27" t="s">
        <v>779</v>
      </c>
      <c r="C491" s="27" t="s">
        <v>59</v>
      </c>
      <c r="D491" s="27" t="s">
        <v>5</v>
      </c>
      <c r="E491" s="27" t="s">
        <v>66</v>
      </c>
      <c r="F491" s="27" t="s">
        <v>61</v>
      </c>
      <c r="G491" s="23">
        <v>4.0096398774734998E-9</v>
      </c>
      <c r="H491" s="23">
        <v>5.2908468367742599E-31</v>
      </c>
      <c r="I491" s="23">
        <v>9.4608718482659899E-84</v>
      </c>
      <c r="J491" s="23">
        <v>5.4907579728005999E-9</v>
      </c>
      <c r="K491" s="23">
        <v>1.4778846170095899E-23</v>
      </c>
      <c r="L491" s="23">
        <v>1.02654450342012E-42</v>
      </c>
      <c r="M491" s="23">
        <v>1</v>
      </c>
      <c r="N491" s="23">
        <v>9.72133303443118E-15</v>
      </c>
      <c r="O491" s="23">
        <v>1.44805025691417E-2</v>
      </c>
      <c r="P491" s="23">
        <v>3.5560882367464001E-15</v>
      </c>
    </row>
    <row r="492" spans="1:16">
      <c r="A492" s="44" t="s">
        <v>780</v>
      </c>
      <c r="B492" s="27" t="s">
        <v>781</v>
      </c>
      <c r="C492" s="27" t="s">
        <v>59</v>
      </c>
      <c r="D492" s="27" t="s">
        <v>5</v>
      </c>
      <c r="E492" s="27" t="s">
        <v>66</v>
      </c>
      <c r="F492" s="27" t="s">
        <v>60</v>
      </c>
      <c r="G492" s="23">
        <v>0.99999999997891598</v>
      </c>
      <c r="H492" s="23">
        <v>0.71063100293062298</v>
      </c>
      <c r="I492" s="23">
        <v>2.78792626004114E-81</v>
      </c>
      <c r="J492" s="23">
        <v>7.6629442813637398E-7</v>
      </c>
      <c r="K492" s="23">
        <v>1.55225713459057E-23</v>
      </c>
      <c r="L492" s="23">
        <v>1.18093460504798E-34</v>
      </c>
      <c r="M492" s="23">
        <v>1</v>
      </c>
      <c r="N492" s="23">
        <v>7.1356062722462101E-23</v>
      </c>
      <c r="O492" s="23">
        <v>1.3072223666343899E-2</v>
      </c>
      <c r="P492" s="23">
        <v>4.9553921319281498E-20</v>
      </c>
    </row>
    <row r="493" spans="1:16">
      <c r="A493" s="44" t="s">
        <v>782</v>
      </c>
      <c r="B493" s="27" t="s">
        <v>783</v>
      </c>
      <c r="C493" s="27" t="s">
        <v>59</v>
      </c>
      <c r="D493" s="27" t="s">
        <v>5</v>
      </c>
      <c r="E493" s="27" t="s">
        <v>66</v>
      </c>
      <c r="F493" s="27" t="s">
        <v>60</v>
      </c>
      <c r="G493" s="23">
        <v>0.99999999996988298</v>
      </c>
      <c r="H493" s="23">
        <v>3.5397422344453502E-35</v>
      </c>
      <c r="I493" s="23">
        <v>3.2931479007236202E-81</v>
      </c>
      <c r="J493" s="23">
        <v>7.0886322649473398E-9</v>
      </c>
      <c r="K493" s="23">
        <v>1.2664858387886601E-28</v>
      </c>
      <c r="L493" s="23">
        <v>4.34182273852888E-37</v>
      </c>
      <c r="M493" s="23">
        <v>1</v>
      </c>
      <c r="N493" s="23">
        <v>4.8203652155146001E-24</v>
      </c>
      <c r="O493" s="23">
        <v>1.2239572542557199E-2</v>
      </c>
      <c r="P493" s="23">
        <v>2.7307875206866799E-22</v>
      </c>
    </row>
    <row r="494" spans="1:16">
      <c r="A494" s="44" t="s">
        <v>784</v>
      </c>
      <c r="B494" s="27" t="s">
        <v>785</v>
      </c>
      <c r="C494" s="27" t="s">
        <v>59</v>
      </c>
      <c r="D494" s="27" t="s">
        <v>5</v>
      </c>
      <c r="E494" s="27" t="s">
        <v>66</v>
      </c>
      <c r="F494" s="27" t="s">
        <v>60</v>
      </c>
      <c r="G494" s="23">
        <v>0.99999999999644495</v>
      </c>
      <c r="H494" s="23">
        <v>4.5411830814993897E-37</v>
      </c>
      <c r="I494" s="23">
        <v>1.10958844004119E-82</v>
      </c>
      <c r="J494" s="23">
        <v>8.4528605702117404E-9</v>
      </c>
      <c r="K494" s="23">
        <v>4.2561910091981396E-28</v>
      </c>
      <c r="L494" s="23">
        <v>2.1777632904353E-36</v>
      </c>
      <c r="M494" s="23">
        <v>1</v>
      </c>
      <c r="N494" s="23">
        <v>9.8949634963841503E-17</v>
      </c>
      <c r="O494" s="23">
        <v>2.0584332125827502E-2</v>
      </c>
      <c r="P494" s="23">
        <v>4.0855100156024701E-18</v>
      </c>
    </row>
    <row r="495" spans="1:16">
      <c r="A495" s="44" t="s">
        <v>786</v>
      </c>
      <c r="B495" s="27" t="s">
        <v>787</v>
      </c>
      <c r="C495" s="27" t="s">
        <v>59</v>
      </c>
      <c r="D495" s="27" t="s">
        <v>5</v>
      </c>
      <c r="E495" s="27" t="s">
        <v>66</v>
      </c>
      <c r="F495" s="27" t="s">
        <v>60</v>
      </c>
      <c r="G495" s="23">
        <v>0.99999999998863898</v>
      </c>
      <c r="H495" s="23">
        <v>1.0774724749731601E-29</v>
      </c>
      <c r="I495" s="23">
        <v>5.0228172455639E-87</v>
      </c>
      <c r="J495" s="23">
        <v>1.66920390460248E-8</v>
      </c>
      <c r="K495" s="23">
        <v>1.72713024286196E-26</v>
      </c>
      <c r="L495" s="23">
        <v>1.3967379970285E-41</v>
      </c>
      <c r="M495" s="23">
        <v>1</v>
      </c>
      <c r="N495" s="23">
        <v>1.8865560264786399E-22</v>
      </c>
      <c r="O495" s="23">
        <v>1.24825155209812E-2</v>
      </c>
      <c r="P495" s="23">
        <v>2.79052745725908E-15</v>
      </c>
    </row>
    <row r="496" spans="1:16">
      <c r="A496" s="44" t="s">
        <v>788</v>
      </c>
      <c r="B496" s="27" t="s">
        <v>789</v>
      </c>
      <c r="C496" s="27" t="s">
        <v>59</v>
      </c>
      <c r="D496" s="27" t="s">
        <v>5</v>
      </c>
      <c r="E496" s="27" t="s">
        <v>66</v>
      </c>
      <c r="F496" s="27" t="s">
        <v>60</v>
      </c>
      <c r="G496" s="23">
        <v>0.999999999992773</v>
      </c>
      <c r="H496" s="23">
        <v>1.3312493703264101E-25</v>
      </c>
      <c r="I496" s="23">
        <v>6.6128544876690304E-87</v>
      </c>
      <c r="J496" s="23">
        <v>4.2011540821183399E-8</v>
      </c>
      <c r="K496" s="23">
        <v>1.16274353237915E-25</v>
      </c>
      <c r="L496" s="23">
        <v>6.4259364697728599E-43</v>
      </c>
      <c r="M496" s="23">
        <v>1</v>
      </c>
      <c r="N496" s="23">
        <v>5.9826578416664797E-25</v>
      </c>
      <c r="O496" s="23">
        <v>1.0859755553029499E-2</v>
      </c>
      <c r="P496" s="23">
        <v>1.2393382832236501E-20</v>
      </c>
    </row>
    <row r="497" spans="1:16">
      <c r="A497" s="44" t="s">
        <v>790</v>
      </c>
      <c r="B497" s="27" t="s">
        <v>791</v>
      </c>
      <c r="C497" s="27" t="s">
        <v>59</v>
      </c>
      <c r="D497" s="27" t="s">
        <v>5</v>
      </c>
      <c r="E497" s="27" t="s">
        <v>66</v>
      </c>
      <c r="F497" s="27" t="s">
        <v>60</v>
      </c>
      <c r="G497" s="23">
        <v>0.99999999997367695</v>
      </c>
      <c r="H497" s="23">
        <v>1.03351289503492E-16</v>
      </c>
      <c r="I497" s="23">
        <v>7.2857532454121699E-86</v>
      </c>
      <c r="J497" s="23">
        <v>4.5711707501266199E-8</v>
      </c>
      <c r="K497" s="23">
        <v>1.54539346508312E-28</v>
      </c>
      <c r="L497" s="23">
        <v>8.7627894658562895E-42</v>
      </c>
      <c r="M497" s="23">
        <v>1</v>
      </c>
      <c r="N497" s="23">
        <v>3.7786429500749302E-24</v>
      </c>
      <c r="O497" s="23">
        <v>1.40018794810223E-2</v>
      </c>
      <c r="P497" s="23">
        <v>4.7831097119039601E-23</v>
      </c>
    </row>
    <row r="498" spans="1:16">
      <c r="A498" s="44" t="s">
        <v>792</v>
      </c>
      <c r="B498" s="27" t="s">
        <v>793</v>
      </c>
      <c r="C498" s="27" t="s">
        <v>59</v>
      </c>
      <c r="D498" s="27" t="s">
        <v>5</v>
      </c>
      <c r="E498" s="27" t="s">
        <v>66</v>
      </c>
      <c r="F498" s="27" t="s">
        <v>60</v>
      </c>
      <c r="G498" s="23">
        <v>0.99999999999075295</v>
      </c>
      <c r="H498" s="23">
        <v>2.4082885428399298E-19</v>
      </c>
      <c r="I498" s="23">
        <v>2.13258671535747E-84</v>
      </c>
      <c r="J498" s="23">
        <v>9.7848661637898401E-8</v>
      </c>
      <c r="K498" s="23">
        <v>1.1308294409654599E-25</v>
      </c>
      <c r="L498" s="23">
        <v>1.55984655621403E-41</v>
      </c>
      <c r="M498" s="23">
        <v>1</v>
      </c>
      <c r="N498" s="23">
        <v>5.6707651650864695E-16</v>
      </c>
      <c r="O498" s="23">
        <v>1.32115761410587E-2</v>
      </c>
      <c r="P498" s="23">
        <v>1.5068668389142799E-9</v>
      </c>
    </row>
    <row r="499" spans="1:16">
      <c r="A499" s="44" t="s">
        <v>794</v>
      </c>
      <c r="B499" s="27" t="s">
        <v>795</v>
      </c>
      <c r="C499" s="27" t="s">
        <v>59</v>
      </c>
      <c r="D499" s="27" t="s">
        <v>5</v>
      </c>
      <c r="E499" s="27" t="s">
        <v>66</v>
      </c>
      <c r="F499" s="27" t="s">
        <v>61</v>
      </c>
      <c r="G499" s="23">
        <v>8.1828423338415096E-9</v>
      </c>
      <c r="H499" s="23">
        <v>3.03385406027067E-20</v>
      </c>
      <c r="I499" s="23">
        <v>1.32519342003364E-77</v>
      </c>
      <c r="J499" s="23">
        <v>2.1658616817646299E-8</v>
      </c>
      <c r="K499" s="23">
        <v>6.2507458436722603E-27</v>
      </c>
      <c r="L499" s="23">
        <v>4.9842469489015897E-39</v>
      </c>
      <c r="M499" s="23">
        <v>1</v>
      </c>
      <c r="N499" s="23">
        <v>6.7933594434542605E-24</v>
      </c>
      <c r="O499" s="23">
        <v>1.3533215126693299E-2</v>
      </c>
      <c r="P499" s="23">
        <v>2.7185409754596101E-24</v>
      </c>
    </row>
    <row r="500" spans="1:16">
      <c r="A500" s="44" t="s">
        <v>796</v>
      </c>
      <c r="B500" s="27" t="s">
        <v>797</v>
      </c>
      <c r="C500" s="27" t="s">
        <v>59</v>
      </c>
      <c r="D500" s="27" t="s">
        <v>5</v>
      </c>
      <c r="E500" s="27" t="s">
        <v>66</v>
      </c>
      <c r="F500" s="27" t="s">
        <v>60</v>
      </c>
      <c r="G500" s="23">
        <v>0.99999999996141697</v>
      </c>
      <c r="H500" s="23">
        <v>5.8944033435311799E-32</v>
      </c>
      <c r="I500" s="23">
        <v>2.0727429268382098E-86</v>
      </c>
      <c r="J500" s="23">
        <v>2.08352550580746E-8</v>
      </c>
      <c r="K500" s="23">
        <v>1.30906087290045E-27</v>
      </c>
      <c r="L500" s="23">
        <v>7.2151519796541304E-41</v>
      </c>
      <c r="M500" s="23">
        <v>1</v>
      </c>
      <c r="N500" s="23">
        <v>8.6299333721857609E-25</v>
      </c>
      <c r="O500" s="23">
        <v>1.38815417638862E-2</v>
      </c>
      <c r="P500" s="23">
        <v>1.23825071281706E-23</v>
      </c>
    </row>
    <row r="501" spans="1:16">
      <c r="A501" s="44" t="s">
        <v>798</v>
      </c>
      <c r="B501" s="27" t="s">
        <v>799</v>
      </c>
      <c r="C501" s="27" t="s">
        <v>59</v>
      </c>
      <c r="D501" s="27" t="s">
        <v>5</v>
      </c>
      <c r="E501" s="27" t="s">
        <v>66</v>
      </c>
      <c r="F501" s="27" t="s">
        <v>60</v>
      </c>
      <c r="G501" s="23">
        <v>0.99999999994772604</v>
      </c>
      <c r="H501" s="23">
        <v>6.4066822262515098E-27</v>
      </c>
      <c r="I501" s="23">
        <v>3.3604783347463598E-86</v>
      </c>
      <c r="J501" s="23">
        <v>3.7330861739473498E-9</v>
      </c>
      <c r="K501" s="23">
        <v>9.2354310112232798E-30</v>
      </c>
      <c r="L501" s="23">
        <v>1.3292457391394E-39</v>
      </c>
      <c r="M501" s="23">
        <v>1</v>
      </c>
      <c r="N501" s="23">
        <v>2.1946569590676299E-24</v>
      </c>
      <c r="O501" s="23">
        <v>1.26570274347859E-2</v>
      </c>
      <c r="P501" s="23">
        <v>9.0139202319143498E-24</v>
      </c>
    </row>
    <row r="502" spans="1:16">
      <c r="A502" s="44" t="s">
        <v>772</v>
      </c>
      <c r="B502" s="27" t="s">
        <v>773</v>
      </c>
      <c r="C502" s="27" t="s">
        <v>59</v>
      </c>
      <c r="D502" s="27" t="s">
        <v>5</v>
      </c>
      <c r="E502" s="27" t="s">
        <v>66</v>
      </c>
      <c r="F502" s="27" t="s">
        <v>60</v>
      </c>
      <c r="G502" s="23">
        <v>0.99999999999554701</v>
      </c>
      <c r="H502" s="23">
        <v>2.46350105719703E-2</v>
      </c>
      <c r="I502" s="23">
        <v>3.4396020874216901E-56</v>
      </c>
      <c r="J502" s="23">
        <v>8.1477904388731695E-8</v>
      </c>
      <c r="K502" s="23">
        <v>2.0523605107041701E-26</v>
      </c>
      <c r="L502" s="23">
        <v>4.2596969624006602E-41</v>
      </c>
      <c r="M502" s="23">
        <v>0.999999999999997</v>
      </c>
      <c r="N502" s="23">
        <v>4.9830040450310002E-26</v>
      </c>
      <c r="O502" s="23">
        <v>1.2879089221761199E-2</v>
      </c>
      <c r="P502" s="23">
        <v>7.8139732398492402E-25</v>
      </c>
    </row>
    <row r="503" spans="1:16">
      <c r="A503" s="44" t="s">
        <v>762</v>
      </c>
      <c r="B503" s="27" t="s">
        <v>763</v>
      </c>
      <c r="C503" s="27" t="s">
        <v>59</v>
      </c>
      <c r="D503" s="27" t="s">
        <v>5</v>
      </c>
      <c r="E503" s="27" t="s">
        <v>66</v>
      </c>
      <c r="F503" s="27" t="s">
        <v>61</v>
      </c>
      <c r="G503" s="23">
        <v>6.0098643797441297E-9</v>
      </c>
      <c r="H503" s="23">
        <v>2.72603686860511E-39</v>
      </c>
      <c r="I503" s="23">
        <v>1.10127761387499E-85</v>
      </c>
      <c r="J503" s="23">
        <v>3.1517852515812099E-8</v>
      </c>
      <c r="K503" s="23">
        <v>6.2379897178765402E-25</v>
      </c>
      <c r="L503" s="23">
        <v>2.9144850416436401E-38</v>
      </c>
      <c r="M503" s="23">
        <v>0.99999999974982001</v>
      </c>
      <c r="N503" s="23">
        <v>2.6685658448976399E-11</v>
      </c>
      <c r="O503" s="23">
        <v>1.4077685914933601E-2</v>
      </c>
      <c r="P503" s="23">
        <v>2.39079075272327E-26</v>
      </c>
    </row>
    <row r="504" spans="1:16">
      <c r="A504" s="44" t="s">
        <v>121</v>
      </c>
      <c r="B504" s="27" t="s">
        <v>122</v>
      </c>
      <c r="C504" s="27" t="s">
        <v>59</v>
      </c>
      <c r="D504" s="27" t="s">
        <v>6</v>
      </c>
      <c r="E504" s="27" t="s">
        <v>66</v>
      </c>
      <c r="F504" s="27" t="s">
        <v>60</v>
      </c>
      <c r="G504" s="23">
        <v>0.99999999996449196</v>
      </c>
      <c r="H504" s="23">
        <v>1.7058675581673401E-42</v>
      </c>
      <c r="I504" s="23">
        <v>9.2878528085324603E-88</v>
      </c>
      <c r="J504" s="23">
        <v>2.10191866335654E-2</v>
      </c>
      <c r="K504" s="23">
        <v>9.4353765353821999E-29</v>
      </c>
      <c r="L504" s="23">
        <v>3.8333142978760099E-38</v>
      </c>
      <c r="M504" s="23">
        <v>5.3069111096087705E-44</v>
      </c>
      <c r="N504" s="23">
        <v>1</v>
      </c>
      <c r="O504" s="23">
        <v>4.4265762192921602E-2</v>
      </c>
      <c r="P504" s="23">
        <v>1.91504183360078E-19</v>
      </c>
    </row>
    <row r="505" spans="1:16">
      <c r="A505" s="44" t="s">
        <v>123</v>
      </c>
      <c r="B505" s="27" t="s">
        <v>124</v>
      </c>
      <c r="C505" s="27" t="s">
        <v>59</v>
      </c>
      <c r="D505" s="27" t="s">
        <v>6</v>
      </c>
      <c r="E505" s="27" t="s">
        <v>66</v>
      </c>
      <c r="F505" s="27" t="s">
        <v>60</v>
      </c>
      <c r="G505" s="23">
        <v>0.99999999998668199</v>
      </c>
      <c r="H505" s="23">
        <v>1.07616336653718E-32</v>
      </c>
      <c r="I505" s="23">
        <v>4.2316118803655699E-83</v>
      </c>
      <c r="J505" s="23">
        <v>5.7458524853784196E-4</v>
      </c>
      <c r="K505" s="23">
        <v>1.68430298584366E-27</v>
      </c>
      <c r="L505" s="23">
        <v>1.2510359017850001E-42</v>
      </c>
      <c r="M505" s="23">
        <v>9.4795479080019895E-37</v>
      </c>
      <c r="N505" s="23">
        <v>1</v>
      </c>
      <c r="O505" s="23">
        <v>0.102241164566529</v>
      </c>
      <c r="P505" s="23">
        <v>2.7771397065567902E-19</v>
      </c>
    </row>
    <row r="506" spans="1:16">
      <c r="A506" s="44" t="s">
        <v>125</v>
      </c>
      <c r="B506" s="27" t="s">
        <v>126</v>
      </c>
      <c r="C506" s="27" t="s">
        <v>59</v>
      </c>
      <c r="D506" s="27" t="s">
        <v>6</v>
      </c>
      <c r="E506" s="27" t="s">
        <v>66</v>
      </c>
      <c r="F506" s="27" t="s">
        <v>60</v>
      </c>
      <c r="G506" s="23">
        <v>0.99999999997442501</v>
      </c>
      <c r="H506" s="23">
        <v>1.9296079776681299E-41</v>
      </c>
      <c r="I506" s="23">
        <v>5.0152476454585501E-87</v>
      </c>
      <c r="J506" s="23">
        <v>2.52746766576913E-2</v>
      </c>
      <c r="K506" s="23">
        <v>5.3816523813651001E-29</v>
      </c>
      <c r="L506" s="23">
        <v>3.41166399051014E-42</v>
      </c>
      <c r="M506" s="23">
        <v>6.3635808723285597E-43</v>
      </c>
      <c r="N506" s="23">
        <v>1</v>
      </c>
      <c r="O506" s="23">
        <v>0.131888934043245</v>
      </c>
      <c r="P506" s="23">
        <v>2.9567628523385901E-6</v>
      </c>
    </row>
    <row r="507" spans="1:16">
      <c r="A507" s="44" t="s">
        <v>127</v>
      </c>
      <c r="B507" s="27" t="s">
        <v>128</v>
      </c>
      <c r="C507" s="27" t="s">
        <v>59</v>
      </c>
      <c r="D507" s="27" t="s">
        <v>6</v>
      </c>
      <c r="E507" s="27" t="s">
        <v>66</v>
      </c>
      <c r="F507" s="27" t="s">
        <v>61</v>
      </c>
      <c r="G507" s="23">
        <v>6.8798477686444298E-9</v>
      </c>
      <c r="H507" s="23">
        <v>1.3908869383742199E-35</v>
      </c>
      <c r="I507" s="23">
        <v>3.97512373156165E-84</v>
      </c>
      <c r="J507" s="23">
        <v>9.6827661212348492E-3</v>
      </c>
      <c r="K507" s="23">
        <v>1.5275807040806801E-24</v>
      </c>
      <c r="L507" s="23">
        <v>7.5477544254979004E-33</v>
      </c>
      <c r="M507" s="23">
        <v>1.55401298177667E-19</v>
      </c>
      <c r="N507" s="23">
        <v>1</v>
      </c>
      <c r="O507" s="23">
        <v>0.33567907203971697</v>
      </c>
      <c r="P507" s="23">
        <v>1.1705330870195299E-3</v>
      </c>
    </row>
    <row r="508" spans="1:16">
      <c r="A508" s="44" t="s">
        <v>129</v>
      </c>
      <c r="B508" s="27" t="s">
        <v>130</v>
      </c>
      <c r="C508" s="27" t="s">
        <v>59</v>
      </c>
      <c r="D508" s="27" t="s">
        <v>6</v>
      </c>
      <c r="E508" s="27" t="s">
        <v>66</v>
      </c>
      <c r="F508" s="27" t="s">
        <v>60</v>
      </c>
      <c r="G508" s="23">
        <v>0.99999999998261901</v>
      </c>
      <c r="H508" s="23">
        <v>1.3801962911821899E-39</v>
      </c>
      <c r="I508" s="23">
        <v>2.5483909922432201E-84</v>
      </c>
      <c r="J508" s="23">
        <v>0.971388233822849</v>
      </c>
      <c r="K508" s="23">
        <v>5.3174891392827703E-27</v>
      </c>
      <c r="L508" s="23">
        <v>4.5356119688984499E-42</v>
      </c>
      <c r="M508" s="23">
        <v>5.00162999878935E-39</v>
      </c>
      <c r="N508" s="23">
        <v>1</v>
      </c>
      <c r="O508" s="23">
        <v>0.24591674452743301</v>
      </c>
      <c r="P508" s="23">
        <v>0.73228890064901297</v>
      </c>
    </row>
    <row r="509" spans="1:16">
      <c r="A509" s="44" t="s">
        <v>131</v>
      </c>
      <c r="B509" s="27" t="s">
        <v>132</v>
      </c>
      <c r="C509" s="27" t="s">
        <v>59</v>
      </c>
      <c r="D509" s="27" t="s">
        <v>6</v>
      </c>
      <c r="E509" s="27" t="s">
        <v>66</v>
      </c>
      <c r="F509" s="27" t="s">
        <v>60</v>
      </c>
      <c r="G509" s="23">
        <v>0.99999999995813804</v>
      </c>
      <c r="H509" s="23">
        <v>6.3408285815621099E-40</v>
      </c>
      <c r="I509" s="23">
        <v>2.4933993239702898E-87</v>
      </c>
      <c r="J509" s="23">
        <v>0.999999920125068</v>
      </c>
      <c r="K509" s="23">
        <v>6.0633676525578301E-29</v>
      </c>
      <c r="L509" s="23">
        <v>5.5543222962450403E-40</v>
      </c>
      <c r="M509" s="23">
        <v>7.8264532873214602E-46</v>
      </c>
      <c r="N509" s="23">
        <v>1</v>
      </c>
      <c r="O509" s="23">
        <v>6.3621943400921699E-2</v>
      </c>
      <c r="P509" s="23">
        <v>2.5724462461979799E-9</v>
      </c>
    </row>
    <row r="510" spans="1:16">
      <c r="A510" s="44" t="s">
        <v>133</v>
      </c>
      <c r="B510" s="27" t="s">
        <v>134</v>
      </c>
      <c r="C510" s="27" t="s">
        <v>59</v>
      </c>
      <c r="D510" s="27" t="s">
        <v>6</v>
      </c>
      <c r="E510" s="27" t="s">
        <v>66</v>
      </c>
      <c r="F510" s="27" t="s">
        <v>61</v>
      </c>
      <c r="G510" s="23">
        <v>7.6943410970162905E-9</v>
      </c>
      <c r="H510" s="23">
        <v>2.8609097078528001E-39</v>
      </c>
      <c r="I510" s="23">
        <v>8.8892431271055201E-86</v>
      </c>
      <c r="J510" s="23">
        <v>1.31751029400615E-2</v>
      </c>
      <c r="K510" s="23">
        <v>4.4689934327405304E-25</v>
      </c>
      <c r="L510" s="23">
        <v>2.6207820271154902E-24</v>
      </c>
      <c r="M510" s="23">
        <v>8.5070259774486903E-37</v>
      </c>
      <c r="N510" s="23">
        <v>1</v>
      </c>
      <c r="O510" s="23">
        <v>2.0064073852713801E-2</v>
      </c>
      <c r="P510" s="23">
        <v>1.78823653529005E-11</v>
      </c>
    </row>
    <row r="511" spans="1:16">
      <c r="A511" s="44" t="s">
        <v>135</v>
      </c>
      <c r="B511" s="27" t="s">
        <v>136</v>
      </c>
      <c r="C511" s="27" t="s">
        <v>59</v>
      </c>
      <c r="D511" s="27" t="s">
        <v>6</v>
      </c>
      <c r="E511" s="27" t="s">
        <v>66</v>
      </c>
      <c r="F511" s="27" t="s">
        <v>60</v>
      </c>
      <c r="G511" s="23">
        <v>0.99999999998929601</v>
      </c>
      <c r="H511" s="23">
        <v>7.2160893654557197E-30</v>
      </c>
      <c r="I511" s="23">
        <v>1.27812791955101E-79</v>
      </c>
      <c r="J511" s="23">
        <v>1.1390269115809701E-6</v>
      </c>
      <c r="K511" s="23">
        <v>1.530312843517E-25</v>
      </c>
      <c r="L511" s="23">
        <v>1.7134751733119599E-37</v>
      </c>
      <c r="M511" s="23">
        <v>2.27593843249656E-37</v>
      </c>
      <c r="N511" s="23">
        <v>1</v>
      </c>
      <c r="O511" s="23">
        <v>8.3920695786268304E-2</v>
      </c>
      <c r="P511" s="23">
        <v>2.3623874308098699E-20</v>
      </c>
    </row>
    <row r="512" spans="1:16">
      <c r="A512" s="44" t="s">
        <v>137</v>
      </c>
      <c r="B512" s="27" t="s">
        <v>138</v>
      </c>
      <c r="C512" s="27" t="s">
        <v>59</v>
      </c>
      <c r="D512" s="27" t="s">
        <v>6</v>
      </c>
      <c r="E512" s="27" t="s">
        <v>66</v>
      </c>
      <c r="F512" s="27" t="s">
        <v>61</v>
      </c>
      <c r="G512" s="23">
        <v>7.0133115780374297E-9</v>
      </c>
      <c r="H512" s="23">
        <v>2.8796273008583398E-30</v>
      </c>
      <c r="I512" s="23">
        <v>1.27640963439838E-83</v>
      </c>
      <c r="J512" s="23">
        <v>0.21493396390397501</v>
      </c>
      <c r="K512" s="23">
        <v>7.29876788097214E-26</v>
      </c>
      <c r="L512" s="23">
        <v>1.3869205297834099E-35</v>
      </c>
      <c r="M512" s="23">
        <v>8.0358304045408902E-25</v>
      </c>
      <c r="N512" s="23">
        <v>1</v>
      </c>
      <c r="O512" s="23">
        <v>0.26212025558976898</v>
      </c>
      <c r="P512" s="23">
        <v>1.16821049439446E-10</v>
      </c>
    </row>
    <row r="513" spans="1:16">
      <c r="A513" s="44" t="s">
        <v>139</v>
      </c>
      <c r="B513" s="27" t="s">
        <v>140</v>
      </c>
      <c r="C513" s="27" t="s">
        <v>59</v>
      </c>
      <c r="D513" s="27" t="s">
        <v>6</v>
      </c>
      <c r="E513" s="27" t="s">
        <v>66</v>
      </c>
      <c r="F513" s="27" t="s">
        <v>60</v>
      </c>
      <c r="G513" s="23">
        <v>0.99999999999570299</v>
      </c>
      <c r="H513" s="23">
        <v>1.03258657822174E-33</v>
      </c>
      <c r="I513" s="23">
        <v>1.14471662785708E-74</v>
      </c>
      <c r="J513" s="23">
        <v>6.66938825608922E-5</v>
      </c>
      <c r="K513" s="23">
        <v>9.1411620602661104E-28</v>
      </c>
      <c r="L513" s="23">
        <v>3.2758332863170602E-37</v>
      </c>
      <c r="M513" s="23">
        <v>7.0043834134683699E-41</v>
      </c>
      <c r="N513" s="23">
        <v>1</v>
      </c>
      <c r="O513" s="23">
        <v>6.0740990256767803E-2</v>
      </c>
      <c r="P513" s="23">
        <v>6.9118115232849504E-16</v>
      </c>
    </row>
    <row r="514" spans="1:16">
      <c r="A514" s="44" t="s">
        <v>141</v>
      </c>
      <c r="B514" s="27" t="s">
        <v>142</v>
      </c>
      <c r="C514" s="27" t="s">
        <v>59</v>
      </c>
      <c r="D514" s="27" t="s">
        <v>6</v>
      </c>
      <c r="E514" s="27" t="s">
        <v>66</v>
      </c>
      <c r="F514" s="27" t="s">
        <v>60</v>
      </c>
      <c r="G514" s="23">
        <v>0.99999999997720401</v>
      </c>
      <c r="H514" s="23">
        <v>1.35234677203672E-42</v>
      </c>
      <c r="I514" s="23">
        <v>1.22376130469252E-87</v>
      </c>
      <c r="J514" s="23">
        <v>0.67561703025602104</v>
      </c>
      <c r="K514" s="23">
        <v>1.78823975624741E-26</v>
      </c>
      <c r="L514" s="23">
        <v>2.1761040999418598E-40</v>
      </c>
      <c r="M514" s="23">
        <v>1.2152996635699001E-20</v>
      </c>
      <c r="N514" s="23">
        <v>1</v>
      </c>
      <c r="O514" s="23">
        <v>6.6090637806670904E-2</v>
      </c>
      <c r="P514" s="23">
        <v>0.104022727718542</v>
      </c>
    </row>
    <row r="515" spans="1:16">
      <c r="A515" s="44" t="s">
        <v>143</v>
      </c>
      <c r="B515" s="27" t="s">
        <v>144</v>
      </c>
      <c r="C515" s="27" t="s">
        <v>59</v>
      </c>
      <c r="D515" s="27" t="s">
        <v>6</v>
      </c>
      <c r="E515" s="27" t="s">
        <v>66</v>
      </c>
      <c r="F515" s="27" t="s">
        <v>60</v>
      </c>
      <c r="G515" s="23">
        <v>0.99999999982517396</v>
      </c>
      <c r="H515" s="23">
        <v>8.4234583576585101E-41</v>
      </c>
      <c r="I515" s="23">
        <v>3.3910919915292297E-86</v>
      </c>
      <c r="J515" s="23">
        <v>3.6026735008823001E-5</v>
      </c>
      <c r="K515" s="23">
        <v>3.5800324709200102E-25</v>
      </c>
      <c r="L515" s="23">
        <v>1.20516815338037E-37</v>
      </c>
      <c r="M515" s="23">
        <v>3.4984220686143801E-40</v>
      </c>
      <c r="N515" s="23">
        <v>1</v>
      </c>
      <c r="O515" s="23">
        <v>3.6340987801056199E-2</v>
      </c>
      <c r="P515" s="23">
        <v>2.9871919896858101E-13</v>
      </c>
    </row>
    <row r="516" spans="1:16">
      <c r="A516" s="44" t="s">
        <v>145</v>
      </c>
      <c r="B516" s="27" t="s">
        <v>146</v>
      </c>
      <c r="C516" s="27" t="s">
        <v>59</v>
      </c>
      <c r="D516" s="27" t="s">
        <v>6</v>
      </c>
      <c r="E516" s="27" t="s">
        <v>66</v>
      </c>
      <c r="F516" s="27" t="s">
        <v>60</v>
      </c>
      <c r="G516" s="23">
        <v>0.99999999991164801</v>
      </c>
      <c r="H516" s="23">
        <v>6.5421999569822498E-24</v>
      </c>
      <c r="I516" s="23">
        <v>1.0537717615799399E-71</v>
      </c>
      <c r="J516" s="23">
        <v>3.6812959534421102E-4</v>
      </c>
      <c r="K516" s="23">
        <v>1.73715561001636E-26</v>
      </c>
      <c r="L516" s="23">
        <v>2.5726126547227499E-44</v>
      </c>
      <c r="M516" s="23">
        <v>4.2522644033175199E-44</v>
      </c>
      <c r="N516" s="23">
        <v>1</v>
      </c>
      <c r="O516" s="23">
        <v>3.04776216123658E-2</v>
      </c>
      <c r="P516" s="23">
        <v>1.74257959890659E-15</v>
      </c>
    </row>
    <row r="517" spans="1:16">
      <c r="A517" s="44" t="s">
        <v>147</v>
      </c>
      <c r="B517" s="27" t="s">
        <v>148</v>
      </c>
      <c r="C517" s="27" t="s">
        <v>59</v>
      </c>
      <c r="D517" s="27" t="s">
        <v>6</v>
      </c>
      <c r="E517" s="27" t="s">
        <v>66</v>
      </c>
      <c r="F517" s="27" t="s">
        <v>60</v>
      </c>
      <c r="G517" s="23">
        <v>0.99999999998158395</v>
      </c>
      <c r="H517" s="23">
        <v>3.6473131901467297E-42</v>
      </c>
      <c r="I517" s="23">
        <v>6.1505870139167799E-86</v>
      </c>
      <c r="J517" s="23">
        <v>1.23115319916789E-4</v>
      </c>
      <c r="K517" s="23">
        <v>9.5283403252443501E-30</v>
      </c>
      <c r="L517" s="23">
        <v>2.0872792611193101E-42</v>
      </c>
      <c r="M517" s="23">
        <v>1.7421599576447999E-43</v>
      </c>
      <c r="N517" s="23">
        <v>1</v>
      </c>
      <c r="O517" s="23">
        <v>0.17015146774196499</v>
      </c>
      <c r="P517" s="23">
        <v>2.5626387670488599E-20</v>
      </c>
    </row>
    <row r="518" spans="1:16">
      <c r="A518" s="44" t="s">
        <v>149</v>
      </c>
      <c r="B518" s="27" t="s">
        <v>150</v>
      </c>
      <c r="C518" s="27" t="s">
        <v>59</v>
      </c>
      <c r="D518" s="27" t="s">
        <v>6</v>
      </c>
      <c r="E518" s="27" t="s">
        <v>66</v>
      </c>
      <c r="F518" s="27" t="s">
        <v>61</v>
      </c>
      <c r="G518" s="23">
        <v>8.4305525277568602E-9</v>
      </c>
      <c r="H518" s="23">
        <v>1.12344027972748E-40</v>
      </c>
      <c r="I518" s="23">
        <v>3.8238989023265101E-87</v>
      </c>
      <c r="J518" s="23">
        <v>0.79868644758793195</v>
      </c>
      <c r="K518" s="23">
        <v>9.5350889297658601E-26</v>
      </c>
      <c r="L518" s="23">
        <v>3.70679459652419E-38</v>
      </c>
      <c r="M518" s="23">
        <v>3.6203140913679302E-33</v>
      </c>
      <c r="N518" s="23">
        <v>1</v>
      </c>
      <c r="O518" s="23">
        <v>0.30756130181357499</v>
      </c>
      <c r="P518" s="23">
        <v>3.4394641594196899E-4</v>
      </c>
    </row>
    <row r="519" spans="1:16">
      <c r="A519" s="44" t="s">
        <v>151</v>
      </c>
      <c r="B519" s="27" t="s">
        <v>152</v>
      </c>
      <c r="C519" s="27" t="s">
        <v>59</v>
      </c>
      <c r="D519" s="27" t="s">
        <v>6</v>
      </c>
      <c r="E519" s="27" t="s">
        <v>66</v>
      </c>
      <c r="F519" s="27" t="s">
        <v>60</v>
      </c>
      <c r="G519" s="23">
        <v>0.99999999993826405</v>
      </c>
      <c r="H519" s="23">
        <v>9.1329295286179303E-38</v>
      </c>
      <c r="I519" s="23">
        <v>1.00554864446148E-86</v>
      </c>
      <c r="J519" s="23">
        <v>0.17297341344551201</v>
      </c>
      <c r="K519" s="23">
        <v>2.6654281355023198E-25</v>
      </c>
      <c r="L519" s="23">
        <v>8.0181380662359398E-30</v>
      </c>
      <c r="M519" s="23">
        <v>4.1235613988195599E-42</v>
      </c>
      <c r="N519" s="23">
        <v>1</v>
      </c>
      <c r="O519" s="23">
        <v>0.10084416336278</v>
      </c>
      <c r="P519" s="23">
        <v>2.9369024781028598E-12</v>
      </c>
    </row>
    <row r="520" spans="1:16">
      <c r="A520" s="44" t="s">
        <v>153</v>
      </c>
      <c r="B520" s="27" t="s">
        <v>154</v>
      </c>
      <c r="C520" s="27" t="s">
        <v>59</v>
      </c>
      <c r="D520" s="27" t="s">
        <v>6</v>
      </c>
      <c r="E520" s="27" t="s">
        <v>66</v>
      </c>
      <c r="F520" s="27" t="s">
        <v>61</v>
      </c>
      <c r="G520" s="23">
        <v>4.7543527866717396E-9</v>
      </c>
      <c r="H520" s="23">
        <v>1.8224050615407E-22</v>
      </c>
      <c r="I520" s="23">
        <v>7.9662193879255002E-58</v>
      </c>
      <c r="J520" s="23">
        <v>2.65002734120221E-7</v>
      </c>
      <c r="K520" s="23">
        <v>3.9638169583821401E-28</v>
      </c>
      <c r="L520" s="23">
        <v>1.8542047699417301E-43</v>
      </c>
      <c r="M520" s="23">
        <v>1.78816111851905E-41</v>
      </c>
      <c r="N520" s="23">
        <v>2.2920272682294001E-2</v>
      </c>
      <c r="O520" s="23">
        <v>1.7146760795918401E-2</v>
      </c>
      <c r="P520" s="23">
        <v>8.4479208518807907E-25</v>
      </c>
    </row>
    <row r="521" spans="1:16">
      <c r="A521" s="44" t="s">
        <v>155</v>
      </c>
      <c r="B521" s="27" t="s">
        <v>156</v>
      </c>
      <c r="C521" s="27" t="s">
        <v>59</v>
      </c>
      <c r="D521" s="27" t="s">
        <v>6</v>
      </c>
      <c r="E521" s="27" t="s">
        <v>66</v>
      </c>
      <c r="F521" s="27" t="s">
        <v>60</v>
      </c>
      <c r="G521" s="23">
        <v>0.99999999999719302</v>
      </c>
      <c r="H521" s="23">
        <v>0.242997367735136</v>
      </c>
      <c r="I521" s="23">
        <v>2.1365428784427602E-37</v>
      </c>
      <c r="J521" s="23">
        <v>8.1216049703322105E-8</v>
      </c>
      <c r="K521" s="23">
        <v>1.34805435220149E-27</v>
      </c>
      <c r="L521" s="23">
        <v>2.0700891056558702E-40</v>
      </c>
      <c r="M521" s="23">
        <v>2.8413641206719E-41</v>
      </c>
      <c r="N521" s="23">
        <v>1.0046341137922701E-12</v>
      </c>
      <c r="O521" s="23">
        <v>1.6820868734303399E-2</v>
      </c>
      <c r="P521" s="23">
        <v>6.9159737825316299E-25</v>
      </c>
    </row>
    <row r="522" spans="1:16">
      <c r="A522" s="44" t="s">
        <v>157</v>
      </c>
      <c r="B522" s="27" t="s">
        <v>158</v>
      </c>
      <c r="C522" s="27" t="s">
        <v>59</v>
      </c>
      <c r="D522" s="27" t="s">
        <v>6</v>
      </c>
      <c r="E522" s="27" t="s">
        <v>66</v>
      </c>
      <c r="F522" s="27" t="s">
        <v>61</v>
      </c>
      <c r="G522" s="23">
        <v>5.9357941455467598E-9</v>
      </c>
      <c r="H522" s="23">
        <v>1.8415557769876301E-42</v>
      </c>
      <c r="I522" s="23">
        <v>8.4679677020992297E-88</v>
      </c>
      <c r="J522" s="23">
        <v>9.46192287195944E-4</v>
      </c>
      <c r="K522" s="23">
        <v>5.4487308676299999E-24</v>
      </c>
      <c r="L522" s="23">
        <v>6.6475874650411205E-33</v>
      </c>
      <c r="M522" s="23">
        <v>2.3590149869052899E-39</v>
      </c>
      <c r="N522" s="23">
        <v>5.7057759689966604E-16</v>
      </c>
      <c r="O522" s="23">
        <v>4.0195511903918298E-2</v>
      </c>
      <c r="P522" s="23">
        <v>1.01663115496446E-22</v>
      </c>
    </row>
    <row r="523" spans="1:16">
      <c r="A523" s="44" t="s">
        <v>159</v>
      </c>
      <c r="B523" s="27" t="s">
        <v>160</v>
      </c>
      <c r="C523" s="27" t="s">
        <v>59</v>
      </c>
      <c r="D523" s="27" t="s">
        <v>6</v>
      </c>
      <c r="E523" s="27" t="s">
        <v>69</v>
      </c>
      <c r="F523" s="27" t="s">
        <v>60</v>
      </c>
      <c r="G523" s="23">
        <v>0.99999999999198497</v>
      </c>
      <c r="H523" s="23">
        <v>5.0869095971444899E-5</v>
      </c>
      <c r="I523" s="23">
        <v>4.4260748121064298E-48</v>
      </c>
      <c r="J523" s="23">
        <v>2.71896632038033E-7</v>
      </c>
      <c r="K523" s="23">
        <v>4.9250884407984199E-26</v>
      </c>
      <c r="L523" s="23">
        <v>7.8752615543846306E-40</v>
      </c>
      <c r="M523" s="23">
        <v>1.41492891417769E-41</v>
      </c>
      <c r="N523" s="23">
        <v>2.5296813536230201E-16</v>
      </c>
      <c r="O523" s="23">
        <v>2.0422321294805101E-2</v>
      </c>
      <c r="P523" s="23">
        <v>4.7050098120507099E-23</v>
      </c>
    </row>
    <row r="524" spans="1:16">
      <c r="A524" s="44" t="s">
        <v>1144</v>
      </c>
      <c r="B524" s="27" t="s">
        <v>1145</v>
      </c>
      <c r="C524" s="27" t="s">
        <v>59</v>
      </c>
      <c r="D524" s="27" t="s">
        <v>7</v>
      </c>
      <c r="E524" s="27" t="s">
        <v>66</v>
      </c>
      <c r="F524" s="27" t="s">
        <v>61</v>
      </c>
      <c r="G524" s="23">
        <v>4.9950280435200599E-9</v>
      </c>
      <c r="H524" s="23">
        <v>1.25677918327396E-16</v>
      </c>
      <c r="I524" s="23">
        <v>7.8821119464720598E-83</v>
      </c>
      <c r="J524" s="23">
        <v>3.2037063425775902E-3</v>
      </c>
      <c r="K524" s="23">
        <v>1.78499776211775E-28</v>
      </c>
      <c r="L524" s="23">
        <v>2.7171592805511299E-43</v>
      </c>
      <c r="M524" s="23">
        <v>2.0689404795851501E-43</v>
      </c>
      <c r="N524" s="23">
        <v>3.4064422520090801E-20</v>
      </c>
      <c r="O524" s="23">
        <v>0.97943676152334302</v>
      </c>
      <c r="P524" s="23">
        <v>1.6942232170368699E-17</v>
      </c>
    </row>
    <row r="525" spans="1:16">
      <c r="A525" s="44" t="s">
        <v>1138</v>
      </c>
      <c r="B525" s="27" t="s">
        <v>1139</v>
      </c>
      <c r="C525" s="27" t="s">
        <v>59</v>
      </c>
      <c r="D525" s="27" t="s">
        <v>7</v>
      </c>
      <c r="E525" s="27" t="s">
        <v>66</v>
      </c>
      <c r="F525" s="27" t="s">
        <v>61</v>
      </c>
      <c r="G525" s="23">
        <v>6.9211923628800596E-9</v>
      </c>
      <c r="H525" s="23">
        <v>5.2356047440030305E-35</v>
      </c>
      <c r="I525" s="23">
        <v>6.9814953327585705E-83</v>
      </c>
      <c r="J525" s="23">
        <v>4.6043948943384801E-5</v>
      </c>
      <c r="K525" s="23">
        <v>1.0678205152209901E-24</v>
      </c>
      <c r="L525" s="23">
        <v>2.0290909672891899E-44</v>
      </c>
      <c r="M525" s="23">
        <v>5.37324899563199E-41</v>
      </c>
      <c r="N525" s="23">
        <v>0.99999916085409302</v>
      </c>
      <c r="O525" s="23">
        <v>0.97681237971655899</v>
      </c>
      <c r="P525" s="23">
        <v>5.5480390489364502E-4</v>
      </c>
    </row>
    <row r="526" spans="1:16">
      <c r="A526" s="44" t="s">
        <v>1146</v>
      </c>
      <c r="B526" s="27" t="s">
        <v>1147</v>
      </c>
      <c r="C526" s="27" t="s">
        <v>59</v>
      </c>
      <c r="D526" s="27" t="s">
        <v>7</v>
      </c>
      <c r="E526" s="27" t="s">
        <v>66</v>
      </c>
      <c r="F526" s="27" t="s">
        <v>60</v>
      </c>
      <c r="G526" s="23">
        <v>0.99999999996041999</v>
      </c>
      <c r="H526" s="23">
        <v>2.37476138172369E-35</v>
      </c>
      <c r="I526" s="23">
        <v>4.0268781300243802E-79</v>
      </c>
      <c r="J526" s="23">
        <v>2.9068912696603499E-6</v>
      </c>
      <c r="K526" s="23">
        <v>6.7261516378229797E-26</v>
      </c>
      <c r="L526" s="23">
        <v>8.7002554367572406E-40</v>
      </c>
      <c r="M526" s="23">
        <v>3.3518407223643203E-30</v>
      </c>
      <c r="N526" s="23">
        <v>1</v>
      </c>
      <c r="O526" s="23">
        <v>0.97498029682751897</v>
      </c>
      <c r="P526" s="23">
        <v>1.0004410774466499E-16</v>
      </c>
    </row>
    <row r="527" spans="1:16">
      <c r="A527" s="44" t="s">
        <v>1154</v>
      </c>
      <c r="B527" s="27" t="s">
        <v>1155</v>
      </c>
      <c r="C527" s="27" t="s">
        <v>59</v>
      </c>
      <c r="D527" s="27" t="s">
        <v>7</v>
      </c>
      <c r="E527" s="27" t="s">
        <v>66</v>
      </c>
      <c r="F527" s="27" t="s">
        <v>60</v>
      </c>
      <c r="G527" s="23">
        <v>0.99999999999368205</v>
      </c>
      <c r="H527" s="23">
        <v>1.3865985084476901E-20</v>
      </c>
      <c r="I527" s="23">
        <v>9.2694301032913496E-79</v>
      </c>
      <c r="J527" s="23">
        <v>4.4061781952352898E-4</v>
      </c>
      <c r="K527" s="23">
        <v>1.5346805178397699E-28</v>
      </c>
      <c r="L527" s="23">
        <v>1.0191391304522E-35</v>
      </c>
      <c r="M527" s="23">
        <v>2.3134579454275E-43</v>
      </c>
      <c r="N527" s="23">
        <v>5.2279103807607403E-20</v>
      </c>
      <c r="O527" s="23">
        <v>0.973575382330783</v>
      </c>
      <c r="P527" s="23">
        <v>4.5311374980978596E-12</v>
      </c>
    </row>
    <row r="528" spans="1:16">
      <c r="A528" s="44" t="s">
        <v>1130</v>
      </c>
      <c r="B528" s="27" t="s">
        <v>1131</v>
      </c>
      <c r="C528" s="27" t="s">
        <v>59</v>
      </c>
      <c r="D528" s="27" t="s">
        <v>7</v>
      </c>
      <c r="E528" s="27" t="s">
        <v>66</v>
      </c>
      <c r="F528" s="27" t="s">
        <v>61</v>
      </c>
      <c r="G528" s="23">
        <v>1.31840708815364E-7</v>
      </c>
      <c r="H528" s="23">
        <v>4.0757313125925301E-15</v>
      </c>
      <c r="I528" s="23">
        <v>1.0369537606784899E-84</v>
      </c>
      <c r="J528" s="23">
        <v>8.3876003826016999E-6</v>
      </c>
      <c r="K528" s="23">
        <v>1.3017637486425299E-22</v>
      </c>
      <c r="L528" s="23">
        <v>2.9749142040808002E-41</v>
      </c>
      <c r="M528" s="23">
        <v>3.9573924137622198E-43</v>
      </c>
      <c r="N528" s="23">
        <v>9.5708829794436605E-13</v>
      </c>
      <c r="O528" s="23">
        <v>0.96938660612267002</v>
      </c>
      <c r="P528" s="23">
        <v>2.1761376757938301E-16</v>
      </c>
    </row>
    <row r="529" spans="1:16">
      <c r="A529" s="44" t="s">
        <v>1134</v>
      </c>
      <c r="B529" s="27" t="s">
        <v>1135</v>
      </c>
      <c r="C529" s="27" t="s">
        <v>59</v>
      </c>
      <c r="D529" s="27" t="s">
        <v>7</v>
      </c>
      <c r="E529" s="27" t="s">
        <v>66</v>
      </c>
      <c r="F529" s="27" t="s">
        <v>61</v>
      </c>
      <c r="G529" s="23">
        <v>7.8945417657925795E-9</v>
      </c>
      <c r="H529" s="23">
        <v>9.2222780437305698E-35</v>
      </c>
      <c r="I529" s="23">
        <v>9.8215988898880506E-83</v>
      </c>
      <c r="J529" s="23">
        <v>0.60638106063726704</v>
      </c>
      <c r="K529" s="23">
        <v>7.1520662648096497E-22</v>
      </c>
      <c r="L529" s="23">
        <v>1.12055186219436E-44</v>
      </c>
      <c r="M529" s="23">
        <v>3.33162255903904E-42</v>
      </c>
      <c r="N529" s="23">
        <v>1.42344877213352E-15</v>
      </c>
      <c r="O529" s="23">
        <v>0.93862732167854002</v>
      </c>
      <c r="P529" s="23">
        <v>2.84146250345419E-2</v>
      </c>
    </row>
    <row r="530" spans="1:16">
      <c r="A530" s="44" t="s">
        <v>1128</v>
      </c>
      <c r="B530" s="27" t="s">
        <v>1129</v>
      </c>
      <c r="C530" s="27" t="s">
        <v>59</v>
      </c>
      <c r="D530" s="27" t="s">
        <v>7</v>
      </c>
      <c r="E530" s="27" t="s">
        <v>66</v>
      </c>
      <c r="F530" s="27" t="s">
        <v>60</v>
      </c>
      <c r="G530" s="23">
        <v>0.99999999998718703</v>
      </c>
      <c r="H530" s="23">
        <v>1.90753987329235E-31</v>
      </c>
      <c r="I530" s="23">
        <v>1.63886238023261E-86</v>
      </c>
      <c r="J530" s="23">
        <v>1.2001765158645E-4</v>
      </c>
      <c r="K530" s="23">
        <v>3.3349911814405099E-30</v>
      </c>
      <c r="L530" s="23">
        <v>2.01157658618597E-46</v>
      </c>
      <c r="M530" s="23">
        <v>1.2512923236643801E-44</v>
      </c>
      <c r="N530" s="23">
        <v>1.40235334921148E-14</v>
      </c>
      <c r="O530" s="23">
        <v>0.93383456085435701</v>
      </c>
      <c r="P530" s="23">
        <v>2.8018984092899999E-12</v>
      </c>
    </row>
    <row r="531" spans="1:16">
      <c r="A531" s="44" t="s">
        <v>1150</v>
      </c>
      <c r="B531" s="27" t="s">
        <v>1151</v>
      </c>
      <c r="C531" s="27" t="s">
        <v>59</v>
      </c>
      <c r="D531" s="27" t="s">
        <v>7</v>
      </c>
      <c r="E531" s="27" t="s">
        <v>66</v>
      </c>
      <c r="F531" s="27" t="s">
        <v>61</v>
      </c>
      <c r="G531" s="23">
        <v>5.2255282051255801E-9</v>
      </c>
      <c r="H531" s="23">
        <v>2.3837467686888199E-34</v>
      </c>
      <c r="I531" s="23">
        <v>4.3093658600461099E-82</v>
      </c>
      <c r="J531" s="23">
        <v>2.0586434909813602E-6</v>
      </c>
      <c r="K531" s="23">
        <v>3.6250649132006699E-28</v>
      </c>
      <c r="L531" s="23">
        <v>1.6666775038167301E-42</v>
      </c>
      <c r="M531" s="23">
        <v>6.1214937676780498E-38</v>
      </c>
      <c r="N531" s="23">
        <v>1.6958343354561199E-4</v>
      </c>
      <c r="O531" s="23">
        <v>0.92959902470337896</v>
      </c>
      <c r="P531" s="23">
        <v>2.8716117267238701E-19</v>
      </c>
    </row>
    <row r="532" spans="1:16">
      <c r="A532" s="44" t="s">
        <v>1140</v>
      </c>
      <c r="B532" s="27" t="s">
        <v>1141</v>
      </c>
      <c r="C532" s="27" t="s">
        <v>59</v>
      </c>
      <c r="D532" s="27" t="s">
        <v>7</v>
      </c>
      <c r="E532" s="27" t="s">
        <v>66</v>
      </c>
      <c r="F532" s="27" t="s">
        <v>61</v>
      </c>
      <c r="G532" s="23">
        <v>9.3337791582354393E-9</v>
      </c>
      <c r="H532" s="23">
        <v>4.5400654418860102E-35</v>
      </c>
      <c r="I532" s="23">
        <v>2.5791582719311302E-84</v>
      </c>
      <c r="J532" s="23">
        <v>0.86941113484598698</v>
      </c>
      <c r="K532" s="23">
        <v>1.0836349066893E-25</v>
      </c>
      <c r="L532" s="23">
        <v>1.03240327957784E-41</v>
      </c>
      <c r="M532" s="23">
        <v>3.4863103541948402E-43</v>
      </c>
      <c r="N532" s="23">
        <v>2.41103687785635E-23</v>
      </c>
      <c r="O532" s="23">
        <v>0.922065093780433</v>
      </c>
      <c r="P532" s="23">
        <v>2.19173792405602E-25</v>
      </c>
    </row>
    <row r="533" spans="1:16">
      <c r="A533" s="44" t="s">
        <v>1148</v>
      </c>
      <c r="B533" s="27" t="s">
        <v>1149</v>
      </c>
      <c r="C533" s="27" t="s">
        <v>59</v>
      </c>
      <c r="D533" s="27" t="s">
        <v>7</v>
      </c>
      <c r="E533" s="27" t="s">
        <v>66</v>
      </c>
      <c r="F533" s="27" t="s">
        <v>60</v>
      </c>
      <c r="G533" s="23">
        <v>0.99999999996621303</v>
      </c>
      <c r="H533" s="23">
        <v>6.60832467467322E-31</v>
      </c>
      <c r="I533" s="23">
        <v>1.48546563562005E-85</v>
      </c>
      <c r="J533" s="23">
        <v>8.1079602136655497E-3</v>
      </c>
      <c r="K533" s="23">
        <v>1.99564039370312E-27</v>
      </c>
      <c r="L533" s="23">
        <v>3.9303856700969399E-44</v>
      </c>
      <c r="M533" s="23">
        <v>1.35131770323672E-42</v>
      </c>
      <c r="N533" s="23">
        <v>4.6225244898946999E-16</v>
      </c>
      <c r="O533" s="23">
        <v>0.91562698711752799</v>
      </c>
      <c r="P533" s="23">
        <v>4.1209199464807499E-22</v>
      </c>
    </row>
    <row r="534" spans="1:16">
      <c r="A534" s="44" t="s">
        <v>1132</v>
      </c>
      <c r="B534" s="27" t="s">
        <v>1133</v>
      </c>
      <c r="C534" s="27" t="s">
        <v>59</v>
      </c>
      <c r="D534" s="27" t="s">
        <v>7</v>
      </c>
      <c r="E534" s="27" t="s">
        <v>66</v>
      </c>
      <c r="F534" s="27" t="s">
        <v>61</v>
      </c>
      <c r="G534" s="23">
        <v>6.97567911704552E-9</v>
      </c>
      <c r="H534" s="23">
        <v>6.5973654897678998E-31</v>
      </c>
      <c r="I534" s="23">
        <v>1.94251324104051E-82</v>
      </c>
      <c r="J534" s="23">
        <v>1.0506469457967601E-3</v>
      </c>
      <c r="K534" s="23">
        <v>1.36566634305918E-24</v>
      </c>
      <c r="L534" s="23">
        <v>3.69968779298293E-39</v>
      </c>
      <c r="M534" s="23">
        <v>4.8456409535001201E-39</v>
      </c>
      <c r="N534" s="23">
        <v>2.0223128183812301E-21</v>
      </c>
      <c r="O534" s="23">
        <v>0.87216397707583304</v>
      </c>
      <c r="P534" s="23">
        <v>2.5492726788761299E-17</v>
      </c>
    </row>
    <row r="535" spans="1:16">
      <c r="A535" s="44" t="s">
        <v>1124</v>
      </c>
      <c r="B535" s="27" t="s">
        <v>1125</v>
      </c>
      <c r="C535" s="27" t="s">
        <v>59</v>
      </c>
      <c r="D535" s="27" t="s">
        <v>7</v>
      </c>
      <c r="E535" s="27" t="s">
        <v>66</v>
      </c>
      <c r="F535" s="27" t="s">
        <v>60</v>
      </c>
      <c r="G535" s="23">
        <v>0.99999999999356703</v>
      </c>
      <c r="H535" s="23">
        <v>3.1304855781533899E-10</v>
      </c>
      <c r="I535" s="23">
        <v>5.8433560138216996E-84</v>
      </c>
      <c r="J535" s="23">
        <v>0.99999998793078904</v>
      </c>
      <c r="K535" s="23">
        <v>2.0378735221138399E-25</v>
      </c>
      <c r="L535" s="23">
        <v>2.7805626401660901E-43</v>
      </c>
      <c r="M535" s="23">
        <v>1.04644380332304E-39</v>
      </c>
      <c r="N535" s="23">
        <v>9.79983391297833E-19</v>
      </c>
      <c r="O535" s="23">
        <v>0.83915756105189399</v>
      </c>
      <c r="P535" s="23">
        <v>1.0144926780532499E-10</v>
      </c>
    </row>
    <row r="536" spans="1:16">
      <c r="A536" s="44" t="s">
        <v>1156</v>
      </c>
      <c r="B536" s="27" t="s">
        <v>1157</v>
      </c>
      <c r="C536" s="27" t="s">
        <v>59</v>
      </c>
      <c r="D536" s="27" t="s">
        <v>7</v>
      </c>
      <c r="E536" s="27" t="s">
        <v>66</v>
      </c>
      <c r="F536" s="27" t="s">
        <v>61</v>
      </c>
      <c r="G536" s="23">
        <v>5.87716282364221E-9</v>
      </c>
      <c r="H536" s="23">
        <v>2.3134360666047399E-27</v>
      </c>
      <c r="I536" s="23">
        <v>9.4134714942702996E-85</v>
      </c>
      <c r="J536" s="23">
        <v>1.77643530134554E-6</v>
      </c>
      <c r="K536" s="23">
        <v>2.53199856822276E-27</v>
      </c>
      <c r="L536" s="23">
        <v>1.09171472882964E-38</v>
      </c>
      <c r="M536" s="23">
        <v>2.6687042901935798E-44</v>
      </c>
      <c r="N536" s="23">
        <v>2.8573200886517102E-19</v>
      </c>
      <c r="O536" s="23">
        <v>0.76962153610576101</v>
      </c>
      <c r="P536" s="23">
        <v>9.4667348829080797E-27</v>
      </c>
    </row>
    <row r="537" spans="1:16">
      <c r="A537" s="44" t="s">
        <v>1158</v>
      </c>
      <c r="B537" s="27" t="s">
        <v>1159</v>
      </c>
      <c r="C537" s="27" t="s">
        <v>59</v>
      </c>
      <c r="D537" s="27" t="s">
        <v>7</v>
      </c>
      <c r="E537" s="27" t="s">
        <v>66</v>
      </c>
      <c r="F537" s="27" t="s">
        <v>61</v>
      </c>
      <c r="G537" s="23">
        <v>8.4361211111954702E-9</v>
      </c>
      <c r="H537" s="23">
        <v>1.3604142846374901E-32</v>
      </c>
      <c r="I537" s="23">
        <v>7.3943450375251493E-83</v>
      </c>
      <c r="J537" s="23">
        <v>8.1179355073608503E-2</v>
      </c>
      <c r="K537" s="23">
        <v>4.1852395816112002E-27</v>
      </c>
      <c r="L537" s="23">
        <v>8.9694982396721503E-39</v>
      </c>
      <c r="M537" s="23">
        <v>9.5310670749981798E-45</v>
      </c>
      <c r="N537" s="23">
        <v>1.9692540790063801E-21</v>
      </c>
      <c r="O537" s="23">
        <v>0.52187499774970103</v>
      </c>
      <c r="P537" s="23">
        <v>1.71004987274253E-20</v>
      </c>
    </row>
    <row r="538" spans="1:16">
      <c r="A538" s="44" t="s">
        <v>1136</v>
      </c>
      <c r="B538" s="27" t="s">
        <v>1137</v>
      </c>
      <c r="C538" s="27" t="s">
        <v>59</v>
      </c>
      <c r="D538" s="27" t="s">
        <v>7</v>
      </c>
      <c r="E538" s="27" t="s">
        <v>66</v>
      </c>
      <c r="F538" s="27" t="s">
        <v>61</v>
      </c>
      <c r="G538" s="23">
        <v>6.5268775552954301E-9</v>
      </c>
      <c r="H538" s="23">
        <v>8.2561246200238202E-32</v>
      </c>
      <c r="I538" s="23">
        <v>4.6812207310408603E-88</v>
      </c>
      <c r="J538" s="23">
        <v>1.11533848580424E-5</v>
      </c>
      <c r="K538" s="23">
        <v>1.0678799387642E-24</v>
      </c>
      <c r="L538" s="23">
        <v>1.5645481521959499E-42</v>
      </c>
      <c r="M538" s="23">
        <v>4.7872458190144902E-32</v>
      </c>
      <c r="N538" s="23">
        <v>1.12506737554882E-14</v>
      </c>
      <c r="O538" s="23">
        <v>0.32313049897537399</v>
      </c>
      <c r="P538" s="23">
        <v>8.5104572516608695E-14</v>
      </c>
    </row>
    <row r="539" spans="1:16">
      <c r="A539" s="44" t="s">
        <v>1122</v>
      </c>
      <c r="B539" s="27" t="s">
        <v>1123</v>
      </c>
      <c r="C539" s="27" t="s">
        <v>59</v>
      </c>
      <c r="D539" s="27" t="s">
        <v>7</v>
      </c>
      <c r="E539" s="27" t="s">
        <v>66</v>
      </c>
      <c r="F539" s="27" t="s">
        <v>60</v>
      </c>
      <c r="G539" s="23">
        <v>0.99999999964109998</v>
      </c>
      <c r="H539" s="23">
        <v>1.39967360645616E-33</v>
      </c>
      <c r="I539" s="23">
        <v>1.2570808071301899E-85</v>
      </c>
      <c r="J539" s="23">
        <v>1.3781761757785901E-3</v>
      </c>
      <c r="K539" s="23">
        <v>1.00834460952803E-22</v>
      </c>
      <c r="L539" s="23">
        <v>2.6559958085339E-44</v>
      </c>
      <c r="M539" s="23">
        <v>9.5656520206148797E-30</v>
      </c>
      <c r="N539" s="23">
        <v>2.0842585669557401E-14</v>
      </c>
      <c r="O539" s="23">
        <v>0.28451646370919098</v>
      </c>
      <c r="P539" s="23">
        <v>1.07764667774307E-21</v>
      </c>
    </row>
    <row r="540" spans="1:16">
      <c r="A540" s="44" t="s">
        <v>1126</v>
      </c>
      <c r="B540" s="27" t="s">
        <v>1127</v>
      </c>
      <c r="C540" s="27" t="s">
        <v>59</v>
      </c>
      <c r="D540" s="27" t="s">
        <v>7</v>
      </c>
      <c r="E540" s="27" t="s">
        <v>69</v>
      </c>
      <c r="F540" s="27" t="s">
        <v>61</v>
      </c>
      <c r="G540" s="23">
        <v>6.9808556739951398E-9</v>
      </c>
      <c r="H540" s="23">
        <v>4.9145981101738501E-21</v>
      </c>
      <c r="I540" s="23">
        <v>4.0058735876416102E-60</v>
      </c>
      <c r="J540" s="23">
        <v>6.8267929620208898E-5</v>
      </c>
      <c r="K540" s="23">
        <v>6.4709258241649705E-30</v>
      </c>
      <c r="L540" s="23">
        <v>7.8707758096040695E-37</v>
      </c>
      <c r="M540" s="23">
        <v>1.33531898963813E-43</v>
      </c>
      <c r="N540" s="23">
        <v>2.00985262295087E-26</v>
      </c>
      <c r="O540" s="23">
        <v>0.14613372494864099</v>
      </c>
      <c r="P540" s="23">
        <v>4.7795708088043197E-25</v>
      </c>
    </row>
    <row r="541" spans="1:16">
      <c r="A541" s="44" t="s">
        <v>1152</v>
      </c>
      <c r="B541" s="27" t="s">
        <v>1153</v>
      </c>
      <c r="C541" s="27" t="s">
        <v>59</v>
      </c>
      <c r="D541" s="27" t="s">
        <v>7</v>
      </c>
      <c r="E541" s="27" t="s">
        <v>66</v>
      </c>
      <c r="F541" s="27" t="s">
        <v>61</v>
      </c>
      <c r="G541" s="23">
        <v>9.0065178970598405E-9</v>
      </c>
      <c r="H541" s="23">
        <v>1.9680750205754599E-9</v>
      </c>
      <c r="I541" s="23">
        <v>1.8149652623462199E-62</v>
      </c>
      <c r="J541" s="23">
        <v>7.7838744688366892E-6</v>
      </c>
      <c r="K541" s="23">
        <v>9.3602055247535504E-29</v>
      </c>
      <c r="L541" s="23">
        <v>4.1182192850778802E-32</v>
      </c>
      <c r="M541" s="23">
        <v>7.7644579082565502E-47</v>
      </c>
      <c r="N541" s="23">
        <v>1.0227237729201E-27</v>
      </c>
      <c r="O541" s="23">
        <v>6.3141487745277294E-2</v>
      </c>
      <c r="P541" s="23">
        <v>2.5237163085570899E-27</v>
      </c>
    </row>
    <row r="542" spans="1:16">
      <c r="A542" s="44" t="s">
        <v>1142</v>
      </c>
      <c r="B542" s="27" t="s">
        <v>1143</v>
      </c>
      <c r="C542" s="27" t="s">
        <v>59</v>
      </c>
      <c r="D542" s="27" t="s">
        <v>7</v>
      </c>
      <c r="E542" s="27" t="s">
        <v>66</v>
      </c>
      <c r="F542" s="27" t="s">
        <v>61</v>
      </c>
      <c r="G542" s="23">
        <v>7.5739851913842E-9</v>
      </c>
      <c r="H542" s="23">
        <v>8.1315967548539006E-40</v>
      </c>
      <c r="I542" s="23">
        <v>6.5003312640364603E-87</v>
      </c>
      <c r="J542" s="23">
        <v>6.4173096177385606E-5</v>
      </c>
      <c r="K542" s="23">
        <v>5.3482804824783799E-29</v>
      </c>
      <c r="L542" s="23">
        <v>9.6875852949737399E-29</v>
      </c>
      <c r="M542" s="23">
        <v>1.54200448314755E-46</v>
      </c>
      <c r="N542" s="23">
        <v>3.7961692176790797E-24</v>
      </c>
      <c r="O542" s="23">
        <v>4.8841182127633498E-2</v>
      </c>
      <c r="P542" s="23">
        <v>9.7681941002613803E-27</v>
      </c>
    </row>
    <row r="543" spans="1:16">
      <c r="A543" s="44" t="s">
        <v>540</v>
      </c>
      <c r="B543" s="27" t="s">
        <v>541</v>
      </c>
      <c r="C543" s="27" t="s">
        <v>59</v>
      </c>
      <c r="D543" s="27" t="s">
        <v>8</v>
      </c>
      <c r="E543" s="27" t="s">
        <v>66</v>
      </c>
      <c r="F543" s="27" t="s">
        <v>61</v>
      </c>
      <c r="G543" s="23">
        <v>4.8828910885674001E-9</v>
      </c>
      <c r="H543" s="23">
        <v>1.1602237387064E-43</v>
      </c>
      <c r="I543" s="23">
        <v>5.2668664358109403E-88</v>
      </c>
      <c r="J543" s="23">
        <v>0.99686999343065696</v>
      </c>
      <c r="K543" s="23">
        <v>3.17058869290222E-7</v>
      </c>
      <c r="L543" s="23">
        <v>8.9308678299200698E-43</v>
      </c>
      <c r="M543" s="23">
        <v>9.1746327109420199E-46</v>
      </c>
      <c r="N543" s="23">
        <v>8.4460907043951201E-10</v>
      </c>
      <c r="O543" s="23">
        <v>3.1191220910360799E-2</v>
      </c>
      <c r="P543" s="23">
        <v>1</v>
      </c>
    </row>
    <row r="544" spans="1:16">
      <c r="A544" s="44" t="s">
        <v>542</v>
      </c>
      <c r="B544" s="27" t="s">
        <v>543</v>
      </c>
      <c r="C544" s="27" t="s">
        <v>59</v>
      </c>
      <c r="D544" s="27" t="s">
        <v>8</v>
      </c>
      <c r="E544" s="27" t="s">
        <v>66</v>
      </c>
      <c r="F544" s="27" t="s">
        <v>61</v>
      </c>
      <c r="G544" s="23">
        <v>5.6022230243640204E-9</v>
      </c>
      <c r="H544" s="23">
        <v>7.2425205695982598E-42</v>
      </c>
      <c r="I544" s="23">
        <v>2.0477951424961499E-87</v>
      </c>
      <c r="J544" s="23">
        <v>0.999999996421707</v>
      </c>
      <c r="K544" s="23">
        <v>6.70940852924319E-20</v>
      </c>
      <c r="L544" s="23">
        <v>9.7548136858911107E-47</v>
      </c>
      <c r="M544" s="23">
        <v>5.3012315502743598E-42</v>
      </c>
      <c r="N544" s="23">
        <v>0.19934497578191901</v>
      </c>
      <c r="O544" s="23">
        <v>0.116783643180721</v>
      </c>
      <c r="P544" s="23">
        <v>1</v>
      </c>
    </row>
    <row r="545" spans="1:16">
      <c r="A545" s="44" t="s">
        <v>546</v>
      </c>
      <c r="B545" s="27" t="s">
        <v>547</v>
      </c>
      <c r="C545" s="27" t="s">
        <v>59</v>
      </c>
      <c r="D545" s="27" t="s">
        <v>8</v>
      </c>
      <c r="E545" s="27" t="s">
        <v>66</v>
      </c>
      <c r="F545" s="27" t="s">
        <v>61</v>
      </c>
      <c r="G545" s="23">
        <v>7.7683185556819403E-9</v>
      </c>
      <c r="H545" s="23">
        <v>6.5426640931077198E-41</v>
      </c>
      <c r="I545" s="23">
        <v>7.7225640180425404E-88</v>
      </c>
      <c r="J545" s="23">
        <v>0.99999776138885799</v>
      </c>
      <c r="K545" s="23">
        <v>5.0301254369867502E-25</v>
      </c>
      <c r="L545" s="23">
        <v>1.0842816854816699E-46</v>
      </c>
      <c r="M545" s="23">
        <v>4.8022217200179803E-13</v>
      </c>
      <c r="N545" s="23">
        <v>0.86438939547012295</v>
      </c>
      <c r="O545" s="23">
        <v>0.26415791102697</v>
      </c>
      <c r="P545" s="23">
        <v>1</v>
      </c>
    </row>
    <row r="546" spans="1:16">
      <c r="A546" s="44" t="s">
        <v>548</v>
      </c>
      <c r="B546" s="27" t="s">
        <v>549</v>
      </c>
      <c r="C546" s="27" t="s">
        <v>59</v>
      </c>
      <c r="D546" s="27" t="s">
        <v>8</v>
      </c>
      <c r="E546" s="27" t="s">
        <v>66</v>
      </c>
      <c r="F546" s="27" t="s">
        <v>61</v>
      </c>
      <c r="G546" s="23">
        <v>6.6146453267687701E-9</v>
      </c>
      <c r="H546" s="23">
        <v>1.5569554612979799E-38</v>
      </c>
      <c r="I546" s="23">
        <v>2.7643398658026901E-86</v>
      </c>
      <c r="J546" s="23">
        <v>0.99988725900697994</v>
      </c>
      <c r="K546" s="23">
        <v>5.2285710558592601E-25</v>
      </c>
      <c r="L546" s="23">
        <v>2.0202839661665799E-45</v>
      </c>
      <c r="M546" s="23">
        <v>6.7022501877338202E-39</v>
      </c>
      <c r="N546" s="23">
        <v>1.7081180101447801E-6</v>
      </c>
      <c r="O546" s="23">
        <v>0.61350190735742605</v>
      </c>
      <c r="P546" s="23">
        <v>1</v>
      </c>
    </row>
    <row r="547" spans="1:16">
      <c r="A547" s="44" t="s">
        <v>550</v>
      </c>
      <c r="B547" s="27" t="s">
        <v>551</v>
      </c>
      <c r="C547" s="27" t="s">
        <v>59</v>
      </c>
      <c r="D547" s="27" t="s">
        <v>8</v>
      </c>
      <c r="E547" s="27" t="s">
        <v>66</v>
      </c>
      <c r="F547" s="27" t="s">
        <v>61</v>
      </c>
      <c r="G547" s="23">
        <v>5.8803501005762499E-9</v>
      </c>
      <c r="H547" s="23">
        <v>1.3371005378206201E-41</v>
      </c>
      <c r="I547" s="23">
        <v>1.00151912342623E-87</v>
      </c>
      <c r="J547" s="23">
        <v>0.99998854644374402</v>
      </c>
      <c r="K547" s="23">
        <v>4.5021566168662998E-23</v>
      </c>
      <c r="L547" s="23">
        <v>1.0201033889540199E-41</v>
      </c>
      <c r="M547" s="23">
        <v>4.5810255884500999E-32</v>
      </c>
      <c r="N547" s="23">
        <v>1.23968453055459E-11</v>
      </c>
      <c r="O547" s="23">
        <v>0.11674231450959</v>
      </c>
      <c r="P547" s="23">
        <v>1</v>
      </c>
    </row>
    <row r="548" spans="1:16">
      <c r="A548" s="44" t="s">
        <v>552</v>
      </c>
      <c r="B548" s="27" t="s">
        <v>553</v>
      </c>
      <c r="C548" s="27" t="s">
        <v>59</v>
      </c>
      <c r="D548" s="27" t="s">
        <v>8</v>
      </c>
      <c r="E548" s="27" t="s">
        <v>66</v>
      </c>
      <c r="F548" s="27" t="s">
        <v>61</v>
      </c>
      <c r="G548" s="23">
        <v>3.5932206801880101E-9</v>
      </c>
      <c r="H548" s="23">
        <v>2.5459360679925099E-29</v>
      </c>
      <c r="I548" s="23">
        <v>2.6257976995302102E-87</v>
      </c>
      <c r="J548" s="23">
        <v>0.99999997037282895</v>
      </c>
      <c r="K548" s="23">
        <v>4.4280864289222501E-26</v>
      </c>
      <c r="L548" s="23">
        <v>1.05603374505278E-44</v>
      </c>
      <c r="M548" s="23">
        <v>4.2017885889292603E-45</v>
      </c>
      <c r="N548" s="23">
        <v>5.2814972468045598E-16</v>
      </c>
      <c r="O548" s="23">
        <v>0.37614166027441698</v>
      </c>
      <c r="P548" s="23">
        <v>1</v>
      </c>
    </row>
    <row r="549" spans="1:16">
      <c r="A549" s="44" t="s">
        <v>554</v>
      </c>
      <c r="B549" s="27" t="s">
        <v>555</v>
      </c>
      <c r="C549" s="27" t="s">
        <v>59</v>
      </c>
      <c r="D549" s="27" t="s">
        <v>8</v>
      </c>
      <c r="E549" s="27" t="s">
        <v>66</v>
      </c>
      <c r="F549" s="27" t="s">
        <v>61</v>
      </c>
      <c r="G549" s="23">
        <v>8.2592880265454903E-9</v>
      </c>
      <c r="H549" s="23">
        <v>2.1244455007022301E-40</v>
      </c>
      <c r="I549" s="23">
        <v>8.8828697364298205E-87</v>
      </c>
      <c r="J549" s="23">
        <v>0.99796019359254495</v>
      </c>
      <c r="K549" s="23">
        <v>0.99999999983393695</v>
      </c>
      <c r="L549" s="23">
        <v>1.71220917278697E-44</v>
      </c>
      <c r="M549" s="23">
        <v>1.9244512863465001E-38</v>
      </c>
      <c r="N549" s="23">
        <v>2.1013286271042799E-3</v>
      </c>
      <c r="O549" s="23">
        <v>9.7198547751923103E-2</v>
      </c>
      <c r="P549" s="23">
        <v>1</v>
      </c>
    </row>
    <row r="550" spans="1:16">
      <c r="A550" s="163" t="s">
        <v>544</v>
      </c>
      <c r="B550" s="28" t="s">
        <v>545</v>
      </c>
      <c r="C550" s="28" t="s">
        <v>59</v>
      </c>
      <c r="D550" s="28" t="s">
        <v>8</v>
      </c>
      <c r="E550" s="28" t="s">
        <v>66</v>
      </c>
      <c r="F550" s="28" t="s">
        <v>60</v>
      </c>
      <c r="G550" s="25">
        <v>0.99999999926931205</v>
      </c>
      <c r="H550" s="25">
        <v>1.8209859979899801E-39</v>
      </c>
      <c r="I550" s="25">
        <v>1.1033393213895E-85</v>
      </c>
      <c r="J550" s="25">
        <v>0.99999983945918602</v>
      </c>
      <c r="K550" s="25">
        <v>1.07513760159797E-27</v>
      </c>
      <c r="L550" s="25">
        <v>9.7308938511282404E-41</v>
      </c>
      <c r="M550" s="25">
        <v>2.5070282895575501E-42</v>
      </c>
      <c r="N550" s="25">
        <v>4.0205266649015499E-20</v>
      </c>
      <c r="O550" s="25">
        <v>0.188823792916641</v>
      </c>
      <c r="P550" s="25">
        <v>0.99999999999992895</v>
      </c>
    </row>
    <row r="551" spans="1:16">
      <c r="A551" s="164" t="s">
        <v>2465</v>
      </c>
    </row>
  </sheetData>
  <mergeCells count="1">
    <mergeCell ref="G3:P3"/>
  </mergeCells>
  <conditionalFormatting sqref="H5:P550">
    <cfRule type="colorScale" priority="1">
      <colorScale>
        <cfvo type="num" val="0"/>
        <cfvo type="num" val="1"/>
        <color theme="0"/>
        <color theme="3" tint="0.39997558519241921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showGridLines="0" zoomScale="125" zoomScaleNormal="125" zoomScalePageLayoutView="125" workbookViewId="0">
      <selection activeCell="A3" sqref="A3:D3"/>
    </sheetView>
  </sheetViews>
  <sheetFormatPr baseColWidth="10" defaultRowHeight="14" x14ac:dyDescent="0"/>
  <cols>
    <col min="1" max="1" width="27.33203125" style="136" bestFit="1" customWidth="1"/>
    <col min="2" max="16384" width="10.83203125" style="136"/>
  </cols>
  <sheetData>
    <row r="1" spans="1:20" ht="15">
      <c r="A1" s="135" t="s">
        <v>9</v>
      </c>
    </row>
    <row r="2" spans="1:20" ht="58" customHeight="1">
      <c r="A2" s="8" t="s">
        <v>2471</v>
      </c>
      <c r="B2" s="137"/>
      <c r="C2" s="137"/>
      <c r="D2" s="137"/>
      <c r="E2" s="137"/>
      <c r="F2" s="137"/>
      <c r="G2" s="137"/>
      <c r="H2" s="137"/>
      <c r="I2" s="137"/>
      <c r="J2" s="137"/>
      <c r="K2" s="137"/>
      <c r="L2" s="137"/>
      <c r="M2" s="137"/>
      <c r="N2" s="137"/>
      <c r="O2" s="137"/>
      <c r="P2" s="137"/>
      <c r="Q2" s="137"/>
      <c r="R2" s="137"/>
      <c r="S2" s="137"/>
      <c r="T2" s="137"/>
    </row>
    <row r="3" spans="1:20" ht="30" customHeight="1" thickBot="1">
      <c r="A3" s="189" t="s">
        <v>2382</v>
      </c>
      <c r="B3" s="189"/>
      <c r="C3" s="189"/>
      <c r="D3" s="189"/>
      <c r="G3" s="204" t="s">
        <v>2400</v>
      </c>
      <c r="H3" s="204"/>
      <c r="I3" s="204"/>
      <c r="J3" s="204"/>
      <c r="K3" s="204"/>
      <c r="L3" s="204"/>
      <c r="O3" s="190" t="s">
        <v>2411</v>
      </c>
      <c r="P3" s="190"/>
      <c r="Q3" s="190"/>
      <c r="R3" s="190"/>
      <c r="S3" s="190"/>
      <c r="T3" s="190"/>
    </row>
    <row r="4" spans="1:20" ht="29" customHeight="1" thickTop="1" thickBot="1">
      <c r="A4" s="144"/>
      <c r="B4" s="142" t="s">
        <v>2383</v>
      </c>
      <c r="C4" s="142" t="s">
        <v>2384</v>
      </c>
      <c r="D4" s="142" t="s">
        <v>2385</v>
      </c>
      <c r="G4" s="205"/>
      <c r="H4" s="206"/>
      <c r="I4" s="207"/>
      <c r="J4" s="211" t="s">
        <v>2383</v>
      </c>
      <c r="K4" s="212"/>
      <c r="L4" s="213" t="s">
        <v>2385</v>
      </c>
      <c r="O4" s="191"/>
      <c r="P4" s="192"/>
      <c r="Q4" s="193"/>
      <c r="R4" s="197" t="s">
        <v>2383</v>
      </c>
      <c r="S4" s="198"/>
      <c r="T4" s="199" t="s">
        <v>2385</v>
      </c>
    </row>
    <row r="5" spans="1:20" ht="16" customHeight="1" thickBot="1">
      <c r="A5" s="145" t="s">
        <v>2386</v>
      </c>
      <c r="B5" s="138" t="s">
        <v>2387</v>
      </c>
      <c r="C5" s="138" t="s">
        <v>2388</v>
      </c>
      <c r="D5" s="138">
        <v>107</v>
      </c>
      <c r="G5" s="208"/>
      <c r="H5" s="209"/>
      <c r="I5" s="210"/>
      <c r="J5" s="146" t="s">
        <v>2383</v>
      </c>
      <c r="K5" s="147" t="s">
        <v>2401</v>
      </c>
      <c r="L5" s="214"/>
      <c r="O5" s="194"/>
      <c r="P5" s="195"/>
      <c r="Q5" s="196"/>
      <c r="R5" s="146" t="s">
        <v>2383</v>
      </c>
      <c r="S5" s="147" t="s">
        <v>2401</v>
      </c>
      <c r="T5" s="200"/>
    </row>
    <row r="6" spans="1:20" ht="15" customHeight="1" thickTop="1" thickBot="1">
      <c r="A6" s="145" t="s">
        <v>2389</v>
      </c>
      <c r="B6" s="138">
        <v>733</v>
      </c>
      <c r="C6" s="138">
        <v>1976</v>
      </c>
      <c r="D6" s="138">
        <v>2709</v>
      </c>
      <c r="G6" s="215" t="s">
        <v>2402</v>
      </c>
      <c r="H6" s="218" t="s">
        <v>2403</v>
      </c>
      <c r="I6" s="148" t="s">
        <v>2404</v>
      </c>
      <c r="J6" s="149">
        <v>248</v>
      </c>
      <c r="K6" s="149">
        <v>985</v>
      </c>
      <c r="L6" s="150">
        <v>1233</v>
      </c>
      <c r="O6" s="201" t="s">
        <v>2412</v>
      </c>
      <c r="P6" s="218" t="s">
        <v>2413</v>
      </c>
      <c r="Q6" s="148" t="s">
        <v>2404</v>
      </c>
      <c r="R6" s="149">
        <v>567</v>
      </c>
      <c r="S6" s="149">
        <v>1589</v>
      </c>
      <c r="T6" s="151">
        <v>2156</v>
      </c>
    </row>
    <row r="7" spans="1:20" ht="29" thickBot="1">
      <c r="A7" s="143" t="s">
        <v>2385</v>
      </c>
      <c r="B7" s="138">
        <v>752</v>
      </c>
      <c r="C7" s="138">
        <v>2064</v>
      </c>
      <c r="D7" s="138">
        <v>2816</v>
      </c>
      <c r="G7" s="216"/>
      <c r="H7" s="219"/>
      <c r="I7" s="152" t="s">
        <v>2405</v>
      </c>
      <c r="J7" s="156">
        <v>0.379</v>
      </c>
      <c r="K7" s="156">
        <v>0.55300000000000005</v>
      </c>
      <c r="L7" s="157">
        <v>0.50600000000000001</v>
      </c>
      <c r="O7" s="202"/>
      <c r="P7" s="219"/>
      <c r="Q7" s="152" t="s">
        <v>2405</v>
      </c>
      <c r="R7" s="156">
        <v>0.86599999999999999</v>
      </c>
      <c r="S7" s="156">
        <v>0.89700000000000002</v>
      </c>
      <c r="T7" s="158">
        <v>0.88900000000000001</v>
      </c>
    </row>
    <row r="8" spans="1:20" ht="22" customHeight="1">
      <c r="A8" s="139" t="s">
        <v>2438</v>
      </c>
      <c r="B8" s="130"/>
      <c r="C8" s="130"/>
      <c r="D8" s="130"/>
      <c r="E8" s="130"/>
      <c r="G8" s="216"/>
      <c r="H8" s="220" t="s">
        <v>2406</v>
      </c>
      <c r="I8" s="153" t="s">
        <v>2404</v>
      </c>
      <c r="J8" s="149">
        <v>240</v>
      </c>
      <c r="K8" s="149">
        <v>494</v>
      </c>
      <c r="L8" s="150">
        <v>734</v>
      </c>
      <c r="O8" s="202"/>
      <c r="P8" s="220" t="s">
        <v>2414</v>
      </c>
      <c r="Q8" s="153" t="s">
        <v>2404</v>
      </c>
      <c r="R8" s="149">
        <v>88</v>
      </c>
      <c r="S8" s="149">
        <v>182</v>
      </c>
      <c r="T8" s="151">
        <v>270</v>
      </c>
    </row>
    <row r="9" spans="1:20" ht="29" thickBot="1">
      <c r="A9" s="140" t="s">
        <v>2437</v>
      </c>
      <c r="B9" s="125"/>
      <c r="C9" s="130"/>
      <c r="D9" s="130"/>
      <c r="E9" s="130"/>
      <c r="G9" s="216"/>
      <c r="H9" s="219"/>
      <c r="I9" s="152" t="s">
        <v>2405</v>
      </c>
      <c r="J9" s="156">
        <v>0.36599999999999999</v>
      </c>
      <c r="K9" s="156">
        <v>0.27800000000000002</v>
      </c>
      <c r="L9" s="157">
        <v>0.30099999999999999</v>
      </c>
      <c r="O9" s="203"/>
      <c r="P9" s="219"/>
      <c r="Q9" s="152" t="s">
        <v>2405</v>
      </c>
      <c r="R9" s="156">
        <v>0.13400000000000001</v>
      </c>
      <c r="S9" s="156">
        <v>0.10299999999999999</v>
      </c>
      <c r="T9" s="158">
        <v>0.111</v>
      </c>
    </row>
    <row r="10" spans="1:20">
      <c r="A10" s="139"/>
      <c r="B10" s="130"/>
      <c r="C10" s="130"/>
      <c r="D10" s="130"/>
      <c r="E10" s="130"/>
      <c r="G10" s="216"/>
      <c r="H10" s="220" t="s">
        <v>2407</v>
      </c>
      <c r="I10" s="153" t="s">
        <v>2404</v>
      </c>
      <c r="J10" s="149">
        <v>76</v>
      </c>
      <c r="K10" s="149">
        <v>134</v>
      </c>
      <c r="L10" s="150">
        <v>210</v>
      </c>
      <c r="O10" s="225" t="s">
        <v>2385</v>
      </c>
      <c r="P10" s="220"/>
      <c r="Q10" s="153" t="s">
        <v>2404</v>
      </c>
      <c r="R10" s="149">
        <v>655</v>
      </c>
      <c r="S10" s="149">
        <v>1771</v>
      </c>
      <c r="T10" s="151">
        <v>2426</v>
      </c>
    </row>
    <row r="11" spans="1:20" ht="29" thickBot="1">
      <c r="A11" s="189" t="s">
        <v>2394</v>
      </c>
      <c r="B11" s="189"/>
      <c r="C11" s="189"/>
      <c r="D11" s="189"/>
      <c r="E11" s="130"/>
      <c r="G11" s="216"/>
      <c r="H11" s="219"/>
      <c r="I11" s="152" t="s">
        <v>2405</v>
      </c>
      <c r="J11" s="156">
        <v>0.11600000000000001</v>
      </c>
      <c r="K11" s="156">
        <v>7.4999999999999997E-2</v>
      </c>
      <c r="L11" s="157">
        <v>8.5999999999999993E-2</v>
      </c>
      <c r="O11" s="226"/>
      <c r="P11" s="227"/>
      <c r="Q11" s="154" t="s">
        <v>2405</v>
      </c>
      <c r="R11" s="159">
        <v>1</v>
      </c>
      <c r="S11" s="159">
        <v>1</v>
      </c>
      <c r="T11" s="160">
        <v>1</v>
      </c>
    </row>
    <row r="12" spans="1:20" ht="30" thickTop="1" thickBot="1">
      <c r="A12" s="141"/>
      <c r="B12" s="142" t="s">
        <v>2383</v>
      </c>
      <c r="C12" s="142" t="s">
        <v>2384</v>
      </c>
      <c r="D12" s="142" t="s">
        <v>2385</v>
      </c>
      <c r="E12" s="130"/>
      <c r="G12" s="216"/>
      <c r="H12" s="220" t="s">
        <v>2408</v>
      </c>
      <c r="I12" s="153" t="s">
        <v>2404</v>
      </c>
      <c r="J12" s="149">
        <v>50</v>
      </c>
      <c r="K12" s="149">
        <v>90</v>
      </c>
      <c r="L12" s="150">
        <v>140</v>
      </c>
      <c r="O12" s="228" t="s">
        <v>2415</v>
      </c>
      <c r="P12" s="228"/>
      <c r="Q12" s="228"/>
      <c r="R12" s="228"/>
      <c r="S12" s="228"/>
      <c r="T12" s="228"/>
    </row>
    <row r="13" spans="1:20" ht="29" thickBot="1">
      <c r="A13" s="143" t="s">
        <v>2390</v>
      </c>
      <c r="B13" s="138" t="s">
        <v>2391</v>
      </c>
      <c r="C13" s="138" t="s">
        <v>2392</v>
      </c>
      <c r="D13" s="138">
        <v>65</v>
      </c>
      <c r="E13" s="130"/>
      <c r="G13" s="216"/>
      <c r="H13" s="219"/>
      <c r="I13" s="152" t="s">
        <v>2405</v>
      </c>
      <c r="J13" s="156">
        <v>7.5999999999999998E-2</v>
      </c>
      <c r="K13" s="156">
        <v>5.0999999999999997E-2</v>
      </c>
      <c r="L13" s="157">
        <v>5.7000000000000002E-2</v>
      </c>
      <c r="O13" s="229" t="s">
        <v>2416</v>
      </c>
      <c r="P13" s="229"/>
      <c r="Q13" s="229"/>
      <c r="R13" s="229"/>
      <c r="S13" s="229"/>
      <c r="T13" s="229"/>
    </row>
    <row r="14" spans="1:20" ht="15" thickBot="1">
      <c r="A14" s="143" t="s">
        <v>2393</v>
      </c>
      <c r="B14" s="138">
        <v>714</v>
      </c>
      <c r="C14" s="138">
        <v>1930</v>
      </c>
      <c r="D14" s="138">
        <v>2644</v>
      </c>
      <c r="E14" s="130"/>
      <c r="G14" s="216"/>
      <c r="H14" s="220" t="s">
        <v>2409</v>
      </c>
      <c r="I14" s="153" t="s">
        <v>2404</v>
      </c>
      <c r="J14" s="149">
        <v>41</v>
      </c>
      <c r="K14" s="149">
        <v>77</v>
      </c>
      <c r="L14" s="150">
        <v>118</v>
      </c>
    </row>
    <row r="15" spans="1:20" ht="29" thickBot="1">
      <c r="A15" s="143" t="s">
        <v>2385</v>
      </c>
      <c r="B15" s="138">
        <v>733</v>
      </c>
      <c r="C15" s="138">
        <v>1976</v>
      </c>
      <c r="D15" s="138">
        <v>2709</v>
      </c>
      <c r="E15" s="130"/>
      <c r="G15" s="217"/>
      <c r="H15" s="219"/>
      <c r="I15" s="152" t="s">
        <v>2405</v>
      </c>
      <c r="J15" s="156">
        <v>6.3E-2</v>
      </c>
      <c r="K15" s="156">
        <v>4.2999999999999997E-2</v>
      </c>
      <c r="L15" s="157">
        <v>4.8000000000000001E-2</v>
      </c>
      <c r="O15" s="190" t="s">
        <v>2423</v>
      </c>
      <c r="P15" s="190"/>
      <c r="Q15" s="190"/>
      <c r="R15" s="190"/>
      <c r="S15" s="190"/>
      <c r="T15" s="190"/>
    </row>
    <row r="16" spans="1:20" ht="16" thickTop="1" thickBot="1">
      <c r="A16" s="139" t="s">
        <v>2434</v>
      </c>
      <c r="B16" s="130"/>
      <c r="C16" s="130"/>
      <c r="D16" s="130"/>
      <c r="E16" s="130"/>
      <c r="G16" s="222" t="s">
        <v>2385</v>
      </c>
      <c r="H16" s="220"/>
      <c r="I16" s="153" t="s">
        <v>2404</v>
      </c>
      <c r="J16" s="149">
        <v>655</v>
      </c>
      <c r="K16" s="149">
        <v>1780</v>
      </c>
      <c r="L16" s="150">
        <v>2435</v>
      </c>
      <c r="O16" s="191"/>
      <c r="P16" s="192"/>
      <c r="Q16" s="193"/>
      <c r="R16" s="197" t="s">
        <v>2383</v>
      </c>
      <c r="S16" s="198"/>
      <c r="T16" s="199" t="s">
        <v>2385</v>
      </c>
    </row>
    <row r="17" spans="1:20" ht="29" thickBot="1">
      <c r="A17" s="140" t="s">
        <v>2433</v>
      </c>
      <c r="B17" s="130"/>
      <c r="C17" s="130"/>
      <c r="D17" s="130"/>
      <c r="E17" s="130"/>
      <c r="G17" s="223"/>
      <c r="H17" s="224"/>
      <c r="I17" s="155" t="s">
        <v>2405</v>
      </c>
      <c r="J17" s="161">
        <v>1</v>
      </c>
      <c r="K17" s="161">
        <v>1</v>
      </c>
      <c r="L17" s="162">
        <v>1</v>
      </c>
      <c r="O17" s="194"/>
      <c r="P17" s="195"/>
      <c r="Q17" s="196"/>
      <c r="R17" s="146" t="s">
        <v>2383</v>
      </c>
      <c r="S17" s="147" t="s">
        <v>2401</v>
      </c>
      <c r="T17" s="200"/>
    </row>
    <row r="18" spans="1:20" ht="15" thickTop="1">
      <c r="A18" s="130"/>
      <c r="B18" s="130"/>
      <c r="C18" s="130"/>
      <c r="D18" s="130"/>
      <c r="E18" s="130"/>
      <c r="G18" s="221" t="s">
        <v>2410</v>
      </c>
      <c r="H18" s="221"/>
      <c r="I18" s="221"/>
      <c r="J18" s="221"/>
      <c r="K18" s="221"/>
      <c r="L18" s="221"/>
      <c r="O18" s="201" t="s">
        <v>12</v>
      </c>
      <c r="P18" s="218" t="s">
        <v>2424</v>
      </c>
      <c r="Q18" s="148" t="s">
        <v>2404</v>
      </c>
      <c r="R18" s="149">
        <v>369</v>
      </c>
      <c r="S18" s="149">
        <v>978</v>
      </c>
      <c r="T18" s="151">
        <v>1347</v>
      </c>
    </row>
    <row r="19" spans="1:20" ht="29" thickBot="1">
      <c r="A19" s="189" t="s">
        <v>2399</v>
      </c>
      <c r="B19" s="189"/>
      <c r="C19" s="189"/>
      <c r="D19" s="189"/>
      <c r="E19" s="130"/>
      <c r="G19" s="229" t="s">
        <v>2431</v>
      </c>
      <c r="H19" s="229"/>
      <c r="I19" s="229"/>
      <c r="J19" s="229"/>
      <c r="K19" s="229"/>
      <c r="L19" s="229"/>
      <c r="O19" s="202"/>
      <c r="P19" s="219"/>
      <c r="Q19" s="152" t="s">
        <v>2405</v>
      </c>
      <c r="R19" s="156">
        <v>0.56299999999999994</v>
      </c>
      <c r="S19" s="156">
        <v>0.54900000000000004</v>
      </c>
      <c r="T19" s="158">
        <v>0.55300000000000005</v>
      </c>
    </row>
    <row r="20" spans="1:20" ht="29" thickBot="1">
      <c r="A20" s="141"/>
      <c r="B20" s="142" t="s">
        <v>2383</v>
      </c>
      <c r="C20" s="142" t="s">
        <v>2384</v>
      </c>
      <c r="D20" s="142" t="s">
        <v>2385</v>
      </c>
      <c r="E20" s="130"/>
      <c r="O20" s="202"/>
      <c r="P20" s="220" t="s">
        <v>2425</v>
      </c>
      <c r="Q20" s="153" t="s">
        <v>2404</v>
      </c>
      <c r="R20" s="149">
        <v>286</v>
      </c>
      <c r="S20" s="149">
        <v>802</v>
      </c>
      <c r="T20" s="151">
        <v>1088</v>
      </c>
    </row>
    <row r="21" spans="1:20" ht="29" thickBot="1">
      <c r="A21" s="143" t="s">
        <v>2395</v>
      </c>
      <c r="B21" s="138" t="s">
        <v>2396</v>
      </c>
      <c r="C21" s="138" t="s">
        <v>2397</v>
      </c>
      <c r="D21" s="138">
        <v>70</v>
      </c>
      <c r="E21" s="130"/>
      <c r="G21" s="190" t="s">
        <v>2417</v>
      </c>
      <c r="H21" s="190"/>
      <c r="I21" s="190"/>
      <c r="J21" s="190"/>
      <c r="K21" s="190"/>
      <c r="L21" s="190"/>
      <c r="O21" s="203"/>
      <c r="P21" s="219"/>
      <c r="Q21" s="152" t="s">
        <v>2405</v>
      </c>
      <c r="R21" s="156">
        <v>0.437</v>
      </c>
      <c r="S21" s="156">
        <v>0.45100000000000001</v>
      </c>
      <c r="T21" s="158">
        <v>0.44700000000000001</v>
      </c>
    </row>
    <row r="22" spans="1:20" ht="16" thickTop="1" thickBot="1">
      <c r="A22" s="143" t="s">
        <v>2398</v>
      </c>
      <c r="B22" s="138">
        <v>696</v>
      </c>
      <c r="C22" s="138">
        <v>1878</v>
      </c>
      <c r="D22" s="138">
        <v>2574</v>
      </c>
      <c r="E22" s="130"/>
      <c r="G22" s="191"/>
      <c r="H22" s="192"/>
      <c r="I22" s="193"/>
      <c r="J22" s="197" t="s">
        <v>2383</v>
      </c>
      <c r="K22" s="198"/>
      <c r="L22" s="199" t="s">
        <v>2385</v>
      </c>
      <c r="O22" s="225" t="s">
        <v>2385</v>
      </c>
      <c r="P22" s="220"/>
      <c r="Q22" s="153" t="s">
        <v>2404</v>
      </c>
      <c r="R22" s="149">
        <v>655</v>
      </c>
      <c r="S22" s="149">
        <v>1780</v>
      </c>
      <c r="T22" s="151">
        <v>2435</v>
      </c>
    </row>
    <row r="23" spans="1:20" ht="29" thickBot="1">
      <c r="A23" s="143" t="s">
        <v>2385</v>
      </c>
      <c r="B23" s="138">
        <v>714</v>
      </c>
      <c r="C23" s="138">
        <v>1930</v>
      </c>
      <c r="D23" s="138">
        <v>2644</v>
      </c>
      <c r="E23" s="130"/>
      <c r="G23" s="194"/>
      <c r="H23" s="195"/>
      <c r="I23" s="196"/>
      <c r="J23" s="146" t="s">
        <v>2383</v>
      </c>
      <c r="K23" s="147" t="s">
        <v>2401</v>
      </c>
      <c r="L23" s="200"/>
      <c r="O23" s="226"/>
      <c r="P23" s="227"/>
      <c r="Q23" s="154" t="s">
        <v>2405</v>
      </c>
      <c r="R23" s="159">
        <v>1</v>
      </c>
      <c r="S23" s="159">
        <v>1</v>
      </c>
      <c r="T23" s="160">
        <v>1</v>
      </c>
    </row>
    <row r="24" spans="1:20" ht="15" thickTop="1">
      <c r="A24" s="139" t="s">
        <v>2435</v>
      </c>
      <c r="B24" s="130"/>
      <c r="C24" s="130"/>
      <c r="D24" s="130"/>
      <c r="E24" s="130"/>
      <c r="G24" s="201" t="s">
        <v>2418</v>
      </c>
      <c r="H24" s="218" t="s">
        <v>2419</v>
      </c>
      <c r="I24" s="148" t="s">
        <v>2404</v>
      </c>
      <c r="J24" s="149">
        <v>18</v>
      </c>
      <c r="K24" s="149">
        <v>44</v>
      </c>
      <c r="L24" s="151">
        <v>62</v>
      </c>
      <c r="O24" s="221" t="s">
        <v>2426</v>
      </c>
      <c r="P24" s="221"/>
      <c r="Q24" s="221"/>
      <c r="R24" s="221"/>
      <c r="S24" s="221"/>
      <c r="T24" s="221"/>
    </row>
    <row r="25" spans="1:20" ht="29" thickBot="1">
      <c r="A25" s="140" t="s">
        <v>2436</v>
      </c>
      <c r="B25" s="125"/>
      <c r="C25" s="130"/>
      <c r="D25" s="130"/>
      <c r="E25" s="130"/>
      <c r="G25" s="202"/>
      <c r="H25" s="219"/>
      <c r="I25" s="152" t="s">
        <v>2405</v>
      </c>
      <c r="J25" s="156">
        <v>2.7E-2</v>
      </c>
      <c r="K25" s="156">
        <v>2.5000000000000001E-2</v>
      </c>
      <c r="L25" s="158">
        <v>2.5999999999999999E-2</v>
      </c>
      <c r="O25" s="229" t="s">
        <v>2427</v>
      </c>
      <c r="P25" s="229"/>
      <c r="Q25" s="229"/>
      <c r="R25" s="229"/>
      <c r="S25" s="229"/>
      <c r="T25" s="229"/>
    </row>
    <row r="26" spans="1:20">
      <c r="A26" s="130"/>
      <c r="B26" s="130"/>
      <c r="C26" s="130"/>
      <c r="D26" s="130"/>
      <c r="E26" s="130"/>
      <c r="G26" s="202"/>
      <c r="H26" s="220" t="s">
        <v>2420</v>
      </c>
      <c r="I26" s="153" t="s">
        <v>2404</v>
      </c>
      <c r="J26" s="149">
        <v>637</v>
      </c>
      <c r="K26" s="149">
        <v>1726</v>
      </c>
      <c r="L26" s="151">
        <v>2363</v>
      </c>
    </row>
    <row r="27" spans="1:20" ht="29" thickBot="1">
      <c r="A27" s="130"/>
      <c r="B27" s="130"/>
      <c r="C27" s="130"/>
      <c r="D27" s="130"/>
      <c r="E27" s="130"/>
      <c r="G27" s="203"/>
      <c r="H27" s="219"/>
      <c r="I27" s="152" t="s">
        <v>2405</v>
      </c>
      <c r="J27" s="156">
        <v>0.97299999999999998</v>
      </c>
      <c r="K27" s="156">
        <v>0.97499999999999998</v>
      </c>
      <c r="L27" s="158">
        <v>0.97399999999999998</v>
      </c>
    </row>
    <row r="28" spans="1:20">
      <c r="A28" s="130"/>
      <c r="B28" s="130"/>
      <c r="C28" s="130"/>
      <c r="D28" s="130"/>
      <c r="E28" s="130"/>
      <c r="G28" s="225" t="s">
        <v>2385</v>
      </c>
      <c r="H28" s="220"/>
      <c r="I28" s="153" t="s">
        <v>2404</v>
      </c>
      <c r="J28" s="149">
        <v>655</v>
      </c>
      <c r="K28" s="149">
        <v>1770</v>
      </c>
      <c r="L28" s="151">
        <v>2425</v>
      </c>
    </row>
    <row r="29" spans="1:20" ht="29" thickBot="1">
      <c r="A29" s="130"/>
      <c r="B29" s="130"/>
      <c r="C29" s="130"/>
      <c r="D29" s="130"/>
      <c r="E29" s="130"/>
      <c r="G29" s="226"/>
      <c r="H29" s="227"/>
      <c r="I29" s="154" t="s">
        <v>2405</v>
      </c>
      <c r="J29" s="159">
        <v>1</v>
      </c>
      <c r="K29" s="159">
        <v>1</v>
      </c>
      <c r="L29" s="160">
        <v>1</v>
      </c>
    </row>
    <row r="30" spans="1:20" ht="15" thickTop="1">
      <c r="G30" s="221" t="s">
        <v>2421</v>
      </c>
      <c r="H30" s="221"/>
      <c r="I30" s="221"/>
      <c r="J30" s="221"/>
      <c r="K30" s="221"/>
      <c r="L30" s="221"/>
    </row>
    <row r="31" spans="1:20">
      <c r="G31" s="229" t="s">
        <v>2422</v>
      </c>
      <c r="H31" s="229"/>
      <c r="I31" s="229"/>
      <c r="J31" s="229"/>
      <c r="K31" s="229"/>
      <c r="L31" s="229"/>
    </row>
    <row r="34" spans="7:12" ht="15" thickBot="1">
      <c r="G34" s="190" t="s">
        <v>2428</v>
      </c>
      <c r="H34" s="190"/>
      <c r="I34" s="190"/>
      <c r="J34" s="190"/>
      <c r="K34" s="190"/>
      <c r="L34" s="190"/>
    </row>
    <row r="35" spans="7:12" ht="16" thickTop="1" thickBot="1">
      <c r="G35" s="191"/>
      <c r="H35" s="192"/>
      <c r="I35" s="193"/>
      <c r="J35" s="197" t="s">
        <v>2383</v>
      </c>
      <c r="K35" s="198"/>
      <c r="L35" s="199" t="s">
        <v>2385</v>
      </c>
    </row>
    <row r="36" spans="7:12" ht="15" thickBot="1">
      <c r="G36" s="194"/>
      <c r="H36" s="195"/>
      <c r="I36" s="196"/>
      <c r="J36" s="146" t="s">
        <v>2383</v>
      </c>
      <c r="K36" s="147" t="s">
        <v>2401</v>
      </c>
      <c r="L36" s="200"/>
    </row>
    <row r="37" spans="7:12" ht="15" thickTop="1">
      <c r="G37" s="201" t="s">
        <v>2429</v>
      </c>
      <c r="H37" s="230">
        <v>41760</v>
      </c>
      <c r="I37" s="148" t="s">
        <v>2404</v>
      </c>
      <c r="J37" s="149">
        <v>395</v>
      </c>
      <c r="K37" s="149">
        <v>1190</v>
      </c>
      <c r="L37" s="151">
        <v>1585</v>
      </c>
    </row>
    <row r="38" spans="7:12" ht="29" thickBot="1">
      <c r="G38" s="202"/>
      <c r="H38" s="231"/>
      <c r="I38" s="152" t="s">
        <v>2405</v>
      </c>
      <c r="J38" s="156">
        <v>0.60299999999999998</v>
      </c>
      <c r="K38" s="156">
        <v>0.66900000000000004</v>
      </c>
      <c r="L38" s="158">
        <v>0.65100000000000002</v>
      </c>
    </row>
    <row r="39" spans="7:12">
      <c r="G39" s="202"/>
      <c r="H39" s="232">
        <v>41888</v>
      </c>
      <c r="I39" s="153" t="s">
        <v>2404</v>
      </c>
      <c r="J39" s="149">
        <v>140</v>
      </c>
      <c r="K39" s="149">
        <v>322</v>
      </c>
      <c r="L39" s="151">
        <v>462</v>
      </c>
    </row>
    <row r="40" spans="7:12" ht="29" thickBot="1">
      <c r="G40" s="202"/>
      <c r="H40" s="231"/>
      <c r="I40" s="152" t="s">
        <v>2405</v>
      </c>
      <c r="J40" s="156">
        <v>0.214</v>
      </c>
      <c r="K40" s="156">
        <v>0.18099999999999999</v>
      </c>
      <c r="L40" s="158">
        <v>0.19</v>
      </c>
    </row>
    <row r="41" spans="7:12">
      <c r="G41" s="202"/>
      <c r="H41" s="220" t="s">
        <v>2430</v>
      </c>
      <c r="I41" s="153" t="s">
        <v>2404</v>
      </c>
      <c r="J41" s="149">
        <v>120</v>
      </c>
      <c r="K41" s="149">
        <v>268</v>
      </c>
      <c r="L41" s="151">
        <v>388</v>
      </c>
    </row>
    <row r="42" spans="7:12" ht="29" thickBot="1">
      <c r="G42" s="203"/>
      <c r="H42" s="219"/>
      <c r="I42" s="152" t="s">
        <v>2405</v>
      </c>
      <c r="J42" s="156">
        <v>0.183</v>
      </c>
      <c r="K42" s="156">
        <v>0.151</v>
      </c>
      <c r="L42" s="158">
        <v>0.159</v>
      </c>
    </row>
    <row r="43" spans="7:12">
      <c r="G43" s="225" t="s">
        <v>2385</v>
      </c>
      <c r="H43" s="220"/>
      <c r="I43" s="153" t="s">
        <v>2404</v>
      </c>
      <c r="J43" s="149">
        <v>655</v>
      </c>
      <c r="K43" s="149">
        <v>1780</v>
      </c>
      <c r="L43" s="151">
        <v>2435</v>
      </c>
    </row>
    <row r="44" spans="7:12" ht="29" thickBot="1">
      <c r="G44" s="226"/>
      <c r="H44" s="227"/>
      <c r="I44" s="154" t="s">
        <v>2405</v>
      </c>
      <c r="J44" s="159">
        <v>1</v>
      </c>
      <c r="K44" s="159">
        <v>1</v>
      </c>
      <c r="L44" s="160">
        <v>1</v>
      </c>
    </row>
    <row r="45" spans="7:12" ht="15" thickTop="1">
      <c r="G45" s="221" t="s">
        <v>2432</v>
      </c>
      <c r="H45" s="221"/>
      <c r="I45" s="221"/>
      <c r="J45" s="221"/>
      <c r="K45" s="221"/>
      <c r="L45" s="221"/>
    </row>
    <row r="46" spans="7:12">
      <c r="G46" s="229" t="s">
        <v>2431</v>
      </c>
      <c r="H46" s="229"/>
      <c r="I46" s="229"/>
      <c r="J46" s="229"/>
      <c r="K46" s="229"/>
      <c r="L46" s="229"/>
    </row>
  </sheetData>
  <mergeCells count="57">
    <mergeCell ref="G46:L46"/>
    <mergeCell ref="G19:L19"/>
    <mergeCell ref="G37:G42"/>
    <mergeCell ref="H37:H38"/>
    <mergeCell ref="H39:H40"/>
    <mergeCell ref="H41:H42"/>
    <mergeCell ref="G43:H44"/>
    <mergeCell ref="G45:L45"/>
    <mergeCell ref="G21:L21"/>
    <mergeCell ref="G22:I23"/>
    <mergeCell ref="J22:K22"/>
    <mergeCell ref="L22:L23"/>
    <mergeCell ref="G24:G27"/>
    <mergeCell ref="H24:H25"/>
    <mergeCell ref="H26:H27"/>
    <mergeCell ref="O25:T25"/>
    <mergeCell ref="G34:L34"/>
    <mergeCell ref="G35:I36"/>
    <mergeCell ref="J35:K35"/>
    <mergeCell ref="L35:L36"/>
    <mergeCell ref="G28:H29"/>
    <mergeCell ref="G30:L30"/>
    <mergeCell ref="G31:L31"/>
    <mergeCell ref="O18:O21"/>
    <mergeCell ref="P18:P19"/>
    <mergeCell ref="P20:P21"/>
    <mergeCell ref="O22:P23"/>
    <mergeCell ref="O24:T24"/>
    <mergeCell ref="H14:H15"/>
    <mergeCell ref="G16:H17"/>
    <mergeCell ref="A3:D3"/>
    <mergeCell ref="A11:D11"/>
    <mergeCell ref="P6:P7"/>
    <mergeCell ref="P8:P9"/>
    <mergeCell ref="O10:P11"/>
    <mergeCell ref="O12:T12"/>
    <mergeCell ref="O13:T13"/>
    <mergeCell ref="O15:T15"/>
    <mergeCell ref="O16:Q17"/>
    <mergeCell ref="R16:S16"/>
    <mergeCell ref="T16:T17"/>
    <mergeCell ref="A19:D19"/>
    <mergeCell ref="O3:T3"/>
    <mergeCell ref="O4:Q5"/>
    <mergeCell ref="R4:S4"/>
    <mergeCell ref="T4:T5"/>
    <mergeCell ref="O6:O9"/>
    <mergeCell ref="G3:L3"/>
    <mergeCell ref="G4:I5"/>
    <mergeCell ref="J4:K4"/>
    <mergeCell ref="L4:L5"/>
    <mergeCell ref="G6:G15"/>
    <mergeCell ref="H6:H7"/>
    <mergeCell ref="H8:H9"/>
    <mergeCell ref="H10:H11"/>
    <mergeCell ref="H12:H13"/>
    <mergeCell ref="G18:L1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0"/>
  <sheetViews>
    <sheetView showGridLines="0" zoomScale="125" zoomScaleNormal="125" zoomScalePageLayoutView="125" workbookViewId="0">
      <selection activeCell="A2" sqref="A2"/>
    </sheetView>
  </sheetViews>
  <sheetFormatPr baseColWidth="10" defaultColWidth="11.5" defaultRowHeight="14" x14ac:dyDescent="0"/>
  <cols>
    <col min="1" max="1" width="8.83203125" customWidth="1"/>
    <col min="2" max="3" width="11.5" style="27"/>
    <col min="4" max="4" width="13.33203125" style="27" customWidth="1"/>
    <col min="5" max="5" width="18.5" style="27" customWidth="1"/>
    <col min="6" max="6" width="23.33203125" style="27" customWidth="1"/>
    <col min="7" max="7" width="15.33203125" style="27" customWidth="1"/>
    <col min="8" max="8" width="29.83203125" style="27" customWidth="1"/>
    <col min="9" max="12" width="17.33203125" style="27" customWidth="1"/>
    <col min="13" max="13" width="11.5" style="27"/>
  </cols>
  <sheetData>
    <row r="1" spans="1:13" s="22" customFormat="1" ht="15">
      <c r="A1" s="7" t="s">
        <v>9</v>
      </c>
      <c r="B1" s="49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pans="1:13" s="2" customFormat="1" ht="57" customHeight="1">
      <c r="A2" s="8" t="s">
        <v>2466</v>
      </c>
      <c r="B2" s="50"/>
      <c r="C2" s="51"/>
      <c r="D2" s="51"/>
      <c r="E2" s="51"/>
      <c r="F2" s="51"/>
      <c r="G2" s="51"/>
      <c r="H2" s="51"/>
      <c r="I2" s="51"/>
      <c r="J2" s="51"/>
      <c r="K2" s="51"/>
      <c r="L2" s="51"/>
      <c r="M2" s="33"/>
    </row>
    <row r="3" spans="1:13" ht="22" customHeight="1">
      <c r="A3" s="174" t="s">
        <v>14</v>
      </c>
      <c r="B3" s="176" t="s">
        <v>1819</v>
      </c>
      <c r="C3" s="176" t="s">
        <v>2449</v>
      </c>
      <c r="D3" s="176" t="s">
        <v>2450</v>
      </c>
      <c r="E3" s="176" t="s">
        <v>2451</v>
      </c>
      <c r="F3" s="176" t="s">
        <v>2452</v>
      </c>
      <c r="G3" s="169" t="s">
        <v>2453</v>
      </c>
      <c r="H3" s="171" t="s">
        <v>2454</v>
      </c>
      <c r="I3" s="173" t="s">
        <v>1817</v>
      </c>
      <c r="J3" s="173"/>
      <c r="K3" s="173" t="s">
        <v>1818</v>
      </c>
      <c r="L3" s="173"/>
      <c r="M3" s="169" t="s">
        <v>2448</v>
      </c>
    </row>
    <row r="4" spans="1:13" ht="23" customHeight="1">
      <c r="A4" s="175"/>
      <c r="B4" s="177"/>
      <c r="C4" s="177"/>
      <c r="D4" s="177"/>
      <c r="E4" s="177"/>
      <c r="F4" s="177"/>
      <c r="G4" s="178"/>
      <c r="H4" s="172"/>
      <c r="I4" s="60" t="s">
        <v>14</v>
      </c>
      <c r="J4" s="60" t="s">
        <v>1820</v>
      </c>
      <c r="K4" s="60" t="s">
        <v>14</v>
      </c>
      <c r="L4" s="60" t="s">
        <v>1820</v>
      </c>
      <c r="M4" s="170"/>
    </row>
    <row r="5" spans="1:13">
      <c r="A5" s="61" t="s">
        <v>1</v>
      </c>
      <c r="B5" s="62" t="s">
        <v>1821</v>
      </c>
      <c r="C5" s="62">
        <v>1</v>
      </c>
      <c r="D5" s="62">
        <v>9714843</v>
      </c>
      <c r="E5" s="62" t="s">
        <v>1822</v>
      </c>
      <c r="F5" s="62" t="s">
        <v>1823</v>
      </c>
      <c r="G5" s="62" t="s">
        <v>1824</v>
      </c>
      <c r="H5" s="64">
        <v>1</v>
      </c>
      <c r="I5" s="63">
        <v>0.86628555105039096</v>
      </c>
      <c r="J5" s="63">
        <v>7.8249114199521505E-2</v>
      </c>
      <c r="K5" s="63">
        <v>0.92256600378181297</v>
      </c>
      <c r="L5" s="63">
        <v>4.2446528249441798E-2</v>
      </c>
      <c r="M5" s="165" t="str">
        <f>IF(K5&gt;L5, "HYPER", "HYPO")</f>
        <v>HYPER</v>
      </c>
    </row>
    <row r="6" spans="1:13">
      <c r="A6" s="65" t="s">
        <v>1</v>
      </c>
      <c r="B6" s="66" t="s">
        <v>1825</v>
      </c>
      <c r="C6" s="66">
        <v>1</v>
      </c>
      <c r="D6" s="66">
        <v>16292746</v>
      </c>
      <c r="E6" s="66" t="s">
        <v>1826</v>
      </c>
      <c r="F6" s="66" t="s">
        <v>1827</v>
      </c>
      <c r="G6" s="66" t="s">
        <v>1828</v>
      </c>
      <c r="H6" s="68"/>
      <c r="I6" s="67">
        <v>0.87017709425660705</v>
      </c>
      <c r="J6" s="67">
        <v>3.8486600860196597E-2</v>
      </c>
      <c r="K6" s="67">
        <v>0.91762077913086604</v>
      </c>
      <c r="L6" s="67">
        <v>2.0373509682602101E-2</v>
      </c>
      <c r="M6" s="165" t="str">
        <f t="shared" ref="M6:M69" si="0">IF(K6&gt;L6, "HYPER", "HYPO")</f>
        <v>HYPER</v>
      </c>
    </row>
    <row r="7" spans="1:13">
      <c r="A7" s="65" t="s">
        <v>1</v>
      </c>
      <c r="B7" s="66" t="s">
        <v>1829</v>
      </c>
      <c r="C7" s="66">
        <v>1</v>
      </c>
      <c r="D7" s="66">
        <v>61378118</v>
      </c>
      <c r="E7" s="66" t="s">
        <v>1830</v>
      </c>
      <c r="F7" s="66" t="s">
        <v>1831</v>
      </c>
      <c r="G7" s="66" t="s">
        <v>1828</v>
      </c>
      <c r="H7" s="68"/>
      <c r="I7" s="67">
        <v>0.92720798186118503</v>
      </c>
      <c r="J7" s="67">
        <v>0.135619825742506</v>
      </c>
      <c r="K7" s="67">
        <v>0.95086459975926896</v>
      </c>
      <c r="L7" s="67">
        <v>3.60328577262558E-2</v>
      </c>
      <c r="M7" s="165" t="str">
        <f t="shared" si="0"/>
        <v>HYPER</v>
      </c>
    </row>
    <row r="8" spans="1:13">
      <c r="A8" s="65" t="s">
        <v>1</v>
      </c>
      <c r="B8" s="66" t="s">
        <v>1832</v>
      </c>
      <c r="C8" s="66">
        <v>1</v>
      </c>
      <c r="D8" s="66">
        <v>111415232</v>
      </c>
      <c r="E8" s="66" t="s">
        <v>1833</v>
      </c>
      <c r="F8" s="66" t="s">
        <v>1834</v>
      </c>
      <c r="G8" s="66" t="s">
        <v>1828</v>
      </c>
      <c r="H8" s="68"/>
      <c r="I8" s="67">
        <v>0.84050318739732099</v>
      </c>
      <c r="J8" s="67">
        <v>0.10465158329131399</v>
      </c>
      <c r="K8" s="67">
        <v>0.86571515628235296</v>
      </c>
      <c r="L8" s="67">
        <v>4.3919677219846E-2</v>
      </c>
      <c r="M8" s="165" t="str">
        <f t="shared" si="0"/>
        <v>HYPER</v>
      </c>
    </row>
    <row r="9" spans="1:13">
      <c r="A9" s="65" t="s">
        <v>1</v>
      </c>
      <c r="B9" s="66" t="s">
        <v>1835</v>
      </c>
      <c r="C9" s="66">
        <v>2</v>
      </c>
      <c r="D9" s="66">
        <v>20776620</v>
      </c>
      <c r="E9" s="66" t="s">
        <v>1836</v>
      </c>
      <c r="F9" s="66" t="s">
        <v>1831</v>
      </c>
      <c r="G9" s="66" t="s">
        <v>1828</v>
      </c>
      <c r="H9" s="68"/>
      <c r="I9" s="67">
        <v>0.88081141215627801</v>
      </c>
      <c r="J9" s="67">
        <v>0.101325517786741</v>
      </c>
      <c r="K9" s="67">
        <v>0.90389083273092397</v>
      </c>
      <c r="L9" s="67">
        <v>5.4314806626240497E-2</v>
      </c>
      <c r="M9" s="165" t="str">
        <f t="shared" si="0"/>
        <v>HYPER</v>
      </c>
    </row>
    <row r="10" spans="1:13">
      <c r="A10" s="65" t="s">
        <v>1</v>
      </c>
      <c r="B10" s="66" t="s">
        <v>1837</v>
      </c>
      <c r="C10" s="66">
        <v>3</v>
      </c>
      <c r="D10" s="66">
        <v>32463713</v>
      </c>
      <c r="E10" s="66" t="s">
        <v>1838</v>
      </c>
      <c r="F10" s="66" t="s">
        <v>1839</v>
      </c>
      <c r="G10" s="66" t="s">
        <v>1828</v>
      </c>
      <c r="H10" s="68">
        <v>1</v>
      </c>
      <c r="I10" s="67">
        <v>0.85649391730065605</v>
      </c>
      <c r="J10" s="67">
        <v>6.7956178324823799E-2</v>
      </c>
      <c r="K10" s="67">
        <v>0.89138534548993498</v>
      </c>
      <c r="L10" s="67">
        <v>2.7600776204329901E-2</v>
      </c>
      <c r="M10" s="165" t="str">
        <f t="shared" si="0"/>
        <v>HYPER</v>
      </c>
    </row>
    <row r="11" spans="1:13">
      <c r="A11" s="65" t="s">
        <v>1</v>
      </c>
      <c r="B11" s="66" t="s">
        <v>1840</v>
      </c>
      <c r="C11" s="66">
        <v>5</v>
      </c>
      <c r="D11" s="66">
        <v>149792840</v>
      </c>
      <c r="E11" s="66" t="s">
        <v>1841</v>
      </c>
      <c r="F11" s="66" t="s">
        <v>1842</v>
      </c>
      <c r="G11" s="66" t="s">
        <v>1828</v>
      </c>
      <c r="H11" s="68">
        <v>1</v>
      </c>
      <c r="I11" s="67">
        <v>0.83725847950600996</v>
      </c>
      <c r="J11" s="67">
        <v>3.5874175098601101E-2</v>
      </c>
      <c r="K11" s="67">
        <v>0.909659428080693</v>
      </c>
      <c r="L11" s="67">
        <v>2.36094059516694E-2</v>
      </c>
      <c r="M11" s="165" t="str">
        <f t="shared" si="0"/>
        <v>HYPER</v>
      </c>
    </row>
    <row r="12" spans="1:13">
      <c r="A12" s="65" t="s">
        <v>1</v>
      </c>
      <c r="B12" s="66" t="s">
        <v>1843</v>
      </c>
      <c r="C12" s="66">
        <v>6</v>
      </c>
      <c r="D12" s="66">
        <v>157882207</v>
      </c>
      <c r="E12" s="66" t="s">
        <v>1844</v>
      </c>
      <c r="F12" s="66" t="s">
        <v>1845</v>
      </c>
      <c r="G12" s="66" t="s">
        <v>1828</v>
      </c>
      <c r="H12" s="68"/>
      <c r="I12" s="67">
        <v>0.87961832822677599</v>
      </c>
      <c r="J12" s="67">
        <v>8.5116624811345507E-2</v>
      </c>
      <c r="K12" s="67">
        <v>0.91530327999625805</v>
      </c>
      <c r="L12" s="67">
        <v>2.88846042290931E-2</v>
      </c>
      <c r="M12" s="165" t="str">
        <f t="shared" si="0"/>
        <v>HYPER</v>
      </c>
    </row>
    <row r="13" spans="1:13">
      <c r="A13" s="65" t="s">
        <v>1</v>
      </c>
      <c r="B13" s="66" t="s">
        <v>1846</v>
      </c>
      <c r="C13" s="66">
        <v>7</v>
      </c>
      <c r="D13" s="66">
        <v>2339777</v>
      </c>
      <c r="E13" s="66" t="s">
        <v>1847</v>
      </c>
      <c r="F13" s="66" t="s">
        <v>1845</v>
      </c>
      <c r="G13" s="66" t="s">
        <v>1828</v>
      </c>
      <c r="H13" s="68"/>
      <c r="I13" s="67">
        <v>0.87781591540405701</v>
      </c>
      <c r="J13" s="67">
        <v>4.8605304737345797E-2</v>
      </c>
      <c r="K13" s="67">
        <v>0.93673222530105005</v>
      </c>
      <c r="L13" s="67">
        <v>1.65720453650424E-2</v>
      </c>
      <c r="M13" s="165" t="str">
        <f t="shared" si="0"/>
        <v>HYPER</v>
      </c>
    </row>
    <row r="14" spans="1:13">
      <c r="A14" s="65" t="s">
        <v>1</v>
      </c>
      <c r="B14" s="66" t="s">
        <v>1848</v>
      </c>
      <c r="C14" s="66">
        <v>8</v>
      </c>
      <c r="D14" s="66">
        <v>129061665</v>
      </c>
      <c r="E14" s="66" t="s">
        <v>1849</v>
      </c>
      <c r="F14" s="66" t="s">
        <v>1850</v>
      </c>
      <c r="G14" s="66" t="s">
        <v>1828</v>
      </c>
      <c r="H14" s="68"/>
      <c r="I14" s="67">
        <v>0.89222465383260496</v>
      </c>
      <c r="J14" s="67">
        <v>7.3696623711398998E-2</v>
      </c>
      <c r="K14" s="67">
        <v>0.93125774446054099</v>
      </c>
      <c r="L14" s="67">
        <v>3.4850132116173702E-2</v>
      </c>
      <c r="M14" s="165" t="str">
        <f t="shared" si="0"/>
        <v>HYPER</v>
      </c>
    </row>
    <row r="15" spans="1:13">
      <c r="A15" s="65" t="s">
        <v>1</v>
      </c>
      <c r="B15" s="66" t="s">
        <v>1851</v>
      </c>
      <c r="C15" s="66">
        <v>11</v>
      </c>
      <c r="D15" s="66">
        <v>66103889</v>
      </c>
      <c r="E15" s="66" t="s">
        <v>1852</v>
      </c>
      <c r="F15" s="66" t="s">
        <v>1853</v>
      </c>
      <c r="G15" s="66" t="s">
        <v>1824</v>
      </c>
      <c r="H15" s="68"/>
      <c r="I15" s="67">
        <v>0.85882751341716201</v>
      </c>
      <c r="J15" s="67">
        <v>7.8307245154544902E-2</v>
      </c>
      <c r="K15" s="67">
        <v>0.89454257736721798</v>
      </c>
      <c r="L15" s="67">
        <v>4.0901688560676198E-2</v>
      </c>
      <c r="M15" s="165" t="str">
        <f t="shared" si="0"/>
        <v>HYPER</v>
      </c>
    </row>
    <row r="16" spans="1:13">
      <c r="A16" s="65" t="s">
        <v>1</v>
      </c>
      <c r="B16" s="66" t="s">
        <v>1854</v>
      </c>
      <c r="C16" s="66">
        <v>13</v>
      </c>
      <c r="D16" s="66">
        <v>46944143</v>
      </c>
      <c r="E16" s="66" t="s">
        <v>1855</v>
      </c>
      <c r="F16" s="66" t="s">
        <v>1850</v>
      </c>
      <c r="G16" s="66" t="s">
        <v>1828</v>
      </c>
      <c r="H16" s="68"/>
      <c r="I16" s="67">
        <v>0.90392953294520295</v>
      </c>
      <c r="J16" s="67">
        <v>0.117995027081605</v>
      </c>
      <c r="K16" s="67">
        <v>0.93421082616121498</v>
      </c>
      <c r="L16" s="67">
        <v>5.5555489807526101E-2</v>
      </c>
      <c r="M16" s="165" t="str">
        <f t="shared" si="0"/>
        <v>HYPER</v>
      </c>
    </row>
    <row r="17" spans="1:13">
      <c r="A17" s="65" t="s">
        <v>1</v>
      </c>
      <c r="B17" s="66" t="s">
        <v>1856</v>
      </c>
      <c r="C17" s="66">
        <v>17</v>
      </c>
      <c r="D17" s="66">
        <v>61774174</v>
      </c>
      <c r="E17" s="66" t="s">
        <v>1857</v>
      </c>
      <c r="F17" s="66" t="s">
        <v>1858</v>
      </c>
      <c r="G17" s="66" t="s">
        <v>1859</v>
      </c>
      <c r="H17" s="68"/>
      <c r="I17" s="67">
        <v>0.84849191322209405</v>
      </c>
      <c r="J17" s="67">
        <v>0.102044633423336</v>
      </c>
      <c r="K17" s="67">
        <v>0.88938283145585295</v>
      </c>
      <c r="L17" s="67">
        <v>3.9144283857237901E-2</v>
      </c>
      <c r="M17" s="165" t="str">
        <f t="shared" si="0"/>
        <v>HYPER</v>
      </c>
    </row>
    <row r="18" spans="1:13">
      <c r="A18" s="78" t="s">
        <v>1</v>
      </c>
      <c r="B18" s="79" t="s">
        <v>1860</v>
      </c>
      <c r="C18" s="79">
        <v>17</v>
      </c>
      <c r="D18" s="79">
        <v>78698822</v>
      </c>
      <c r="E18" s="79" t="s">
        <v>1861</v>
      </c>
      <c r="F18" s="79" t="s">
        <v>1845</v>
      </c>
      <c r="G18" s="79" t="s">
        <v>1859</v>
      </c>
      <c r="H18" s="81"/>
      <c r="I18" s="80">
        <v>0.94801594324543803</v>
      </c>
      <c r="J18" s="80">
        <v>0.181497104063333</v>
      </c>
      <c r="K18" s="80">
        <v>0.958940609639512</v>
      </c>
      <c r="L18" s="80">
        <v>3.21610981300023E-2</v>
      </c>
      <c r="M18" s="57" t="str">
        <f t="shared" si="0"/>
        <v>HYPER</v>
      </c>
    </row>
    <row r="19" spans="1:13">
      <c r="A19" s="69" t="s">
        <v>2</v>
      </c>
      <c r="B19" s="70" t="s">
        <v>1862</v>
      </c>
      <c r="C19" s="70">
        <v>1</v>
      </c>
      <c r="D19" s="70">
        <v>4712764</v>
      </c>
      <c r="E19" s="70"/>
      <c r="F19" s="70" t="s">
        <v>1831</v>
      </c>
      <c r="G19" s="70" t="s">
        <v>1824</v>
      </c>
      <c r="H19" s="72"/>
      <c r="I19" s="71">
        <v>0.68025595984671094</v>
      </c>
      <c r="J19" s="71">
        <v>0.16799380872028599</v>
      </c>
      <c r="K19" s="71">
        <v>0.71848196872102299</v>
      </c>
      <c r="L19" s="71">
        <v>8.1737578421847701E-2</v>
      </c>
      <c r="M19" s="27" t="str">
        <f t="shared" si="0"/>
        <v>HYPER</v>
      </c>
    </row>
    <row r="20" spans="1:13">
      <c r="A20" s="69" t="s">
        <v>2</v>
      </c>
      <c r="B20" s="70" t="s">
        <v>1863</v>
      </c>
      <c r="C20" s="70">
        <v>1</v>
      </c>
      <c r="D20" s="70">
        <v>153581655</v>
      </c>
      <c r="E20" s="70" t="s">
        <v>1864</v>
      </c>
      <c r="F20" s="70" t="s">
        <v>1827</v>
      </c>
      <c r="G20" s="70" t="s">
        <v>1828</v>
      </c>
      <c r="H20" s="72"/>
      <c r="I20" s="71">
        <v>0.28568436241309503</v>
      </c>
      <c r="J20" s="71">
        <v>0.81542308713807299</v>
      </c>
      <c r="K20" s="71">
        <v>0.18459649317809401</v>
      </c>
      <c r="L20" s="71">
        <v>0.92645423783480096</v>
      </c>
      <c r="M20" s="27" t="str">
        <f t="shared" si="0"/>
        <v>HYPO</v>
      </c>
    </row>
    <row r="21" spans="1:13">
      <c r="A21" s="69" t="s">
        <v>2</v>
      </c>
      <c r="B21" s="70" t="s">
        <v>1865</v>
      </c>
      <c r="C21" s="70">
        <v>1</v>
      </c>
      <c r="D21" s="70">
        <v>153581750</v>
      </c>
      <c r="E21" s="70" t="s">
        <v>1864</v>
      </c>
      <c r="F21" s="70" t="s">
        <v>1827</v>
      </c>
      <c r="G21" s="70" t="s">
        <v>1828</v>
      </c>
      <c r="H21" s="72"/>
      <c r="I21" s="71">
        <v>0.23755801244680899</v>
      </c>
      <c r="J21" s="71">
        <v>0.76979335560283702</v>
      </c>
      <c r="K21" s="71">
        <v>0.14333245</v>
      </c>
      <c r="L21" s="71">
        <v>0.89070519999999997</v>
      </c>
      <c r="M21" s="27" t="str">
        <f t="shared" si="0"/>
        <v>HYPO</v>
      </c>
    </row>
    <row r="22" spans="1:13">
      <c r="A22" s="69" t="s">
        <v>2</v>
      </c>
      <c r="B22" s="70" t="s">
        <v>1866</v>
      </c>
      <c r="C22" s="70">
        <v>2</v>
      </c>
      <c r="D22" s="70">
        <v>38831166</v>
      </c>
      <c r="E22" s="70" t="s">
        <v>1867</v>
      </c>
      <c r="F22" s="70" t="s">
        <v>1842</v>
      </c>
      <c r="G22" s="70" t="s">
        <v>1824</v>
      </c>
      <c r="H22" s="72"/>
      <c r="I22" s="71">
        <v>0.231591653467839</v>
      </c>
      <c r="J22" s="71">
        <v>0.76229218440355895</v>
      </c>
      <c r="K22" s="71">
        <v>0.122767648603688</v>
      </c>
      <c r="L22" s="71">
        <v>0.87903523088679403</v>
      </c>
      <c r="M22" s="27" t="str">
        <f t="shared" si="0"/>
        <v>HYPO</v>
      </c>
    </row>
    <row r="23" spans="1:13">
      <c r="A23" s="69" t="s">
        <v>2</v>
      </c>
      <c r="B23" s="70" t="s">
        <v>1868</v>
      </c>
      <c r="C23" s="70">
        <v>2</v>
      </c>
      <c r="D23" s="70">
        <v>220148153</v>
      </c>
      <c r="E23" s="70" t="s">
        <v>1869</v>
      </c>
      <c r="F23" s="70" t="s">
        <v>1870</v>
      </c>
      <c r="G23" s="70" t="s">
        <v>1859</v>
      </c>
      <c r="H23" s="72"/>
      <c r="I23" s="71">
        <v>0.26960386623327198</v>
      </c>
      <c r="J23" s="71">
        <v>0.82830602088832805</v>
      </c>
      <c r="K23" s="71">
        <v>0.18346852602861299</v>
      </c>
      <c r="L23" s="71">
        <v>0.91626927315408702</v>
      </c>
      <c r="M23" s="27" t="str">
        <f t="shared" si="0"/>
        <v>HYPO</v>
      </c>
    </row>
    <row r="24" spans="1:13">
      <c r="A24" s="69" t="s">
        <v>2</v>
      </c>
      <c r="B24" s="70" t="s">
        <v>1871</v>
      </c>
      <c r="C24" s="70">
        <v>3</v>
      </c>
      <c r="D24" s="70">
        <v>15359338</v>
      </c>
      <c r="E24" s="70" t="s">
        <v>1872</v>
      </c>
      <c r="F24" s="70" t="s">
        <v>1873</v>
      </c>
      <c r="G24" s="70" t="s">
        <v>1828</v>
      </c>
      <c r="H24" s="72"/>
      <c r="I24" s="71">
        <v>0.321899717603637</v>
      </c>
      <c r="J24" s="71">
        <v>0.87281231313538399</v>
      </c>
      <c r="K24" s="71">
        <v>0.192690855592213</v>
      </c>
      <c r="L24" s="71">
        <v>0.961030877550486</v>
      </c>
      <c r="M24" s="27" t="str">
        <f t="shared" si="0"/>
        <v>HYPO</v>
      </c>
    </row>
    <row r="25" spans="1:13">
      <c r="A25" s="69" t="s">
        <v>2</v>
      </c>
      <c r="B25" s="70" t="s">
        <v>1874</v>
      </c>
      <c r="C25" s="70">
        <v>3</v>
      </c>
      <c r="D25" s="70">
        <v>45558093</v>
      </c>
      <c r="E25" s="70" t="s">
        <v>1875</v>
      </c>
      <c r="F25" s="70" t="s">
        <v>1845</v>
      </c>
      <c r="G25" s="70" t="s">
        <v>1828</v>
      </c>
      <c r="H25" s="72"/>
      <c r="I25" s="71">
        <v>0.209129300478333</v>
      </c>
      <c r="J25" s="71">
        <v>0.73582789961952499</v>
      </c>
      <c r="K25" s="71">
        <v>0.13338340158678999</v>
      </c>
      <c r="L25" s="71">
        <v>0.89335431617267502</v>
      </c>
      <c r="M25" s="27" t="str">
        <f t="shared" si="0"/>
        <v>HYPO</v>
      </c>
    </row>
    <row r="26" spans="1:13">
      <c r="A26" s="69" t="s">
        <v>2</v>
      </c>
      <c r="B26" s="70" t="s">
        <v>1876</v>
      </c>
      <c r="C26" s="70">
        <v>4</v>
      </c>
      <c r="D26" s="70">
        <v>3298514</v>
      </c>
      <c r="E26" s="70" t="s">
        <v>1877</v>
      </c>
      <c r="F26" s="70" t="s">
        <v>1831</v>
      </c>
      <c r="G26" s="70" t="s">
        <v>1859</v>
      </c>
      <c r="H26" s="72"/>
      <c r="I26" s="71">
        <v>0.31773712476006399</v>
      </c>
      <c r="J26" s="71">
        <v>0.80154519868749796</v>
      </c>
      <c r="K26" s="71">
        <v>0.26835116093723699</v>
      </c>
      <c r="L26" s="71">
        <v>0.869186394658507</v>
      </c>
      <c r="M26" s="27" t="str">
        <f t="shared" si="0"/>
        <v>HYPO</v>
      </c>
    </row>
    <row r="27" spans="1:13">
      <c r="A27" s="69" t="s">
        <v>2</v>
      </c>
      <c r="B27" s="70" t="s">
        <v>1878</v>
      </c>
      <c r="C27" s="70">
        <v>4</v>
      </c>
      <c r="D27" s="70">
        <v>26275089</v>
      </c>
      <c r="E27" s="70" t="s">
        <v>1879</v>
      </c>
      <c r="F27" s="70" t="s">
        <v>1831</v>
      </c>
      <c r="G27" s="70" t="s">
        <v>1828</v>
      </c>
      <c r="H27" s="72"/>
      <c r="I27" s="71">
        <v>0.14529790325168501</v>
      </c>
      <c r="J27" s="71">
        <v>0.68655179949748402</v>
      </c>
      <c r="K27" s="71">
        <v>7.1258709610015694E-2</v>
      </c>
      <c r="L27" s="71">
        <v>0.78635069401511903</v>
      </c>
      <c r="M27" s="27" t="str">
        <f t="shared" si="0"/>
        <v>HYPO</v>
      </c>
    </row>
    <row r="28" spans="1:13">
      <c r="A28" s="69" t="s">
        <v>2</v>
      </c>
      <c r="B28" s="70" t="s">
        <v>1880</v>
      </c>
      <c r="C28" s="70">
        <v>4</v>
      </c>
      <c r="D28" s="70">
        <v>101107472</v>
      </c>
      <c r="E28" s="70" t="s">
        <v>1881</v>
      </c>
      <c r="F28" s="70" t="s">
        <v>1858</v>
      </c>
      <c r="G28" s="70" t="s">
        <v>1859</v>
      </c>
      <c r="H28" s="72" t="s">
        <v>1882</v>
      </c>
      <c r="I28" s="71">
        <v>0.39031025600452002</v>
      </c>
      <c r="J28" s="71">
        <v>0.89731749209866096</v>
      </c>
      <c r="K28" s="71">
        <v>0.36826947931576398</v>
      </c>
      <c r="L28" s="71">
        <v>0.95507435679941999</v>
      </c>
      <c r="M28" s="27" t="str">
        <f t="shared" si="0"/>
        <v>HYPO</v>
      </c>
    </row>
    <row r="29" spans="1:13">
      <c r="A29" s="69" t="s">
        <v>2</v>
      </c>
      <c r="B29" s="70" t="s">
        <v>1883</v>
      </c>
      <c r="C29" s="70">
        <v>5</v>
      </c>
      <c r="D29" s="70">
        <v>10632056</v>
      </c>
      <c r="E29" s="70" t="s">
        <v>1884</v>
      </c>
      <c r="F29" s="70" t="s">
        <v>1845</v>
      </c>
      <c r="G29" s="70" t="s">
        <v>1828</v>
      </c>
      <c r="H29" s="72"/>
      <c r="I29" s="71">
        <v>0.14706620757297201</v>
      </c>
      <c r="J29" s="71">
        <v>0.66005292819017802</v>
      </c>
      <c r="K29" s="71">
        <v>7.7045306136648298E-2</v>
      </c>
      <c r="L29" s="71">
        <v>0.77049980580288502</v>
      </c>
      <c r="M29" s="27" t="str">
        <f t="shared" si="0"/>
        <v>HYPO</v>
      </c>
    </row>
    <row r="30" spans="1:13">
      <c r="A30" s="69" t="s">
        <v>2</v>
      </c>
      <c r="B30" s="70" t="s">
        <v>1885</v>
      </c>
      <c r="C30" s="70">
        <v>6</v>
      </c>
      <c r="D30" s="70">
        <v>22897079</v>
      </c>
      <c r="E30" s="70" t="s">
        <v>1886</v>
      </c>
      <c r="F30" s="70" t="s">
        <v>1831</v>
      </c>
      <c r="G30" s="70" t="s">
        <v>1828</v>
      </c>
      <c r="H30" s="72"/>
      <c r="I30" s="71">
        <v>0.269024330351124</v>
      </c>
      <c r="J30" s="71">
        <v>0.79461481603724105</v>
      </c>
      <c r="K30" s="71">
        <v>0.20998093859404501</v>
      </c>
      <c r="L30" s="71">
        <v>0.89794757568634398</v>
      </c>
      <c r="M30" s="27" t="str">
        <f t="shared" si="0"/>
        <v>HYPO</v>
      </c>
    </row>
    <row r="31" spans="1:13">
      <c r="A31" s="69" t="s">
        <v>2</v>
      </c>
      <c r="B31" s="70" t="s">
        <v>1887</v>
      </c>
      <c r="C31" s="70">
        <v>6</v>
      </c>
      <c r="D31" s="70">
        <v>32078127</v>
      </c>
      <c r="E31" s="70" t="s">
        <v>1888</v>
      </c>
      <c r="F31" s="70" t="s">
        <v>1842</v>
      </c>
      <c r="G31" s="70" t="s">
        <v>1828</v>
      </c>
      <c r="H31" s="72">
        <v>3</v>
      </c>
      <c r="I31" s="71">
        <v>0.26326501783821399</v>
      </c>
      <c r="J31" s="71">
        <v>0.74229241186143402</v>
      </c>
      <c r="K31" s="71">
        <v>0.23476488925545599</v>
      </c>
      <c r="L31" s="71">
        <v>0.79500458519445305</v>
      </c>
      <c r="M31" s="27" t="str">
        <f t="shared" si="0"/>
        <v>HYPO</v>
      </c>
    </row>
    <row r="32" spans="1:13">
      <c r="A32" s="69" t="s">
        <v>2</v>
      </c>
      <c r="B32" s="70" t="s">
        <v>1889</v>
      </c>
      <c r="C32" s="70">
        <v>6</v>
      </c>
      <c r="D32" s="70">
        <v>32078133</v>
      </c>
      <c r="E32" s="70" t="s">
        <v>1888</v>
      </c>
      <c r="F32" s="70" t="s">
        <v>1842</v>
      </c>
      <c r="G32" s="70" t="s">
        <v>1828</v>
      </c>
      <c r="H32" s="72">
        <v>3</v>
      </c>
      <c r="I32" s="71">
        <v>0.24944275052701301</v>
      </c>
      <c r="J32" s="71">
        <v>0.80365051475134097</v>
      </c>
      <c r="K32" s="71">
        <v>0.20103990916582401</v>
      </c>
      <c r="L32" s="71">
        <v>0.88648368847411696</v>
      </c>
      <c r="M32" s="27" t="str">
        <f t="shared" si="0"/>
        <v>HYPO</v>
      </c>
    </row>
    <row r="33" spans="1:13">
      <c r="A33" s="69" t="s">
        <v>2</v>
      </c>
      <c r="B33" s="70" t="s">
        <v>1890</v>
      </c>
      <c r="C33" s="70">
        <v>7</v>
      </c>
      <c r="D33" s="70">
        <v>141646690</v>
      </c>
      <c r="E33" s="70" t="s">
        <v>1891</v>
      </c>
      <c r="F33" s="70" t="s">
        <v>1892</v>
      </c>
      <c r="G33" s="70" t="s">
        <v>1828</v>
      </c>
      <c r="H33" s="72"/>
      <c r="I33" s="71">
        <v>0.26071998106088801</v>
      </c>
      <c r="J33" s="71">
        <v>0.758779260741831</v>
      </c>
      <c r="K33" s="71">
        <v>0.173202236017787</v>
      </c>
      <c r="L33" s="71">
        <v>0.86748539123889801</v>
      </c>
      <c r="M33" s="27" t="str">
        <f t="shared" si="0"/>
        <v>HYPO</v>
      </c>
    </row>
    <row r="34" spans="1:13">
      <c r="A34" s="69" t="s">
        <v>2</v>
      </c>
      <c r="B34" s="70" t="s">
        <v>1893</v>
      </c>
      <c r="C34" s="70">
        <v>8</v>
      </c>
      <c r="D34" s="70">
        <v>79513961</v>
      </c>
      <c r="E34" s="70" t="s">
        <v>1894</v>
      </c>
      <c r="F34" s="70" t="s">
        <v>1845</v>
      </c>
      <c r="G34" s="70" t="s">
        <v>1828</v>
      </c>
      <c r="H34" s="72">
        <v>1</v>
      </c>
      <c r="I34" s="71">
        <v>0.29549954292553199</v>
      </c>
      <c r="J34" s="71">
        <v>0.78091748893767698</v>
      </c>
      <c r="K34" s="71">
        <v>0.25653035000000002</v>
      </c>
      <c r="L34" s="71">
        <v>0.85174649999999996</v>
      </c>
      <c r="M34" s="27" t="str">
        <f t="shared" si="0"/>
        <v>HYPO</v>
      </c>
    </row>
    <row r="35" spans="1:13">
      <c r="A35" s="69" t="s">
        <v>2</v>
      </c>
      <c r="B35" s="70" t="s">
        <v>1895</v>
      </c>
      <c r="C35" s="70">
        <v>8</v>
      </c>
      <c r="D35" s="70">
        <v>141599185</v>
      </c>
      <c r="E35" s="70" t="s">
        <v>1896</v>
      </c>
      <c r="F35" s="70" t="s">
        <v>1845</v>
      </c>
      <c r="G35" s="70" t="s">
        <v>1828</v>
      </c>
      <c r="H35" s="72"/>
      <c r="I35" s="71">
        <v>0.171822675882353</v>
      </c>
      <c r="J35" s="71">
        <v>0.68699150770212802</v>
      </c>
      <c r="K35" s="71">
        <v>0.1237776</v>
      </c>
      <c r="L35" s="71">
        <v>0.84952919999999998</v>
      </c>
      <c r="M35" s="27" t="str">
        <f t="shared" si="0"/>
        <v>HYPO</v>
      </c>
    </row>
    <row r="36" spans="1:13">
      <c r="A36" s="69" t="s">
        <v>2</v>
      </c>
      <c r="B36" s="70" t="s">
        <v>1897</v>
      </c>
      <c r="C36" s="70">
        <v>9</v>
      </c>
      <c r="D36" s="70">
        <v>139640325</v>
      </c>
      <c r="E36" s="70" t="s">
        <v>1898</v>
      </c>
      <c r="F36" s="70" t="s">
        <v>1850</v>
      </c>
      <c r="G36" s="70" t="s">
        <v>1824</v>
      </c>
      <c r="H36" s="72"/>
      <c r="I36" s="71">
        <v>0.245854347824704</v>
      </c>
      <c r="J36" s="71">
        <v>0.82996542029625897</v>
      </c>
      <c r="K36" s="71">
        <v>0.116625991567656</v>
      </c>
      <c r="L36" s="71">
        <v>0.95772928513435696</v>
      </c>
      <c r="M36" s="27" t="str">
        <f t="shared" si="0"/>
        <v>HYPO</v>
      </c>
    </row>
    <row r="37" spans="1:13">
      <c r="A37" s="69" t="s">
        <v>2</v>
      </c>
      <c r="B37" s="70" t="s">
        <v>1899</v>
      </c>
      <c r="C37" s="70">
        <v>9</v>
      </c>
      <c r="D37" s="70">
        <v>139925750</v>
      </c>
      <c r="E37" s="70" t="s">
        <v>1900</v>
      </c>
      <c r="F37" s="70" t="s">
        <v>1901</v>
      </c>
      <c r="G37" s="70" t="s">
        <v>1902</v>
      </c>
      <c r="H37" s="72"/>
      <c r="I37" s="71">
        <v>0.374133401925134</v>
      </c>
      <c r="J37" s="71">
        <v>0.86240503808844504</v>
      </c>
      <c r="K37" s="71">
        <v>0.34370810000000002</v>
      </c>
      <c r="L37" s="71">
        <v>0.94003700000000001</v>
      </c>
      <c r="M37" s="27" t="str">
        <f t="shared" si="0"/>
        <v>HYPO</v>
      </c>
    </row>
    <row r="38" spans="1:13">
      <c r="A38" s="69" t="s">
        <v>2</v>
      </c>
      <c r="B38" s="70" t="s">
        <v>1903</v>
      </c>
      <c r="C38" s="70">
        <v>9</v>
      </c>
      <c r="D38" s="70">
        <v>139925856</v>
      </c>
      <c r="E38" s="70" t="s">
        <v>1900</v>
      </c>
      <c r="F38" s="70" t="s">
        <v>1901</v>
      </c>
      <c r="G38" s="70" t="s">
        <v>1902</v>
      </c>
      <c r="H38" s="72"/>
      <c r="I38" s="71">
        <v>0.29041095828848101</v>
      </c>
      <c r="J38" s="71">
        <v>0.81353248388323995</v>
      </c>
      <c r="K38" s="71">
        <v>0.223750189324986</v>
      </c>
      <c r="L38" s="71">
        <v>0.89884380324536295</v>
      </c>
      <c r="M38" s="27" t="str">
        <f t="shared" si="0"/>
        <v>HYPO</v>
      </c>
    </row>
    <row r="39" spans="1:13">
      <c r="A39" s="69" t="s">
        <v>2</v>
      </c>
      <c r="B39" s="70" t="s">
        <v>1904</v>
      </c>
      <c r="C39" s="70">
        <v>10</v>
      </c>
      <c r="D39" s="70">
        <v>7139026</v>
      </c>
      <c r="E39" s="70" t="s">
        <v>1905</v>
      </c>
      <c r="F39" s="70" t="s">
        <v>1831</v>
      </c>
      <c r="G39" s="70" t="s">
        <v>1828</v>
      </c>
      <c r="H39" s="72"/>
      <c r="I39" s="71">
        <v>0.38750612632301101</v>
      </c>
      <c r="J39" s="71">
        <v>0.90705290940318795</v>
      </c>
      <c r="K39" s="71">
        <v>0.28130890594754598</v>
      </c>
      <c r="L39" s="71">
        <v>0.95163285855950297</v>
      </c>
      <c r="M39" s="27" t="str">
        <f t="shared" si="0"/>
        <v>HYPO</v>
      </c>
    </row>
    <row r="40" spans="1:13">
      <c r="A40" s="69" t="s">
        <v>2</v>
      </c>
      <c r="B40" s="70" t="s">
        <v>1906</v>
      </c>
      <c r="C40" s="70">
        <v>10</v>
      </c>
      <c r="D40" s="70">
        <v>45958771</v>
      </c>
      <c r="E40" s="73" t="s">
        <v>1907</v>
      </c>
      <c r="F40" s="70" t="s">
        <v>1845</v>
      </c>
      <c r="G40" s="70" t="s">
        <v>1828</v>
      </c>
      <c r="H40" s="72"/>
      <c r="I40" s="71">
        <v>0.34410051802728597</v>
      </c>
      <c r="J40" s="71">
        <v>0.82797041683281303</v>
      </c>
      <c r="K40" s="71">
        <v>0.306190319849518</v>
      </c>
      <c r="L40" s="71">
        <v>0.91071749911252298</v>
      </c>
      <c r="M40" s="27" t="str">
        <f t="shared" si="0"/>
        <v>HYPO</v>
      </c>
    </row>
    <row r="41" spans="1:13">
      <c r="A41" s="69" t="s">
        <v>2</v>
      </c>
      <c r="B41" s="70" t="s">
        <v>1908</v>
      </c>
      <c r="C41" s="70">
        <v>10</v>
      </c>
      <c r="D41" s="70">
        <v>80502431</v>
      </c>
      <c r="E41" s="70"/>
      <c r="F41" s="70" t="s">
        <v>1831</v>
      </c>
      <c r="G41" s="70" t="s">
        <v>1828</v>
      </c>
      <c r="H41" s="72"/>
      <c r="I41" s="71">
        <v>0.299118688317285</v>
      </c>
      <c r="J41" s="71">
        <v>0.84707411373251895</v>
      </c>
      <c r="K41" s="71">
        <v>0.22758848987734301</v>
      </c>
      <c r="L41" s="71">
        <v>0.91658517521619598</v>
      </c>
      <c r="M41" s="27" t="str">
        <f t="shared" si="0"/>
        <v>HYPO</v>
      </c>
    </row>
    <row r="42" spans="1:13">
      <c r="A42" s="69" t="s">
        <v>2</v>
      </c>
      <c r="B42" s="70" t="s">
        <v>1909</v>
      </c>
      <c r="C42" s="70">
        <v>11</v>
      </c>
      <c r="D42" s="70">
        <v>44977160</v>
      </c>
      <c r="E42" s="70"/>
      <c r="F42" s="70" t="s">
        <v>1831</v>
      </c>
      <c r="G42" s="70" t="s">
        <v>1824</v>
      </c>
      <c r="H42" s="72"/>
      <c r="I42" s="71">
        <v>0.25621636401822001</v>
      </c>
      <c r="J42" s="71">
        <v>0.77547548334067995</v>
      </c>
      <c r="K42" s="71">
        <v>0.21184762970887799</v>
      </c>
      <c r="L42" s="71">
        <v>0.86455113971427799</v>
      </c>
      <c r="M42" s="27" t="str">
        <f t="shared" si="0"/>
        <v>HYPO</v>
      </c>
    </row>
    <row r="43" spans="1:13">
      <c r="A43" s="69" t="s">
        <v>2</v>
      </c>
      <c r="B43" s="70" t="s">
        <v>1910</v>
      </c>
      <c r="C43" s="70">
        <v>11</v>
      </c>
      <c r="D43" s="70">
        <v>67448395</v>
      </c>
      <c r="E43" s="70" t="s">
        <v>1911</v>
      </c>
      <c r="F43" s="70" t="s">
        <v>1827</v>
      </c>
      <c r="G43" s="70" t="s">
        <v>1828</v>
      </c>
      <c r="H43" s="72"/>
      <c r="I43" s="71">
        <v>0.231039425556443</v>
      </c>
      <c r="J43" s="71">
        <v>0.76044037932193698</v>
      </c>
      <c r="K43" s="71">
        <v>0.140857156174437</v>
      </c>
      <c r="L43" s="71">
        <v>0.83902579502013397</v>
      </c>
      <c r="M43" s="27" t="str">
        <f t="shared" si="0"/>
        <v>HYPO</v>
      </c>
    </row>
    <row r="44" spans="1:13">
      <c r="A44" s="69" t="s">
        <v>2</v>
      </c>
      <c r="B44" s="70" t="s">
        <v>1912</v>
      </c>
      <c r="C44" s="70">
        <v>14</v>
      </c>
      <c r="D44" s="70">
        <v>68798365</v>
      </c>
      <c r="E44" s="70" t="s">
        <v>1913</v>
      </c>
      <c r="F44" s="70" t="s">
        <v>1850</v>
      </c>
      <c r="G44" s="70" t="s">
        <v>1828</v>
      </c>
      <c r="H44" s="72"/>
      <c r="I44" s="71">
        <v>0.29469673893430598</v>
      </c>
      <c r="J44" s="71">
        <v>0.80149481541064604</v>
      </c>
      <c r="K44" s="71">
        <v>0.234670549851558</v>
      </c>
      <c r="L44" s="71">
        <v>0.92206272755139995</v>
      </c>
      <c r="M44" s="27" t="str">
        <f t="shared" si="0"/>
        <v>HYPO</v>
      </c>
    </row>
    <row r="45" spans="1:13">
      <c r="A45" s="69" t="s">
        <v>2</v>
      </c>
      <c r="B45" s="70" t="s">
        <v>1914</v>
      </c>
      <c r="C45" s="70">
        <v>14</v>
      </c>
      <c r="D45" s="70">
        <v>95942049</v>
      </c>
      <c r="E45" s="70" t="s">
        <v>1915</v>
      </c>
      <c r="F45" s="70" t="s">
        <v>1916</v>
      </c>
      <c r="G45" s="70" t="s">
        <v>1828</v>
      </c>
      <c r="H45" s="72"/>
      <c r="I45" s="71">
        <v>0.248395059136197</v>
      </c>
      <c r="J45" s="71">
        <v>0.80557873301585103</v>
      </c>
      <c r="K45" s="71">
        <v>0.179139957928791</v>
      </c>
      <c r="L45" s="71">
        <v>0.87457971469167295</v>
      </c>
      <c r="M45" s="27" t="str">
        <f t="shared" si="0"/>
        <v>HYPO</v>
      </c>
    </row>
    <row r="46" spans="1:13">
      <c r="A46" s="69" t="s">
        <v>2</v>
      </c>
      <c r="B46" s="70" t="s">
        <v>1917</v>
      </c>
      <c r="C46" s="70">
        <v>16</v>
      </c>
      <c r="D46" s="70">
        <v>85881375</v>
      </c>
      <c r="E46" s="70"/>
      <c r="F46" s="70" t="s">
        <v>1831</v>
      </c>
      <c r="G46" s="70" t="s">
        <v>1859</v>
      </c>
      <c r="H46" s="72"/>
      <c r="I46" s="71">
        <v>0.262426138487171</v>
      </c>
      <c r="J46" s="71">
        <v>0.75539685142687596</v>
      </c>
      <c r="K46" s="71">
        <v>0.192649623440873</v>
      </c>
      <c r="L46" s="71">
        <v>0.83114571971536499</v>
      </c>
      <c r="M46" s="27" t="str">
        <f t="shared" si="0"/>
        <v>HYPO</v>
      </c>
    </row>
    <row r="47" spans="1:13">
      <c r="A47" s="69" t="s">
        <v>2</v>
      </c>
      <c r="B47" s="70" t="s">
        <v>1918</v>
      </c>
      <c r="C47" s="70">
        <v>17</v>
      </c>
      <c r="D47" s="70">
        <v>27309113</v>
      </c>
      <c r="E47" s="70" t="s">
        <v>1919</v>
      </c>
      <c r="F47" s="70" t="s">
        <v>1845</v>
      </c>
      <c r="G47" s="70" t="s">
        <v>1859</v>
      </c>
      <c r="H47" s="72"/>
      <c r="I47" s="71">
        <v>0.21085153611516</v>
      </c>
      <c r="J47" s="71">
        <v>0.81465482571234304</v>
      </c>
      <c r="K47" s="71">
        <v>0.113235615473237</v>
      </c>
      <c r="L47" s="71">
        <v>0.90004458889493699</v>
      </c>
      <c r="M47" s="27" t="str">
        <f t="shared" si="0"/>
        <v>HYPO</v>
      </c>
    </row>
    <row r="48" spans="1:13">
      <c r="A48" s="69" t="s">
        <v>2</v>
      </c>
      <c r="B48" s="70" t="s">
        <v>1920</v>
      </c>
      <c r="C48" s="70">
        <v>19</v>
      </c>
      <c r="D48" s="70">
        <v>2091406</v>
      </c>
      <c r="E48" s="70" t="s">
        <v>1921</v>
      </c>
      <c r="F48" s="70" t="s">
        <v>1827</v>
      </c>
      <c r="G48" s="70" t="s">
        <v>1859</v>
      </c>
      <c r="H48" s="72"/>
      <c r="I48" s="71">
        <v>0.227645346744</v>
      </c>
      <c r="J48" s="71">
        <v>0.705029332703066</v>
      </c>
      <c r="K48" s="71">
        <v>0.140863094527514</v>
      </c>
      <c r="L48" s="71">
        <v>0.81492147525734904</v>
      </c>
      <c r="M48" s="27" t="str">
        <f t="shared" si="0"/>
        <v>HYPO</v>
      </c>
    </row>
    <row r="49" spans="1:13">
      <c r="A49" s="69" t="s">
        <v>2</v>
      </c>
      <c r="B49" s="70" t="s">
        <v>1922</v>
      </c>
      <c r="C49" s="70">
        <v>19</v>
      </c>
      <c r="D49" s="70">
        <v>17487776</v>
      </c>
      <c r="E49" s="70" t="s">
        <v>1923</v>
      </c>
      <c r="F49" s="70" t="s">
        <v>1916</v>
      </c>
      <c r="G49" s="70" t="s">
        <v>1824</v>
      </c>
      <c r="H49" s="72"/>
      <c r="I49" s="71">
        <v>0.412212783031915</v>
      </c>
      <c r="J49" s="71">
        <v>0.92420818914529901</v>
      </c>
      <c r="K49" s="71">
        <v>0.34952685</v>
      </c>
      <c r="L49" s="71">
        <v>0.96719885000000005</v>
      </c>
      <c r="M49" s="27" t="str">
        <f t="shared" si="0"/>
        <v>HYPO</v>
      </c>
    </row>
    <row r="50" spans="1:13">
      <c r="A50" s="69" t="s">
        <v>2</v>
      </c>
      <c r="B50" s="70" t="s">
        <v>1924</v>
      </c>
      <c r="C50" s="70">
        <v>21</v>
      </c>
      <c r="D50" s="70">
        <v>37949239</v>
      </c>
      <c r="E50" s="70" t="s">
        <v>1925</v>
      </c>
      <c r="F50" s="70" t="s">
        <v>1842</v>
      </c>
      <c r="G50" s="70" t="s">
        <v>1828</v>
      </c>
      <c r="H50" s="72"/>
      <c r="I50" s="71">
        <v>0.37621348051409798</v>
      </c>
      <c r="J50" s="71">
        <v>0.84432779511038702</v>
      </c>
      <c r="K50" s="71">
        <v>0.33681351913187202</v>
      </c>
      <c r="L50" s="71">
        <v>0.90095655844293199</v>
      </c>
      <c r="M50" s="27" t="str">
        <f t="shared" si="0"/>
        <v>HYPO</v>
      </c>
    </row>
    <row r="51" spans="1:13">
      <c r="A51" s="69" t="s">
        <v>2</v>
      </c>
      <c r="B51" s="70" t="s">
        <v>1926</v>
      </c>
      <c r="C51" s="70">
        <v>21</v>
      </c>
      <c r="D51" s="70">
        <v>45232232</v>
      </c>
      <c r="E51" s="70" t="s">
        <v>1927</v>
      </c>
      <c r="F51" s="70" t="s">
        <v>1850</v>
      </c>
      <c r="G51" s="70" t="s">
        <v>1828</v>
      </c>
      <c r="H51" s="72"/>
      <c r="I51" s="71">
        <v>0.17691150031179501</v>
      </c>
      <c r="J51" s="71">
        <v>0.65215610951921299</v>
      </c>
      <c r="K51" s="71">
        <v>0.112010905512613</v>
      </c>
      <c r="L51" s="71">
        <v>0.77487422345632095</v>
      </c>
      <c r="M51" s="27" t="str">
        <f t="shared" si="0"/>
        <v>HYPO</v>
      </c>
    </row>
    <row r="52" spans="1:13">
      <c r="A52" s="74" t="s">
        <v>2</v>
      </c>
      <c r="B52" s="75" t="s">
        <v>1928</v>
      </c>
      <c r="C52" s="75">
        <v>22</v>
      </c>
      <c r="D52" s="75">
        <v>46770644</v>
      </c>
      <c r="E52" s="75" t="s">
        <v>1929</v>
      </c>
      <c r="F52" s="75" t="s">
        <v>1845</v>
      </c>
      <c r="G52" s="75" t="s">
        <v>1902</v>
      </c>
      <c r="H52" s="77"/>
      <c r="I52" s="76">
        <v>0.172842655439153</v>
      </c>
      <c r="J52" s="76">
        <v>0.82389454745403101</v>
      </c>
      <c r="K52" s="76">
        <v>9.5248970000000002E-2</v>
      </c>
      <c r="L52" s="76">
        <v>0.93559769999999998</v>
      </c>
      <c r="M52" s="27" t="str">
        <f t="shared" si="0"/>
        <v>HYPO</v>
      </c>
    </row>
    <row r="53" spans="1:13">
      <c r="A53" s="65" t="s">
        <v>3</v>
      </c>
      <c r="B53" s="66" t="s">
        <v>1930</v>
      </c>
      <c r="C53" s="66">
        <v>1</v>
      </c>
      <c r="D53" s="66">
        <v>24648203</v>
      </c>
      <c r="E53" s="66" t="s">
        <v>1931</v>
      </c>
      <c r="F53" s="66" t="s">
        <v>1932</v>
      </c>
      <c r="G53" s="66" t="s">
        <v>1902</v>
      </c>
      <c r="H53" s="68"/>
      <c r="I53" s="67">
        <v>0.65749412997372902</v>
      </c>
      <c r="J53" s="67">
        <v>0.12685270895367701</v>
      </c>
      <c r="K53" s="67">
        <v>0.66083285972255501</v>
      </c>
      <c r="L53" s="67">
        <v>6.0256645528524201E-2</v>
      </c>
      <c r="M53" s="166" t="str">
        <f t="shared" si="0"/>
        <v>HYPER</v>
      </c>
    </row>
    <row r="54" spans="1:13">
      <c r="A54" s="65" t="s">
        <v>3</v>
      </c>
      <c r="B54" s="66" t="s">
        <v>1933</v>
      </c>
      <c r="C54" s="66">
        <v>1</v>
      </c>
      <c r="D54" s="66">
        <v>28593732</v>
      </c>
      <c r="E54" s="66" t="s">
        <v>1934</v>
      </c>
      <c r="F54" s="66" t="s">
        <v>1850</v>
      </c>
      <c r="G54" s="66" t="s">
        <v>1828</v>
      </c>
      <c r="H54" s="68" t="s">
        <v>1882</v>
      </c>
      <c r="I54" s="67">
        <v>0.23369412986650601</v>
      </c>
      <c r="J54" s="67">
        <v>0.86436711019310797</v>
      </c>
      <c r="K54" s="67">
        <v>0.19079395397113499</v>
      </c>
      <c r="L54" s="67">
        <v>0.93569092467412096</v>
      </c>
      <c r="M54" s="53" t="str">
        <f t="shared" si="0"/>
        <v>HYPO</v>
      </c>
    </row>
    <row r="55" spans="1:13">
      <c r="A55" s="65" t="s">
        <v>3</v>
      </c>
      <c r="B55" s="66" t="s">
        <v>1935</v>
      </c>
      <c r="C55" s="66">
        <v>2</v>
      </c>
      <c r="D55" s="66">
        <v>11607488</v>
      </c>
      <c r="E55" s="66" t="s">
        <v>1936</v>
      </c>
      <c r="F55" s="66" t="s">
        <v>1842</v>
      </c>
      <c r="G55" s="66" t="s">
        <v>1824</v>
      </c>
      <c r="H55" s="68"/>
      <c r="I55" s="67">
        <v>0.136966517810342</v>
      </c>
      <c r="J55" s="67">
        <v>0.796102982975184</v>
      </c>
      <c r="K55" s="67">
        <v>9.6143353424776395E-2</v>
      </c>
      <c r="L55" s="67">
        <v>0.89493341018359995</v>
      </c>
      <c r="M55" s="53" t="str">
        <f t="shared" si="0"/>
        <v>HYPO</v>
      </c>
    </row>
    <row r="56" spans="1:13">
      <c r="A56" s="65" t="s">
        <v>3</v>
      </c>
      <c r="B56" s="66" t="s">
        <v>1937</v>
      </c>
      <c r="C56" s="66">
        <v>2</v>
      </c>
      <c r="D56" s="66">
        <v>97192266</v>
      </c>
      <c r="E56" s="66" t="s">
        <v>1938</v>
      </c>
      <c r="F56" s="66" t="s">
        <v>1831</v>
      </c>
      <c r="G56" s="66" t="s">
        <v>1824</v>
      </c>
      <c r="H56" s="68"/>
      <c r="I56" s="67">
        <v>0.29922769720588999</v>
      </c>
      <c r="J56" s="67">
        <v>0.87284672564733401</v>
      </c>
      <c r="K56" s="67">
        <v>0.24150060897549899</v>
      </c>
      <c r="L56" s="67">
        <v>0.93358243970793098</v>
      </c>
      <c r="M56" s="53" t="str">
        <f t="shared" si="0"/>
        <v>HYPO</v>
      </c>
    </row>
    <row r="57" spans="1:13">
      <c r="A57" s="65" t="s">
        <v>3</v>
      </c>
      <c r="B57" s="66" t="s">
        <v>1939</v>
      </c>
      <c r="C57" s="66">
        <v>2</v>
      </c>
      <c r="D57" s="66">
        <v>242904738</v>
      </c>
      <c r="E57" s="66" t="s">
        <v>1940</v>
      </c>
      <c r="F57" s="66" t="s">
        <v>1831</v>
      </c>
      <c r="G57" s="66" t="s">
        <v>1828</v>
      </c>
      <c r="H57" s="68"/>
      <c r="I57" s="67">
        <v>0.166004280348101</v>
      </c>
      <c r="J57" s="67">
        <v>0.87028393628099199</v>
      </c>
      <c r="K57" s="67">
        <v>0.1267597</v>
      </c>
      <c r="L57" s="67">
        <v>0.95462654999999996</v>
      </c>
      <c r="M57" s="53" t="str">
        <f t="shared" si="0"/>
        <v>HYPO</v>
      </c>
    </row>
    <row r="58" spans="1:13">
      <c r="A58" s="65" t="s">
        <v>3</v>
      </c>
      <c r="B58" s="66" t="s">
        <v>1941</v>
      </c>
      <c r="C58" s="66">
        <v>2</v>
      </c>
      <c r="D58" s="66">
        <v>242904768</v>
      </c>
      <c r="E58" s="66" t="s">
        <v>1940</v>
      </c>
      <c r="F58" s="66" t="s">
        <v>1831</v>
      </c>
      <c r="G58" s="66" t="s">
        <v>1828</v>
      </c>
      <c r="H58" s="68"/>
      <c r="I58" s="67">
        <v>0.17063968471698099</v>
      </c>
      <c r="J58" s="67">
        <v>0.88148711143835601</v>
      </c>
      <c r="K58" s="67">
        <v>0.13224369999999999</v>
      </c>
      <c r="L58" s="67">
        <v>0.96141944999999995</v>
      </c>
      <c r="M58" s="53" t="str">
        <f t="shared" si="0"/>
        <v>HYPO</v>
      </c>
    </row>
    <row r="59" spans="1:13">
      <c r="A59" s="65" t="s">
        <v>3</v>
      </c>
      <c r="B59" s="66" t="s">
        <v>1942</v>
      </c>
      <c r="C59" s="66">
        <v>2</v>
      </c>
      <c r="D59" s="66">
        <v>242904793</v>
      </c>
      <c r="E59" s="66" t="s">
        <v>1940</v>
      </c>
      <c r="F59" s="66" t="s">
        <v>1831</v>
      </c>
      <c r="G59" s="66" t="s">
        <v>1828</v>
      </c>
      <c r="H59" s="68"/>
      <c r="I59" s="67">
        <v>0.17520946645148999</v>
      </c>
      <c r="J59" s="67">
        <v>0.90820664584008703</v>
      </c>
      <c r="K59" s="67">
        <v>0.108289202994795</v>
      </c>
      <c r="L59" s="67">
        <v>0.96835804997390595</v>
      </c>
      <c r="M59" s="53" t="str">
        <f t="shared" si="0"/>
        <v>HYPO</v>
      </c>
    </row>
    <row r="60" spans="1:13">
      <c r="A60" s="65" t="s">
        <v>3</v>
      </c>
      <c r="B60" s="66" t="s">
        <v>1943</v>
      </c>
      <c r="C60" s="66">
        <v>3</v>
      </c>
      <c r="D60" s="66">
        <v>39235001</v>
      </c>
      <c r="E60" s="66" t="s">
        <v>1944</v>
      </c>
      <c r="F60" s="66" t="s">
        <v>1842</v>
      </c>
      <c r="G60" s="66" t="s">
        <v>1828</v>
      </c>
      <c r="H60" s="68"/>
      <c r="I60" s="67">
        <v>0.33440678366674798</v>
      </c>
      <c r="J60" s="67">
        <v>0.89882323040331003</v>
      </c>
      <c r="K60" s="67">
        <v>0.30755535232063103</v>
      </c>
      <c r="L60" s="67">
        <v>0.94786295151370903</v>
      </c>
      <c r="M60" s="53" t="str">
        <f t="shared" si="0"/>
        <v>HYPO</v>
      </c>
    </row>
    <row r="61" spans="1:13">
      <c r="A61" s="65" t="s">
        <v>3</v>
      </c>
      <c r="B61" s="66" t="s">
        <v>1945</v>
      </c>
      <c r="C61" s="66">
        <v>3</v>
      </c>
      <c r="D61" s="66">
        <v>45003829</v>
      </c>
      <c r="E61" s="66" t="s">
        <v>1946</v>
      </c>
      <c r="F61" s="66" t="s">
        <v>1827</v>
      </c>
      <c r="G61" s="66" t="s">
        <v>1828</v>
      </c>
      <c r="H61" s="68"/>
      <c r="I61" s="67">
        <v>0.24600285129730101</v>
      </c>
      <c r="J61" s="67">
        <v>0.89064932529177898</v>
      </c>
      <c r="K61" s="67">
        <v>0.154032633377401</v>
      </c>
      <c r="L61" s="67">
        <v>0.97015483054011198</v>
      </c>
      <c r="M61" s="53" t="str">
        <f t="shared" si="0"/>
        <v>HYPO</v>
      </c>
    </row>
    <row r="62" spans="1:13">
      <c r="A62" s="65" t="s">
        <v>3</v>
      </c>
      <c r="B62" s="66" t="s">
        <v>1947</v>
      </c>
      <c r="C62" s="66">
        <v>3</v>
      </c>
      <c r="D62" s="66">
        <v>75441804</v>
      </c>
      <c r="E62" s="66" t="s">
        <v>1948</v>
      </c>
      <c r="F62" s="66" t="s">
        <v>1831</v>
      </c>
      <c r="G62" s="66" t="s">
        <v>1859</v>
      </c>
      <c r="H62" s="68"/>
      <c r="I62" s="67">
        <v>0.26791070810135797</v>
      </c>
      <c r="J62" s="67">
        <v>0.88705427294065797</v>
      </c>
      <c r="K62" s="67">
        <v>0.15259641312779601</v>
      </c>
      <c r="L62" s="67">
        <v>0.95012758005784403</v>
      </c>
      <c r="M62" s="53" t="str">
        <f t="shared" si="0"/>
        <v>HYPO</v>
      </c>
    </row>
    <row r="63" spans="1:13">
      <c r="A63" s="65" t="s">
        <v>3</v>
      </c>
      <c r="B63" s="66" t="s">
        <v>1949</v>
      </c>
      <c r="C63" s="66">
        <v>3</v>
      </c>
      <c r="D63" s="66">
        <v>113249814</v>
      </c>
      <c r="E63" s="66" t="s">
        <v>1950</v>
      </c>
      <c r="F63" s="66" t="s">
        <v>1842</v>
      </c>
      <c r="G63" s="66" t="s">
        <v>1824</v>
      </c>
      <c r="H63" s="68"/>
      <c r="I63" s="67">
        <v>0.18702124624113201</v>
      </c>
      <c r="J63" s="67">
        <v>0.92206238558429099</v>
      </c>
      <c r="K63" s="67">
        <v>0.117901660272367</v>
      </c>
      <c r="L63" s="67">
        <v>0.96854830661993196</v>
      </c>
      <c r="M63" s="53" t="str">
        <f t="shared" si="0"/>
        <v>HYPO</v>
      </c>
    </row>
    <row r="64" spans="1:13">
      <c r="A64" s="65" t="s">
        <v>3</v>
      </c>
      <c r="B64" s="66" t="s">
        <v>1951</v>
      </c>
      <c r="C64" s="66">
        <v>3</v>
      </c>
      <c r="D64" s="66">
        <v>126010451</v>
      </c>
      <c r="E64" s="66" t="s">
        <v>1952</v>
      </c>
      <c r="F64" s="66" t="s">
        <v>1831</v>
      </c>
      <c r="G64" s="66" t="s">
        <v>1859</v>
      </c>
      <c r="H64" s="68"/>
      <c r="I64" s="67">
        <v>0.26307365237500002</v>
      </c>
      <c r="J64" s="67">
        <v>0.84206561998635698</v>
      </c>
      <c r="K64" s="67">
        <v>0.22121835000000001</v>
      </c>
      <c r="L64" s="67">
        <v>0.91197399999999995</v>
      </c>
      <c r="M64" s="53" t="str">
        <f t="shared" si="0"/>
        <v>HYPO</v>
      </c>
    </row>
    <row r="65" spans="1:13">
      <c r="A65" s="65" t="s">
        <v>3</v>
      </c>
      <c r="B65" s="66" t="s">
        <v>1953</v>
      </c>
      <c r="C65" s="66">
        <v>4</v>
      </c>
      <c r="D65" s="66">
        <v>40921171</v>
      </c>
      <c r="E65" s="66" t="s">
        <v>1954</v>
      </c>
      <c r="F65" s="66" t="s">
        <v>1955</v>
      </c>
      <c r="G65" s="66" t="s">
        <v>1828</v>
      </c>
      <c r="H65" s="68">
        <v>1</v>
      </c>
      <c r="I65" s="67">
        <v>0.237524254869042</v>
      </c>
      <c r="J65" s="67">
        <v>0.91304154531520598</v>
      </c>
      <c r="K65" s="67">
        <v>0.17647108224080399</v>
      </c>
      <c r="L65" s="67">
        <v>0.96664688720573499</v>
      </c>
      <c r="M65" s="53" t="str">
        <f t="shared" si="0"/>
        <v>HYPO</v>
      </c>
    </row>
    <row r="66" spans="1:13">
      <c r="A66" s="65" t="s">
        <v>3</v>
      </c>
      <c r="B66" s="66" t="s">
        <v>1956</v>
      </c>
      <c r="C66" s="66">
        <v>5</v>
      </c>
      <c r="D66" s="66">
        <v>61702651</v>
      </c>
      <c r="E66" s="66" t="s">
        <v>1957</v>
      </c>
      <c r="F66" s="66" t="s">
        <v>1831</v>
      </c>
      <c r="G66" s="66" t="s">
        <v>1859</v>
      </c>
      <c r="H66" s="68"/>
      <c r="I66" s="67">
        <v>0.25177991247143999</v>
      </c>
      <c r="J66" s="67">
        <v>0.89079734982176695</v>
      </c>
      <c r="K66" s="67">
        <v>0.20416491499616701</v>
      </c>
      <c r="L66" s="67">
        <v>0.94053569238988199</v>
      </c>
      <c r="M66" s="53" t="str">
        <f t="shared" si="0"/>
        <v>HYPO</v>
      </c>
    </row>
    <row r="67" spans="1:13">
      <c r="A67" s="65" t="s">
        <v>3</v>
      </c>
      <c r="B67" s="66" t="s">
        <v>1958</v>
      </c>
      <c r="C67" s="66">
        <v>5</v>
      </c>
      <c r="D67" s="66">
        <v>123090970</v>
      </c>
      <c r="E67" s="66"/>
      <c r="F67" s="66" t="s">
        <v>1831</v>
      </c>
      <c r="G67" s="66" t="s">
        <v>1828</v>
      </c>
      <c r="H67" s="68"/>
      <c r="I67" s="67">
        <v>0.17544241459917501</v>
      </c>
      <c r="J67" s="67">
        <v>0.86995198124209305</v>
      </c>
      <c r="K67" s="67">
        <v>0.11660566217167199</v>
      </c>
      <c r="L67" s="67">
        <v>0.95964113528773998</v>
      </c>
      <c r="M67" s="53" t="str">
        <f t="shared" si="0"/>
        <v>HYPO</v>
      </c>
    </row>
    <row r="68" spans="1:13">
      <c r="A68" s="65" t="s">
        <v>3</v>
      </c>
      <c r="B68" s="66" t="s">
        <v>1959</v>
      </c>
      <c r="C68" s="66">
        <v>5</v>
      </c>
      <c r="D68" s="66">
        <v>172196153</v>
      </c>
      <c r="E68" s="66" t="s">
        <v>1960</v>
      </c>
      <c r="F68" s="66" t="s">
        <v>1845</v>
      </c>
      <c r="G68" s="66" t="s">
        <v>1824</v>
      </c>
      <c r="H68" s="68"/>
      <c r="I68" s="67">
        <v>0.169367795868586</v>
      </c>
      <c r="J68" s="67">
        <v>0.81505415034251905</v>
      </c>
      <c r="K68" s="67">
        <v>0.11072405571195899</v>
      </c>
      <c r="L68" s="67">
        <v>0.96345343576130005</v>
      </c>
      <c r="M68" s="53" t="str">
        <f t="shared" si="0"/>
        <v>HYPO</v>
      </c>
    </row>
    <row r="69" spans="1:13">
      <c r="A69" s="65" t="s">
        <v>3</v>
      </c>
      <c r="B69" s="66" t="s">
        <v>1961</v>
      </c>
      <c r="C69" s="66">
        <v>6</v>
      </c>
      <c r="D69" s="66">
        <v>4482883</v>
      </c>
      <c r="E69" s="66" t="s">
        <v>1962</v>
      </c>
      <c r="F69" s="66" t="s">
        <v>1831</v>
      </c>
      <c r="G69" s="66" t="s">
        <v>1828</v>
      </c>
      <c r="H69" s="68"/>
      <c r="I69" s="67">
        <v>0.212351300467708</v>
      </c>
      <c r="J69" s="67">
        <v>0.87396137041454902</v>
      </c>
      <c r="K69" s="67">
        <v>0.164636282211261</v>
      </c>
      <c r="L69" s="67">
        <v>0.92157029339278695</v>
      </c>
      <c r="M69" s="53" t="str">
        <f t="shared" si="0"/>
        <v>HYPO</v>
      </c>
    </row>
    <row r="70" spans="1:13">
      <c r="A70" s="65" t="s">
        <v>3</v>
      </c>
      <c r="B70" s="66" t="s">
        <v>1963</v>
      </c>
      <c r="C70" s="66">
        <v>6</v>
      </c>
      <c r="D70" s="66">
        <v>4482990</v>
      </c>
      <c r="E70" s="66" t="s">
        <v>1962</v>
      </c>
      <c r="F70" s="66" t="s">
        <v>1831</v>
      </c>
      <c r="G70" s="66" t="s">
        <v>1828</v>
      </c>
      <c r="H70" s="68"/>
      <c r="I70" s="67">
        <v>0.40163651279503099</v>
      </c>
      <c r="J70" s="67">
        <v>0.93425934244898001</v>
      </c>
      <c r="K70" s="67">
        <v>0.4092982</v>
      </c>
      <c r="L70" s="67">
        <v>0.97925300000000004</v>
      </c>
      <c r="M70" s="53" t="str">
        <f t="shared" ref="M70:M133" si="1">IF(K70&gt;L70, "HYPER", "HYPO")</f>
        <v>HYPO</v>
      </c>
    </row>
    <row r="71" spans="1:13">
      <c r="A71" s="65" t="s">
        <v>3</v>
      </c>
      <c r="B71" s="66" t="s">
        <v>1964</v>
      </c>
      <c r="C71" s="66">
        <v>6</v>
      </c>
      <c r="D71" s="66">
        <v>13296149</v>
      </c>
      <c r="E71" s="66" t="s">
        <v>1965</v>
      </c>
      <c r="F71" s="66" t="s">
        <v>1831</v>
      </c>
      <c r="G71" s="66" t="s">
        <v>1828</v>
      </c>
      <c r="H71" s="68"/>
      <c r="I71" s="67">
        <v>0.223693967492751</v>
      </c>
      <c r="J71" s="67">
        <v>0.84516211115574202</v>
      </c>
      <c r="K71" s="67">
        <v>0.178826665435109</v>
      </c>
      <c r="L71" s="67">
        <v>0.93867695504486104</v>
      </c>
      <c r="M71" s="53" t="str">
        <f t="shared" si="1"/>
        <v>HYPO</v>
      </c>
    </row>
    <row r="72" spans="1:13">
      <c r="A72" s="65" t="s">
        <v>3</v>
      </c>
      <c r="B72" s="66" t="s">
        <v>1966</v>
      </c>
      <c r="C72" s="66">
        <v>6</v>
      </c>
      <c r="D72" s="66">
        <v>28859583</v>
      </c>
      <c r="E72" s="66" t="s">
        <v>1967</v>
      </c>
      <c r="F72" s="66" t="s">
        <v>1831</v>
      </c>
      <c r="G72" s="66" t="s">
        <v>1859</v>
      </c>
      <c r="H72" s="68"/>
      <c r="I72" s="67">
        <v>0.29841493212178799</v>
      </c>
      <c r="J72" s="67">
        <v>0.87916055136043803</v>
      </c>
      <c r="K72" s="67">
        <v>0.23733368214402301</v>
      </c>
      <c r="L72" s="67">
        <v>0.91617563995722995</v>
      </c>
      <c r="M72" s="53" t="str">
        <f t="shared" si="1"/>
        <v>HYPO</v>
      </c>
    </row>
    <row r="73" spans="1:13">
      <c r="A73" s="65" t="s">
        <v>3</v>
      </c>
      <c r="B73" s="66" t="s">
        <v>1968</v>
      </c>
      <c r="C73" s="66">
        <v>7</v>
      </c>
      <c r="D73" s="66">
        <v>101559608</v>
      </c>
      <c r="E73" s="66" t="s">
        <v>1969</v>
      </c>
      <c r="F73" s="66" t="s">
        <v>1845</v>
      </c>
      <c r="G73" s="66" t="s">
        <v>1902</v>
      </c>
      <c r="H73" s="68"/>
      <c r="I73" s="67">
        <v>0.349362781118012</v>
      </c>
      <c r="J73" s="67">
        <v>0.94131122550546498</v>
      </c>
      <c r="K73" s="67">
        <v>0.30420340000000001</v>
      </c>
      <c r="L73" s="67">
        <v>0.99040790000000001</v>
      </c>
      <c r="M73" s="53" t="str">
        <f t="shared" si="1"/>
        <v>HYPO</v>
      </c>
    </row>
    <row r="74" spans="1:13">
      <c r="A74" s="65" t="s">
        <v>3</v>
      </c>
      <c r="B74" s="66" t="s">
        <v>1970</v>
      </c>
      <c r="C74" s="66">
        <v>8</v>
      </c>
      <c r="D74" s="66">
        <v>605100</v>
      </c>
      <c r="E74" s="66" t="s">
        <v>1971</v>
      </c>
      <c r="F74" s="66" t="s">
        <v>1831</v>
      </c>
      <c r="G74" s="66" t="s">
        <v>1828</v>
      </c>
      <c r="H74" s="68"/>
      <c r="I74" s="67">
        <v>0.36850525639751602</v>
      </c>
      <c r="J74" s="67">
        <v>0.96177702973720602</v>
      </c>
      <c r="K74" s="67">
        <v>0.31935229999999998</v>
      </c>
      <c r="L74" s="67">
        <v>0.99082930000000002</v>
      </c>
      <c r="M74" s="53" t="str">
        <f t="shared" si="1"/>
        <v>HYPO</v>
      </c>
    </row>
    <row r="75" spans="1:13">
      <c r="A75" s="65" t="s">
        <v>3</v>
      </c>
      <c r="B75" s="66" t="s">
        <v>1972</v>
      </c>
      <c r="C75" s="66">
        <v>8</v>
      </c>
      <c r="D75" s="66">
        <v>605423</v>
      </c>
      <c r="E75" s="66" t="s">
        <v>1971</v>
      </c>
      <c r="F75" s="66" t="s">
        <v>1831</v>
      </c>
      <c r="G75" s="66" t="s">
        <v>1828</v>
      </c>
      <c r="H75" s="68"/>
      <c r="I75" s="67">
        <v>0.32759866646817198</v>
      </c>
      <c r="J75" s="67">
        <v>0.92809912319237098</v>
      </c>
      <c r="K75" s="67">
        <v>0.27888054105787402</v>
      </c>
      <c r="L75" s="67">
        <v>0.95794616742875704</v>
      </c>
      <c r="M75" s="53" t="str">
        <f t="shared" si="1"/>
        <v>HYPO</v>
      </c>
    </row>
    <row r="76" spans="1:13">
      <c r="A76" s="65" t="s">
        <v>3</v>
      </c>
      <c r="B76" s="66" t="s">
        <v>1973</v>
      </c>
      <c r="C76" s="66">
        <v>8</v>
      </c>
      <c r="D76" s="66">
        <v>1054048</v>
      </c>
      <c r="E76" s="66" t="s">
        <v>1974</v>
      </c>
      <c r="F76" s="66" t="s">
        <v>1831</v>
      </c>
      <c r="G76" s="66" t="s">
        <v>1824</v>
      </c>
      <c r="H76" s="68"/>
      <c r="I76" s="67">
        <v>0.245176243472738</v>
      </c>
      <c r="J76" s="67">
        <v>0.91626426979348197</v>
      </c>
      <c r="K76" s="67">
        <v>0.18183154909077401</v>
      </c>
      <c r="L76" s="67">
        <v>0.97273874759352996</v>
      </c>
      <c r="M76" s="53" t="str">
        <f t="shared" si="1"/>
        <v>HYPO</v>
      </c>
    </row>
    <row r="77" spans="1:13">
      <c r="A77" s="65" t="s">
        <v>3</v>
      </c>
      <c r="B77" s="66" t="s">
        <v>1975</v>
      </c>
      <c r="C77" s="66">
        <v>8</v>
      </c>
      <c r="D77" s="66">
        <v>81789991</v>
      </c>
      <c r="E77" s="66" t="s">
        <v>1976</v>
      </c>
      <c r="F77" s="66" t="s">
        <v>1831</v>
      </c>
      <c r="G77" s="66" t="s">
        <v>1859</v>
      </c>
      <c r="H77" s="68"/>
      <c r="I77" s="67">
        <v>0.29867482151969399</v>
      </c>
      <c r="J77" s="67">
        <v>0.907923726315221</v>
      </c>
      <c r="K77" s="67">
        <v>0.249485406649707</v>
      </c>
      <c r="L77" s="67">
        <v>0.95634015359018798</v>
      </c>
      <c r="M77" s="53" t="str">
        <f t="shared" si="1"/>
        <v>HYPO</v>
      </c>
    </row>
    <row r="78" spans="1:13">
      <c r="A78" s="65" t="s">
        <v>3</v>
      </c>
      <c r="B78" s="66" t="s">
        <v>1977</v>
      </c>
      <c r="C78" s="66">
        <v>11</v>
      </c>
      <c r="D78" s="66">
        <v>70244470</v>
      </c>
      <c r="E78" s="66" t="s">
        <v>1978</v>
      </c>
      <c r="F78" s="66" t="s">
        <v>1979</v>
      </c>
      <c r="G78" s="66" t="s">
        <v>1902</v>
      </c>
      <c r="H78" s="68"/>
      <c r="I78" s="67">
        <v>0.59950146701242202</v>
      </c>
      <c r="J78" s="67">
        <v>2.7402621785047699E-2</v>
      </c>
      <c r="K78" s="67">
        <v>0.61461109999999997</v>
      </c>
      <c r="L78" s="67">
        <v>5.7117879999999998E-3</v>
      </c>
      <c r="M78" s="53" t="str">
        <f t="shared" si="1"/>
        <v>HYPER</v>
      </c>
    </row>
    <row r="79" spans="1:13">
      <c r="A79" s="65" t="s">
        <v>3</v>
      </c>
      <c r="B79" s="66" t="s">
        <v>1980</v>
      </c>
      <c r="C79" s="66">
        <v>13</v>
      </c>
      <c r="D79" s="66">
        <v>98959770</v>
      </c>
      <c r="E79" s="66" t="s">
        <v>1981</v>
      </c>
      <c r="F79" s="66" t="s">
        <v>1845</v>
      </c>
      <c r="G79" s="66" t="s">
        <v>1828</v>
      </c>
      <c r="H79" s="68" t="s">
        <v>1882</v>
      </c>
      <c r="I79" s="67">
        <v>0.23145499677411799</v>
      </c>
      <c r="J79" s="67">
        <v>0.89213415983884503</v>
      </c>
      <c r="K79" s="67">
        <v>0.17644591173945101</v>
      </c>
      <c r="L79" s="67">
        <v>0.96733936937486198</v>
      </c>
      <c r="M79" s="53" t="str">
        <f t="shared" si="1"/>
        <v>HYPO</v>
      </c>
    </row>
    <row r="80" spans="1:13">
      <c r="A80" s="65" t="s">
        <v>3</v>
      </c>
      <c r="B80" s="66" t="s">
        <v>1982</v>
      </c>
      <c r="C80" s="66">
        <v>13</v>
      </c>
      <c r="D80" s="66">
        <v>98959799</v>
      </c>
      <c r="E80" s="66" t="s">
        <v>1981</v>
      </c>
      <c r="F80" s="66" t="s">
        <v>1845</v>
      </c>
      <c r="G80" s="66" t="s">
        <v>1828</v>
      </c>
      <c r="H80" s="68" t="s">
        <v>1882</v>
      </c>
      <c r="I80" s="67">
        <v>0.27765930956521701</v>
      </c>
      <c r="J80" s="67">
        <v>0.89833533523160802</v>
      </c>
      <c r="K80" s="67">
        <v>0.24655969999999999</v>
      </c>
      <c r="L80" s="67">
        <v>0.96384510000000001</v>
      </c>
      <c r="M80" s="53" t="str">
        <f t="shared" si="1"/>
        <v>HYPO</v>
      </c>
    </row>
    <row r="81" spans="1:13">
      <c r="A81" s="65" t="s">
        <v>3</v>
      </c>
      <c r="B81" s="66" t="s">
        <v>1983</v>
      </c>
      <c r="C81" s="66">
        <v>13</v>
      </c>
      <c r="D81" s="66">
        <v>98962075</v>
      </c>
      <c r="E81" s="66" t="s">
        <v>1981</v>
      </c>
      <c r="F81" s="66" t="s">
        <v>1845</v>
      </c>
      <c r="G81" s="66" t="s">
        <v>1828</v>
      </c>
      <c r="H81" s="68" t="s">
        <v>1882</v>
      </c>
      <c r="I81" s="67">
        <v>0.29001598391304301</v>
      </c>
      <c r="J81" s="67">
        <v>0.90323269477304002</v>
      </c>
      <c r="K81" s="67">
        <v>0.26889220000000003</v>
      </c>
      <c r="L81" s="67">
        <v>0.97589230000000005</v>
      </c>
      <c r="M81" s="53" t="str">
        <f t="shared" si="1"/>
        <v>HYPO</v>
      </c>
    </row>
    <row r="82" spans="1:13">
      <c r="A82" s="65" t="s">
        <v>3</v>
      </c>
      <c r="B82" s="66" t="s">
        <v>1984</v>
      </c>
      <c r="C82" s="66">
        <v>16</v>
      </c>
      <c r="D82" s="66">
        <v>69386847</v>
      </c>
      <c r="E82" s="66" t="s">
        <v>1985</v>
      </c>
      <c r="F82" s="66" t="s">
        <v>1842</v>
      </c>
      <c r="G82" s="66" t="s">
        <v>1828</v>
      </c>
      <c r="H82" s="68" t="s">
        <v>1882</v>
      </c>
      <c r="I82" s="67">
        <v>0.25897188737216498</v>
      </c>
      <c r="J82" s="67">
        <v>0.88375329013821202</v>
      </c>
      <c r="K82" s="67">
        <v>0.16996374172450299</v>
      </c>
      <c r="L82" s="67">
        <v>0.95753627637837502</v>
      </c>
      <c r="M82" s="53" t="str">
        <f t="shared" si="1"/>
        <v>HYPO</v>
      </c>
    </row>
    <row r="83" spans="1:13">
      <c r="A83" s="65" t="s">
        <v>3</v>
      </c>
      <c r="B83" s="66" t="s">
        <v>1986</v>
      </c>
      <c r="C83" s="66">
        <v>16</v>
      </c>
      <c r="D83" s="66">
        <v>88993645</v>
      </c>
      <c r="E83" s="66" t="s">
        <v>1987</v>
      </c>
      <c r="F83" s="66" t="s">
        <v>1988</v>
      </c>
      <c r="G83" s="66" t="s">
        <v>1824</v>
      </c>
      <c r="H83" s="68" t="s">
        <v>1882</v>
      </c>
      <c r="I83" s="67">
        <v>0.30889341077663601</v>
      </c>
      <c r="J83" s="67">
        <v>0.87333772718625302</v>
      </c>
      <c r="K83" s="67">
        <v>0.28730304210291402</v>
      </c>
      <c r="L83" s="67">
        <v>0.93255338976632096</v>
      </c>
      <c r="M83" s="53" t="str">
        <f t="shared" si="1"/>
        <v>HYPO</v>
      </c>
    </row>
    <row r="84" spans="1:13">
      <c r="A84" s="65" t="s">
        <v>3</v>
      </c>
      <c r="B84" s="66" t="s">
        <v>1989</v>
      </c>
      <c r="C84" s="66">
        <v>16</v>
      </c>
      <c r="D84" s="66">
        <v>88994740</v>
      </c>
      <c r="E84" s="66" t="s">
        <v>1987</v>
      </c>
      <c r="F84" s="66" t="s">
        <v>1988</v>
      </c>
      <c r="G84" s="66" t="s">
        <v>1824</v>
      </c>
      <c r="H84" s="68" t="s">
        <v>1990</v>
      </c>
      <c r="I84" s="67">
        <v>0.31615089472049701</v>
      </c>
      <c r="J84" s="67">
        <v>0.93551982707482995</v>
      </c>
      <c r="K84" s="67">
        <v>0.29166950000000003</v>
      </c>
      <c r="L84" s="67">
        <v>0.96710240000000003</v>
      </c>
      <c r="M84" s="53" t="str">
        <f t="shared" si="1"/>
        <v>HYPO</v>
      </c>
    </row>
    <row r="85" spans="1:13">
      <c r="A85" s="65" t="s">
        <v>3</v>
      </c>
      <c r="B85" s="66" t="s">
        <v>1991</v>
      </c>
      <c r="C85" s="66">
        <v>16</v>
      </c>
      <c r="D85" s="66">
        <v>89000225</v>
      </c>
      <c r="E85" s="66" t="s">
        <v>1987</v>
      </c>
      <c r="F85" s="66" t="s">
        <v>1988</v>
      </c>
      <c r="G85" s="66" t="s">
        <v>1902</v>
      </c>
      <c r="H85" s="68" t="s">
        <v>1882</v>
      </c>
      <c r="I85" s="67">
        <v>0.28724237242462403</v>
      </c>
      <c r="J85" s="67">
        <v>0.93472778654136202</v>
      </c>
      <c r="K85" s="67">
        <v>0.231582514225528</v>
      </c>
      <c r="L85" s="67">
        <v>0.96316458038167596</v>
      </c>
      <c r="M85" s="53" t="str">
        <f t="shared" si="1"/>
        <v>HYPO</v>
      </c>
    </row>
    <row r="86" spans="1:13">
      <c r="A86" s="65" t="s">
        <v>3</v>
      </c>
      <c r="B86" s="66" t="s">
        <v>1992</v>
      </c>
      <c r="C86" s="66">
        <v>17</v>
      </c>
      <c r="D86" s="66">
        <v>47079959</v>
      </c>
      <c r="E86" s="66" t="s">
        <v>1993</v>
      </c>
      <c r="F86" s="66" t="s">
        <v>1994</v>
      </c>
      <c r="G86" s="66" t="s">
        <v>1859</v>
      </c>
      <c r="H86" s="68" t="s">
        <v>1882</v>
      </c>
      <c r="I86" s="67">
        <v>0.16282392459018899</v>
      </c>
      <c r="J86" s="67">
        <v>0.82601827538351003</v>
      </c>
      <c r="K86" s="67">
        <v>0.102580654634072</v>
      </c>
      <c r="L86" s="67">
        <v>0.91965873543828003</v>
      </c>
      <c r="M86" s="53" t="str">
        <f t="shared" si="1"/>
        <v>HYPO</v>
      </c>
    </row>
    <row r="87" spans="1:13">
      <c r="A87" s="65" t="s">
        <v>3</v>
      </c>
      <c r="B87" s="66" t="s">
        <v>1995</v>
      </c>
      <c r="C87" s="66">
        <v>17</v>
      </c>
      <c r="D87" s="66">
        <v>47093489</v>
      </c>
      <c r="E87" s="66" t="s">
        <v>1993</v>
      </c>
      <c r="F87" s="66" t="s">
        <v>1994</v>
      </c>
      <c r="G87" s="66" t="s">
        <v>1824</v>
      </c>
      <c r="H87" s="68" t="s">
        <v>1882</v>
      </c>
      <c r="I87" s="67">
        <v>0.23309720616947099</v>
      </c>
      <c r="J87" s="67">
        <v>0.868403890753496</v>
      </c>
      <c r="K87" s="67">
        <v>0.184562788035457</v>
      </c>
      <c r="L87" s="67">
        <v>0.93582615542938596</v>
      </c>
      <c r="M87" s="53" t="str">
        <f t="shared" si="1"/>
        <v>HYPO</v>
      </c>
    </row>
    <row r="88" spans="1:13">
      <c r="A88" s="65" t="s">
        <v>3</v>
      </c>
      <c r="B88" s="66" t="s">
        <v>1996</v>
      </c>
      <c r="C88" s="66">
        <v>17</v>
      </c>
      <c r="D88" s="66">
        <v>63624567</v>
      </c>
      <c r="E88" s="66" t="s">
        <v>1997</v>
      </c>
      <c r="F88" s="66" t="s">
        <v>1831</v>
      </c>
      <c r="G88" s="66" t="s">
        <v>1828</v>
      </c>
      <c r="H88" s="68" t="s">
        <v>1882</v>
      </c>
      <c r="I88" s="67">
        <v>0.213955615853681</v>
      </c>
      <c r="J88" s="67">
        <v>0.874250447226674</v>
      </c>
      <c r="K88" s="67">
        <v>0.13213905045579499</v>
      </c>
      <c r="L88" s="67">
        <v>0.945651933520129</v>
      </c>
      <c r="M88" s="53" t="str">
        <f t="shared" si="1"/>
        <v>HYPO</v>
      </c>
    </row>
    <row r="89" spans="1:13">
      <c r="A89" s="65" t="s">
        <v>3</v>
      </c>
      <c r="B89" s="66" t="s">
        <v>1998</v>
      </c>
      <c r="C89" s="66">
        <v>17</v>
      </c>
      <c r="D89" s="66">
        <v>63624619</v>
      </c>
      <c r="E89" s="66" t="s">
        <v>1997</v>
      </c>
      <c r="F89" s="66" t="s">
        <v>1831</v>
      </c>
      <c r="G89" s="66" t="s">
        <v>1828</v>
      </c>
      <c r="H89" s="68" t="s">
        <v>1882</v>
      </c>
      <c r="I89" s="67">
        <v>0.177233498813887</v>
      </c>
      <c r="J89" s="67">
        <v>0.83272313438734502</v>
      </c>
      <c r="K89" s="67">
        <v>0.10573221906114499</v>
      </c>
      <c r="L89" s="67">
        <v>0.910155570768024</v>
      </c>
      <c r="M89" s="53" t="str">
        <f t="shared" si="1"/>
        <v>HYPO</v>
      </c>
    </row>
    <row r="90" spans="1:13">
      <c r="A90" s="65" t="s">
        <v>3</v>
      </c>
      <c r="B90" s="66" t="s">
        <v>1999</v>
      </c>
      <c r="C90" s="66">
        <v>18</v>
      </c>
      <c r="D90" s="66">
        <v>19323333</v>
      </c>
      <c r="E90" s="66" t="s">
        <v>2000</v>
      </c>
      <c r="F90" s="66" t="s">
        <v>1845</v>
      </c>
      <c r="G90" s="66" t="s">
        <v>1824</v>
      </c>
      <c r="H90" s="68" t="s">
        <v>1882</v>
      </c>
      <c r="I90" s="67">
        <v>0.32570011376095498</v>
      </c>
      <c r="J90" s="67">
        <v>0.93898208147209905</v>
      </c>
      <c r="K90" s="67">
        <v>0.26320458130365598</v>
      </c>
      <c r="L90" s="67">
        <v>0.96947649333580299</v>
      </c>
      <c r="M90" s="53" t="str">
        <f t="shared" si="1"/>
        <v>HYPO</v>
      </c>
    </row>
    <row r="91" spans="1:13">
      <c r="A91" s="65" t="s">
        <v>3</v>
      </c>
      <c r="B91" s="66" t="s">
        <v>2001</v>
      </c>
      <c r="C91" s="66">
        <v>18</v>
      </c>
      <c r="D91" s="66">
        <v>19324759</v>
      </c>
      <c r="E91" s="66" t="s">
        <v>2000</v>
      </c>
      <c r="F91" s="66" t="s">
        <v>1845</v>
      </c>
      <c r="G91" s="66" t="s">
        <v>1859</v>
      </c>
      <c r="H91" s="68" t="s">
        <v>1882</v>
      </c>
      <c r="I91" s="67">
        <v>0.29801853742032203</v>
      </c>
      <c r="J91" s="67">
        <v>0.94747397704896497</v>
      </c>
      <c r="K91" s="67">
        <v>0.21717529207658301</v>
      </c>
      <c r="L91" s="67">
        <v>0.97829914214374003</v>
      </c>
      <c r="M91" s="53" t="str">
        <f t="shared" si="1"/>
        <v>HYPO</v>
      </c>
    </row>
    <row r="92" spans="1:13">
      <c r="A92" s="65" t="s">
        <v>3</v>
      </c>
      <c r="B92" s="66" t="s">
        <v>2002</v>
      </c>
      <c r="C92" s="66">
        <v>18</v>
      </c>
      <c r="D92" s="66">
        <v>28623040</v>
      </c>
      <c r="E92" s="66" t="s">
        <v>2003</v>
      </c>
      <c r="F92" s="66" t="s">
        <v>1842</v>
      </c>
      <c r="G92" s="66" t="s">
        <v>1902</v>
      </c>
      <c r="H92" s="68" t="s">
        <v>2004</v>
      </c>
      <c r="I92" s="67">
        <v>0.14055381576211201</v>
      </c>
      <c r="J92" s="67">
        <v>0.63715894373877502</v>
      </c>
      <c r="K92" s="67">
        <v>2.4722839999999999E-2</v>
      </c>
      <c r="L92" s="67">
        <v>0.77449469999999998</v>
      </c>
      <c r="M92" s="53" t="str">
        <f t="shared" si="1"/>
        <v>HYPO</v>
      </c>
    </row>
    <row r="93" spans="1:13">
      <c r="A93" s="65" t="s">
        <v>3</v>
      </c>
      <c r="B93" s="66" t="s">
        <v>2005</v>
      </c>
      <c r="C93" s="66">
        <v>19</v>
      </c>
      <c r="D93" s="66">
        <v>11495261</v>
      </c>
      <c r="E93" s="66" t="s">
        <v>2006</v>
      </c>
      <c r="F93" s="66" t="s">
        <v>1842</v>
      </c>
      <c r="G93" s="66" t="s">
        <v>1824</v>
      </c>
      <c r="H93" s="68" t="s">
        <v>2007</v>
      </c>
      <c r="I93" s="67">
        <v>0.29887436251993699</v>
      </c>
      <c r="J93" s="67">
        <v>0.87266247439268096</v>
      </c>
      <c r="K93" s="67">
        <v>0.26146021391943303</v>
      </c>
      <c r="L93" s="67">
        <v>0.93199712999922102</v>
      </c>
      <c r="M93" s="53" t="str">
        <f t="shared" si="1"/>
        <v>HYPO</v>
      </c>
    </row>
    <row r="94" spans="1:13">
      <c r="A94" s="78" t="s">
        <v>3</v>
      </c>
      <c r="B94" s="79" t="s">
        <v>2008</v>
      </c>
      <c r="C94" s="79">
        <v>20</v>
      </c>
      <c r="D94" s="79">
        <v>61489595</v>
      </c>
      <c r="E94" s="79" t="s">
        <v>2009</v>
      </c>
      <c r="F94" s="79" t="s">
        <v>1845</v>
      </c>
      <c r="G94" s="79" t="s">
        <v>1859</v>
      </c>
      <c r="H94" s="81" t="s">
        <v>2010</v>
      </c>
      <c r="I94" s="80">
        <v>0.18154670753243901</v>
      </c>
      <c r="J94" s="80">
        <v>0.85293388850554797</v>
      </c>
      <c r="K94" s="80">
        <v>0.124279251885204</v>
      </c>
      <c r="L94" s="80">
        <v>0.951594978360777</v>
      </c>
      <c r="M94" s="57" t="str">
        <f t="shared" si="1"/>
        <v>HYPO</v>
      </c>
    </row>
    <row r="95" spans="1:13">
      <c r="A95" s="82" t="s">
        <v>4</v>
      </c>
      <c r="B95" s="83" t="s">
        <v>2011</v>
      </c>
      <c r="C95" s="83">
        <v>1</v>
      </c>
      <c r="D95" s="83">
        <v>26644515</v>
      </c>
      <c r="E95" s="83" t="s">
        <v>2012</v>
      </c>
      <c r="F95" s="83" t="s">
        <v>1892</v>
      </c>
      <c r="G95" s="83" t="s">
        <v>1828</v>
      </c>
      <c r="H95" s="85">
        <v>1</v>
      </c>
      <c r="I95" s="84">
        <v>0.71202890996533796</v>
      </c>
      <c r="J95" s="84">
        <v>7.8021422169464796E-2</v>
      </c>
      <c r="K95" s="84">
        <v>0.84925176481724796</v>
      </c>
      <c r="L95" s="84">
        <v>3.3436082607832499E-2</v>
      </c>
      <c r="M95" s="27" t="str">
        <f t="shared" si="1"/>
        <v>HYPER</v>
      </c>
    </row>
    <row r="96" spans="1:13">
      <c r="A96" s="82" t="s">
        <v>4</v>
      </c>
      <c r="B96" s="83" t="s">
        <v>2013</v>
      </c>
      <c r="C96" s="83">
        <v>1</v>
      </c>
      <c r="D96" s="83">
        <v>32669150</v>
      </c>
      <c r="E96" s="83" t="s">
        <v>2014</v>
      </c>
      <c r="F96" s="83" t="s">
        <v>1850</v>
      </c>
      <c r="G96" s="83" t="s">
        <v>1824</v>
      </c>
      <c r="H96" s="85"/>
      <c r="I96" s="84">
        <v>0.24535240261222799</v>
      </c>
      <c r="J96" s="84">
        <v>0.91903966036733697</v>
      </c>
      <c r="K96" s="84">
        <v>0.124579534832893</v>
      </c>
      <c r="L96" s="84">
        <v>0.94024979794057095</v>
      </c>
      <c r="M96" s="27" t="str">
        <f t="shared" si="1"/>
        <v>HYPO</v>
      </c>
    </row>
    <row r="97" spans="1:13">
      <c r="A97" s="82" t="s">
        <v>4</v>
      </c>
      <c r="B97" s="83" t="s">
        <v>2015</v>
      </c>
      <c r="C97" s="83">
        <v>1</v>
      </c>
      <c r="D97" s="83">
        <v>44880317</v>
      </c>
      <c r="E97" s="83" t="s">
        <v>2016</v>
      </c>
      <c r="F97" s="83" t="s">
        <v>1850</v>
      </c>
      <c r="G97" s="83" t="s">
        <v>1859</v>
      </c>
      <c r="H97" s="85"/>
      <c r="I97" s="84">
        <v>0.18492213476446701</v>
      </c>
      <c r="J97" s="84">
        <v>0.91571319997797396</v>
      </c>
      <c r="K97" s="84">
        <v>0.152485552571236</v>
      </c>
      <c r="L97" s="84">
        <v>0.95940040039112895</v>
      </c>
      <c r="M97" s="27" t="str">
        <f t="shared" si="1"/>
        <v>HYPO</v>
      </c>
    </row>
    <row r="98" spans="1:13">
      <c r="A98" s="82" t="s">
        <v>4</v>
      </c>
      <c r="B98" s="83" t="s">
        <v>2017</v>
      </c>
      <c r="C98" s="83">
        <v>1</v>
      </c>
      <c r="D98" s="83">
        <v>86953050</v>
      </c>
      <c r="E98" s="83" t="s">
        <v>2018</v>
      </c>
      <c r="F98" s="83" t="s">
        <v>1845</v>
      </c>
      <c r="G98" s="83" t="s">
        <v>1828</v>
      </c>
      <c r="H98" s="85"/>
      <c r="I98" s="84">
        <v>0.179355798444123</v>
      </c>
      <c r="J98" s="84">
        <v>0.87383566885200503</v>
      </c>
      <c r="K98" s="84">
        <v>0.11008441513375899</v>
      </c>
      <c r="L98" s="84">
        <v>0.92998060471011901</v>
      </c>
      <c r="M98" s="27" t="str">
        <f t="shared" si="1"/>
        <v>HYPO</v>
      </c>
    </row>
    <row r="99" spans="1:13">
      <c r="A99" s="82" t="s">
        <v>4</v>
      </c>
      <c r="B99" s="83" t="s">
        <v>2019</v>
      </c>
      <c r="C99" s="83">
        <v>2</v>
      </c>
      <c r="D99" s="83">
        <v>28022223</v>
      </c>
      <c r="E99" s="83" t="s">
        <v>2020</v>
      </c>
      <c r="F99" s="83" t="s">
        <v>1850</v>
      </c>
      <c r="G99" s="83" t="s">
        <v>1828</v>
      </c>
      <c r="H99" s="85">
        <v>1</v>
      </c>
      <c r="I99" s="84">
        <v>0.36347809755993299</v>
      </c>
      <c r="J99" s="84">
        <v>0.94210063901843499</v>
      </c>
      <c r="K99" s="84">
        <v>0.22298725806973099</v>
      </c>
      <c r="L99" s="84">
        <v>0.96295724292557505</v>
      </c>
      <c r="M99" s="27" t="str">
        <f t="shared" si="1"/>
        <v>HYPO</v>
      </c>
    </row>
    <row r="100" spans="1:13">
      <c r="A100" s="82" t="s">
        <v>4</v>
      </c>
      <c r="B100" s="83" t="s">
        <v>2021</v>
      </c>
      <c r="C100" s="83">
        <v>2</v>
      </c>
      <c r="D100" s="83">
        <v>65571891</v>
      </c>
      <c r="E100" s="83" t="s">
        <v>2022</v>
      </c>
      <c r="F100" s="83" t="s">
        <v>2023</v>
      </c>
      <c r="G100" s="83" t="s">
        <v>1828</v>
      </c>
      <c r="H100" s="85"/>
      <c r="I100" s="84">
        <v>0.27724877496769701</v>
      </c>
      <c r="J100" s="84">
        <v>0.94575668297911597</v>
      </c>
      <c r="K100" s="84">
        <v>0.17537988797385201</v>
      </c>
      <c r="L100" s="84">
        <v>0.97051779014790895</v>
      </c>
      <c r="M100" s="27" t="str">
        <f t="shared" si="1"/>
        <v>HYPO</v>
      </c>
    </row>
    <row r="101" spans="1:13">
      <c r="A101" s="82" t="s">
        <v>4</v>
      </c>
      <c r="B101" s="83" t="s">
        <v>2024</v>
      </c>
      <c r="C101" s="83">
        <v>2</v>
      </c>
      <c r="D101" s="83">
        <v>65571948</v>
      </c>
      <c r="E101" s="83" t="s">
        <v>2022</v>
      </c>
      <c r="F101" s="83" t="s">
        <v>2023</v>
      </c>
      <c r="G101" s="83" t="s">
        <v>1828</v>
      </c>
      <c r="H101" s="85"/>
      <c r="I101" s="84">
        <v>0.20070110333333299</v>
      </c>
      <c r="J101" s="84">
        <v>0.84095522081797203</v>
      </c>
      <c r="K101" s="84">
        <v>0.1283754</v>
      </c>
      <c r="L101" s="84">
        <v>0.87270594999999995</v>
      </c>
      <c r="M101" s="27" t="str">
        <f t="shared" si="1"/>
        <v>HYPO</v>
      </c>
    </row>
    <row r="102" spans="1:13">
      <c r="A102" s="82" t="s">
        <v>4</v>
      </c>
      <c r="B102" s="83" t="s">
        <v>2025</v>
      </c>
      <c r="C102" s="83">
        <v>2</v>
      </c>
      <c r="D102" s="83">
        <v>98329337</v>
      </c>
      <c r="E102" s="83" t="s">
        <v>2026</v>
      </c>
      <c r="F102" s="83" t="s">
        <v>1842</v>
      </c>
      <c r="G102" s="83" t="s">
        <v>1828</v>
      </c>
      <c r="H102" s="85"/>
      <c r="I102" s="84">
        <v>0.71690883075001299</v>
      </c>
      <c r="J102" s="84">
        <v>0.117262454892804</v>
      </c>
      <c r="K102" s="84">
        <v>0.81377856654620395</v>
      </c>
      <c r="L102" s="84">
        <v>4.14191878969669E-2</v>
      </c>
      <c r="M102" s="27" t="str">
        <f t="shared" si="1"/>
        <v>HYPER</v>
      </c>
    </row>
    <row r="103" spans="1:13">
      <c r="A103" s="82" t="s">
        <v>4</v>
      </c>
      <c r="B103" s="83" t="s">
        <v>2027</v>
      </c>
      <c r="C103" s="83">
        <v>2</v>
      </c>
      <c r="D103" s="83">
        <v>145284259</v>
      </c>
      <c r="E103" s="83" t="s">
        <v>2028</v>
      </c>
      <c r="F103" s="83" t="s">
        <v>1831</v>
      </c>
      <c r="G103" s="83" t="s">
        <v>1824</v>
      </c>
      <c r="H103" s="85" t="s">
        <v>2029</v>
      </c>
      <c r="I103" s="84">
        <v>0.24204214091724199</v>
      </c>
      <c r="J103" s="84">
        <v>0.94159163923896805</v>
      </c>
      <c r="K103" s="84">
        <v>0.17460808183273899</v>
      </c>
      <c r="L103" s="84">
        <v>0.96110294309477295</v>
      </c>
      <c r="M103" s="27" t="str">
        <f t="shared" si="1"/>
        <v>HYPO</v>
      </c>
    </row>
    <row r="104" spans="1:13">
      <c r="A104" s="82" t="s">
        <v>4</v>
      </c>
      <c r="B104" s="83" t="s">
        <v>2030</v>
      </c>
      <c r="C104" s="83">
        <v>3</v>
      </c>
      <c r="D104" s="83">
        <v>18003561</v>
      </c>
      <c r="E104" s="83" t="s">
        <v>2031</v>
      </c>
      <c r="F104" s="83" t="s">
        <v>1831</v>
      </c>
      <c r="G104" s="83" t="s">
        <v>1828</v>
      </c>
      <c r="H104" s="85"/>
      <c r="I104" s="84">
        <v>0.24738162667352601</v>
      </c>
      <c r="J104" s="84">
        <v>0.91498978360488203</v>
      </c>
      <c r="K104" s="84">
        <v>0.12971610453134899</v>
      </c>
      <c r="L104" s="84">
        <v>0.946626392966602</v>
      </c>
      <c r="M104" s="27" t="str">
        <f t="shared" si="1"/>
        <v>HYPO</v>
      </c>
    </row>
    <row r="105" spans="1:13">
      <c r="A105" s="82" t="s">
        <v>4</v>
      </c>
      <c r="B105" s="83" t="s">
        <v>2032</v>
      </c>
      <c r="C105" s="83">
        <v>3</v>
      </c>
      <c r="D105" s="83">
        <v>18004012</v>
      </c>
      <c r="E105" s="83" t="s">
        <v>2031</v>
      </c>
      <c r="F105" s="83" t="s">
        <v>1831</v>
      </c>
      <c r="G105" s="83" t="s">
        <v>1828</v>
      </c>
      <c r="H105" s="85"/>
      <c r="I105" s="84">
        <v>0.24960835170286799</v>
      </c>
      <c r="J105" s="84">
        <v>0.93102525089591204</v>
      </c>
      <c r="K105" s="84">
        <v>0.118798474808003</v>
      </c>
      <c r="L105" s="84">
        <v>0.94803167476625005</v>
      </c>
      <c r="M105" s="27" t="str">
        <f t="shared" si="1"/>
        <v>HYPO</v>
      </c>
    </row>
    <row r="106" spans="1:13">
      <c r="A106" s="82" t="s">
        <v>4</v>
      </c>
      <c r="B106" s="83" t="s">
        <v>2033</v>
      </c>
      <c r="C106" s="83">
        <v>3</v>
      </c>
      <c r="D106" s="83">
        <v>70432664</v>
      </c>
      <c r="E106" s="83"/>
      <c r="F106" s="83" t="s">
        <v>1831</v>
      </c>
      <c r="G106" s="83" t="s">
        <v>1828</v>
      </c>
      <c r="H106" s="85"/>
      <c r="I106" s="84">
        <v>0.25547007222222201</v>
      </c>
      <c r="J106" s="84">
        <v>0.90093963641291797</v>
      </c>
      <c r="K106" s="84">
        <v>0.1228694</v>
      </c>
      <c r="L106" s="84">
        <v>0.94467380000000001</v>
      </c>
      <c r="M106" s="27" t="str">
        <f t="shared" si="1"/>
        <v>HYPO</v>
      </c>
    </row>
    <row r="107" spans="1:13">
      <c r="A107" s="82" t="s">
        <v>4</v>
      </c>
      <c r="B107" s="83" t="s">
        <v>2034</v>
      </c>
      <c r="C107" s="83">
        <v>3</v>
      </c>
      <c r="D107" s="83">
        <v>151952874</v>
      </c>
      <c r="E107" s="83" t="s">
        <v>2035</v>
      </c>
      <c r="F107" s="83" t="s">
        <v>1831</v>
      </c>
      <c r="G107" s="83" t="s">
        <v>1828</v>
      </c>
      <c r="H107" s="85">
        <v>5</v>
      </c>
      <c r="I107" s="84">
        <v>0.236761940421955</v>
      </c>
      <c r="J107" s="84">
        <v>0.92739550190558395</v>
      </c>
      <c r="K107" s="84">
        <v>0.14866009391108301</v>
      </c>
      <c r="L107" s="84">
        <v>0.95332952748559696</v>
      </c>
      <c r="M107" s="27" t="str">
        <f t="shared" si="1"/>
        <v>HYPO</v>
      </c>
    </row>
    <row r="108" spans="1:13">
      <c r="A108" s="82" t="s">
        <v>4</v>
      </c>
      <c r="B108" s="83" t="s">
        <v>2036</v>
      </c>
      <c r="C108" s="83">
        <v>3</v>
      </c>
      <c r="D108" s="83">
        <v>151984822</v>
      </c>
      <c r="E108" s="83" t="s">
        <v>2037</v>
      </c>
      <c r="F108" s="83" t="s">
        <v>1932</v>
      </c>
      <c r="G108" s="83" t="s">
        <v>1824</v>
      </c>
      <c r="H108" s="85"/>
      <c r="I108" s="84">
        <v>0.10490439855401799</v>
      </c>
      <c r="J108" s="84">
        <v>0.866386944447326</v>
      </c>
      <c r="K108" s="84">
        <v>8.9962481304294906E-2</v>
      </c>
      <c r="L108" s="84">
        <v>0.925992231337045</v>
      </c>
      <c r="M108" s="27" t="str">
        <f t="shared" si="1"/>
        <v>HYPO</v>
      </c>
    </row>
    <row r="109" spans="1:13">
      <c r="A109" s="82" t="s">
        <v>4</v>
      </c>
      <c r="B109" s="83" t="s">
        <v>2038</v>
      </c>
      <c r="C109" s="83">
        <v>3</v>
      </c>
      <c r="D109" s="83">
        <v>170077545</v>
      </c>
      <c r="E109" s="83" t="s">
        <v>2039</v>
      </c>
      <c r="F109" s="83" t="s">
        <v>1892</v>
      </c>
      <c r="G109" s="83" t="s">
        <v>1824</v>
      </c>
      <c r="H109" s="85"/>
      <c r="I109" s="84">
        <v>0.35018213465207099</v>
      </c>
      <c r="J109" s="84">
        <v>0.92021208748456396</v>
      </c>
      <c r="K109" s="84">
        <v>0.20777811689690001</v>
      </c>
      <c r="L109" s="84">
        <v>0.959941840805698</v>
      </c>
      <c r="M109" s="27" t="str">
        <f t="shared" si="1"/>
        <v>HYPO</v>
      </c>
    </row>
    <row r="110" spans="1:13">
      <c r="A110" s="82" t="s">
        <v>4</v>
      </c>
      <c r="B110" s="83" t="s">
        <v>2040</v>
      </c>
      <c r="C110" s="83">
        <v>3</v>
      </c>
      <c r="D110" s="83">
        <v>177554561</v>
      </c>
      <c r="E110" s="83" t="s">
        <v>2041</v>
      </c>
      <c r="F110" s="83" t="s">
        <v>1831</v>
      </c>
      <c r="G110" s="83" t="s">
        <v>1828</v>
      </c>
      <c r="H110" s="85"/>
      <c r="I110" s="84">
        <v>0.362960878562057</v>
      </c>
      <c r="J110" s="84">
        <v>0.93691048504666796</v>
      </c>
      <c r="K110" s="84">
        <v>0.19416224259377399</v>
      </c>
      <c r="L110" s="84">
        <v>0.95850949563731103</v>
      </c>
      <c r="M110" s="27" t="str">
        <f t="shared" si="1"/>
        <v>HYPO</v>
      </c>
    </row>
    <row r="111" spans="1:13">
      <c r="A111" s="82" t="s">
        <v>4</v>
      </c>
      <c r="B111" s="83" t="s">
        <v>2042</v>
      </c>
      <c r="C111" s="83">
        <v>5</v>
      </c>
      <c r="D111" s="83">
        <v>67780261</v>
      </c>
      <c r="E111" s="83"/>
      <c r="F111" s="83" t="s">
        <v>1831</v>
      </c>
      <c r="G111" s="83" t="s">
        <v>1828</v>
      </c>
      <c r="H111" s="85"/>
      <c r="I111" s="84">
        <v>0.23001891867332699</v>
      </c>
      <c r="J111" s="84">
        <v>0.87547034658088096</v>
      </c>
      <c r="K111" s="84">
        <v>0.17790291255225399</v>
      </c>
      <c r="L111" s="84">
        <v>0.94046236951800599</v>
      </c>
      <c r="M111" s="27" t="str">
        <f t="shared" si="1"/>
        <v>HYPO</v>
      </c>
    </row>
    <row r="112" spans="1:13">
      <c r="A112" s="82" t="s">
        <v>4</v>
      </c>
      <c r="B112" s="83" t="s">
        <v>2043</v>
      </c>
      <c r="C112" s="83">
        <v>5</v>
      </c>
      <c r="D112" s="83">
        <v>99931437</v>
      </c>
      <c r="E112" s="83" t="s">
        <v>2044</v>
      </c>
      <c r="F112" s="83" t="s">
        <v>1831</v>
      </c>
      <c r="G112" s="83" t="s">
        <v>1828</v>
      </c>
      <c r="H112" s="85"/>
      <c r="I112" s="84">
        <v>0.31378845837914199</v>
      </c>
      <c r="J112" s="84">
        <v>0.92715135060419795</v>
      </c>
      <c r="K112" s="84">
        <v>0.14749369671828</v>
      </c>
      <c r="L112" s="84">
        <v>0.94903372785234996</v>
      </c>
      <c r="M112" s="27" t="str">
        <f t="shared" si="1"/>
        <v>HYPO</v>
      </c>
    </row>
    <row r="113" spans="1:13">
      <c r="A113" s="82" t="s">
        <v>4</v>
      </c>
      <c r="B113" s="83" t="s">
        <v>2045</v>
      </c>
      <c r="C113" s="83">
        <v>6</v>
      </c>
      <c r="D113" s="83">
        <v>106551623</v>
      </c>
      <c r="E113" s="83" t="s">
        <v>2046</v>
      </c>
      <c r="F113" s="83" t="s">
        <v>1955</v>
      </c>
      <c r="G113" s="83" t="s">
        <v>1828</v>
      </c>
      <c r="H113" s="85"/>
      <c r="I113" s="84">
        <v>0.86979307522593596</v>
      </c>
      <c r="J113" s="84">
        <v>4.9163394984429801E-2</v>
      </c>
      <c r="K113" s="84">
        <v>0.92724950925030503</v>
      </c>
      <c r="L113" s="84">
        <v>2.4280379736908001E-2</v>
      </c>
      <c r="M113" s="27" t="str">
        <f t="shared" si="1"/>
        <v>HYPER</v>
      </c>
    </row>
    <row r="114" spans="1:13">
      <c r="A114" s="82" t="s">
        <v>4</v>
      </c>
      <c r="B114" s="83" t="s">
        <v>2047</v>
      </c>
      <c r="C114" s="83">
        <v>9</v>
      </c>
      <c r="D114" s="83">
        <v>82278827</v>
      </c>
      <c r="E114" s="83" t="s">
        <v>2048</v>
      </c>
      <c r="F114" s="83" t="s">
        <v>1845</v>
      </c>
      <c r="G114" s="83" t="s">
        <v>1828</v>
      </c>
      <c r="H114" s="85"/>
      <c r="I114" s="84">
        <v>0.245612820364948</v>
      </c>
      <c r="J114" s="84">
        <v>0.91737464851436601</v>
      </c>
      <c r="K114" s="84">
        <v>0.12542813536299999</v>
      </c>
      <c r="L114" s="84">
        <v>0.96118769178380603</v>
      </c>
      <c r="M114" s="27" t="str">
        <f t="shared" si="1"/>
        <v>HYPO</v>
      </c>
    </row>
    <row r="115" spans="1:13">
      <c r="A115" s="82" t="s">
        <v>4</v>
      </c>
      <c r="B115" s="83" t="s">
        <v>2049</v>
      </c>
      <c r="C115" s="83">
        <v>10</v>
      </c>
      <c r="D115" s="83">
        <v>22722951</v>
      </c>
      <c r="E115" s="83" t="s">
        <v>2050</v>
      </c>
      <c r="F115" s="83" t="s">
        <v>1831</v>
      </c>
      <c r="G115" s="83" t="s">
        <v>1859</v>
      </c>
      <c r="H115" s="85"/>
      <c r="I115" s="84">
        <v>0.32944563951940198</v>
      </c>
      <c r="J115" s="84">
        <v>0.878558007783378</v>
      </c>
      <c r="K115" s="84">
        <v>0.17766928423095499</v>
      </c>
      <c r="L115" s="84">
        <v>0.94456258482206701</v>
      </c>
      <c r="M115" s="27" t="str">
        <f t="shared" si="1"/>
        <v>HYPO</v>
      </c>
    </row>
    <row r="116" spans="1:13">
      <c r="A116" s="82" t="s">
        <v>4</v>
      </c>
      <c r="B116" s="83" t="s">
        <v>2051</v>
      </c>
      <c r="C116" s="83">
        <v>14</v>
      </c>
      <c r="D116" s="83">
        <v>91866325</v>
      </c>
      <c r="E116" s="83" t="s">
        <v>2052</v>
      </c>
      <c r="F116" s="83" t="s">
        <v>1845</v>
      </c>
      <c r="G116" s="83" t="s">
        <v>1828</v>
      </c>
      <c r="H116" s="85">
        <v>1</v>
      </c>
      <c r="I116" s="84">
        <v>0.76774480932489397</v>
      </c>
      <c r="J116" s="84">
        <v>0.107291120497006</v>
      </c>
      <c r="K116" s="84">
        <v>0.85107391613729999</v>
      </c>
      <c r="L116" s="84">
        <v>5.81106512366154E-2</v>
      </c>
      <c r="M116" s="27" t="str">
        <f t="shared" si="1"/>
        <v>HYPER</v>
      </c>
    </row>
    <row r="117" spans="1:13">
      <c r="A117" s="82" t="s">
        <v>4</v>
      </c>
      <c r="B117" s="83" t="s">
        <v>2053</v>
      </c>
      <c r="C117" s="83">
        <v>14</v>
      </c>
      <c r="D117" s="83">
        <v>91866373</v>
      </c>
      <c r="E117" s="83" t="s">
        <v>2052</v>
      </c>
      <c r="F117" s="83" t="s">
        <v>1845</v>
      </c>
      <c r="G117" s="83" t="s">
        <v>1828</v>
      </c>
      <c r="H117" s="85">
        <v>1</v>
      </c>
      <c r="I117" s="84">
        <v>0.68776999481481504</v>
      </c>
      <c r="J117" s="84">
        <v>4.70544755673587E-2</v>
      </c>
      <c r="K117" s="84">
        <v>0.82850409999999997</v>
      </c>
      <c r="L117" s="84">
        <v>2.6559389999999999E-2</v>
      </c>
      <c r="M117" s="27" t="str">
        <f t="shared" si="1"/>
        <v>HYPER</v>
      </c>
    </row>
    <row r="118" spans="1:13">
      <c r="A118" s="82" t="s">
        <v>4</v>
      </c>
      <c r="B118" s="83" t="s">
        <v>2054</v>
      </c>
      <c r="C118" s="83">
        <v>15</v>
      </c>
      <c r="D118" s="83">
        <v>33162876</v>
      </c>
      <c r="E118" s="83" t="s">
        <v>2055</v>
      </c>
      <c r="F118" s="83" t="s">
        <v>1845</v>
      </c>
      <c r="G118" s="83" t="s">
        <v>1828</v>
      </c>
      <c r="H118" s="85"/>
      <c r="I118" s="84">
        <v>0.27224273313821001</v>
      </c>
      <c r="J118" s="84">
        <v>0.91529871634431803</v>
      </c>
      <c r="K118" s="84">
        <v>0.21730807758912399</v>
      </c>
      <c r="L118" s="84">
        <v>0.95812079401503802</v>
      </c>
      <c r="M118" s="27" t="str">
        <f t="shared" si="1"/>
        <v>HYPO</v>
      </c>
    </row>
    <row r="119" spans="1:13">
      <c r="A119" s="82" t="s">
        <v>4</v>
      </c>
      <c r="B119" s="83" t="s">
        <v>2056</v>
      </c>
      <c r="C119" s="83">
        <v>15</v>
      </c>
      <c r="D119" s="83">
        <v>78505051</v>
      </c>
      <c r="E119" s="83" t="s">
        <v>2057</v>
      </c>
      <c r="F119" s="83" t="s">
        <v>1845</v>
      </c>
      <c r="G119" s="83" t="s">
        <v>1828</v>
      </c>
      <c r="H119" s="85"/>
      <c r="I119" s="84">
        <v>0.34675070769230798</v>
      </c>
      <c r="J119" s="84">
        <v>0.92290751252023095</v>
      </c>
      <c r="K119" s="84">
        <v>0.23563994999999999</v>
      </c>
      <c r="L119" s="84">
        <v>0.96342859999999997</v>
      </c>
      <c r="M119" s="27" t="str">
        <f t="shared" si="1"/>
        <v>HYPO</v>
      </c>
    </row>
    <row r="120" spans="1:13">
      <c r="A120" s="82" t="s">
        <v>4</v>
      </c>
      <c r="B120" s="83" t="s">
        <v>2058</v>
      </c>
      <c r="C120" s="83">
        <v>17</v>
      </c>
      <c r="D120" s="83">
        <v>29621943</v>
      </c>
      <c r="E120" s="83" t="s">
        <v>2059</v>
      </c>
      <c r="F120" s="83" t="s">
        <v>2060</v>
      </c>
      <c r="G120" s="83" t="s">
        <v>1828</v>
      </c>
      <c r="H120" s="85"/>
      <c r="I120" s="84">
        <v>0.20290304432616901</v>
      </c>
      <c r="J120" s="84">
        <v>0.85235464383515802</v>
      </c>
      <c r="K120" s="84">
        <v>7.3193757919631494E-2</v>
      </c>
      <c r="L120" s="84">
        <v>0.94779281570818996</v>
      </c>
      <c r="M120" s="27" t="str">
        <f t="shared" si="1"/>
        <v>HYPO</v>
      </c>
    </row>
    <row r="121" spans="1:13">
      <c r="A121" s="82" t="s">
        <v>4</v>
      </c>
      <c r="B121" s="83" t="s">
        <v>2061</v>
      </c>
      <c r="C121" s="83">
        <v>17</v>
      </c>
      <c r="D121" s="83">
        <v>48971001</v>
      </c>
      <c r="E121" s="83" t="s">
        <v>2062</v>
      </c>
      <c r="F121" s="83" t="s">
        <v>1831</v>
      </c>
      <c r="G121" s="83" t="s">
        <v>1828</v>
      </c>
      <c r="H121" s="85"/>
      <c r="I121" s="84">
        <v>0.38559285296296297</v>
      </c>
      <c r="J121" s="84">
        <v>0.97344530528323703</v>
      </c>
      <c r="K121" s="84">
        <v>0.1817704</v>
      </c>
      <c r="L121" s="84">
        <v>0.98042390000000001</v>
      </c>
      <c r="M121" s="27" t="str">
        <f t="shared" si="1"/>
        <v>HYPO</v>
      </c>
    </row>
    <row r="122" spans="1:13">
      <c r="A122" s="86" t="s">
        <v>4</v>
      </c>
      <c r="B122" s="87" t="s">
        <v>2063</v>
      </c>
      <c r="C122" s="87">
        <v>19</v>
      </c>
      <c r="D122" s="87">
        <v>11074428</v>
      </c>
      <c r="E122" s="87" t="s">
        <v>2064</v>
      </c>
      <c r="F122" s="87" t="s">
        <v>1827</v>
      </c>
      <c r="G122" s="87" t="s">
        <v>1859</v>
      </c>
      <c r="H122" s="89"/>
      <c r="I122" s="88">
        <v>0.878228916422085</v>
      </c>
      <c r="J122" s="88">
        <v>0.209094488765419</v>
      </c>
      <c r="K122" s="88">
        <v>0.93324826486715995</v>
      </c>
      <c r="L122" s="88">
        <v>9.0234910346918495E-2</v>
      </c>
      <c r="M122" s="27" t="str">
        <f t="shared" si="1"/>
        <v>HYPER</v>
      </c>
    </row>
    <row r="123" spans="1:13">
      <c r="A123" s="52" t="s">
        <v>5</v>
      </c>
      <c r="B123" s="53" t="s">
        <v>2065</v>
      </c>
      <c r="C123" s="53">
        <v>2</v>
      </c>
      <c r="D123" s="53">
        <v>1886086</v>
      </c>
      <c r="E123" s="66" t="s">
        <v>2066</v>
      </c>
      <c r="F123" s="53" t="s">
        <v>1845</v>
      </c>
      <c r="G123" s="53" t="s">
        <v>1828</v>
      </c>
      <c r="H123" s="55"/>
      <c r="I123" s="54">
        <v>0.28187528571428599</v>
      </c>
      <c r="J123" s="54">
        <v>0.95060639207807096</v>
      </c>
      <c r="K123" s="54">
        <v>0.21905910000000001</v>
      </c>
      <c r="L123" s="54">
        <v>0.98481149999999995</v>
      </c>
      <c r="M123" s="166" t="str">
        <f t="shared" si="1"/>
        <v>HYPO</v>
      </c>
    </row>
    <row r="124" spans="1:13">
      <c r="A124" s="52" t="s">
        <v>5</v>
      </c>
      <c r="B124" s="53" t="s">
        <v>2067</v>
      </c>
      <c r="C124" s="53">
        <v>2</v>
      </c>
      <c r="D124" s="53">
        <v>1886105</v>
      </c>
      <c r="E124" s="66" t="s">
        <v>2066</v>
      </c>
      <c r="F124" s="53" t="s">
        <v>1845</v>
      </c>
      <c r="G124" s="53" t="s">
        <v>1828</v>
      </c>
      <c r="H124" s="55"/>
      <c r="I124" s="54">
        <v>0.32808800476190503</v>
      </c>
      <c r="J124" s="54">
        <v>0.92592466586483402</v>
      </c>
      <c r="K124" s="54">
        <v>0.31494640000000002</v>
      </c>
      <c r="L124" s="54">
        <v>0.95774490000000001</v>
      </c>
      <c r="M124" s="53" t="str">
        <f t="shared" si="1"/>
        <v>HYPO</v>
      </c>
    </row>
    <row r="125" spans="1:13">
      <c r="A125" s="52" t="s">
        <v>5</v>
      </c>
      <c r="B125" s="53" t="s">
        <v>2068</v>
      </c>
      <c r="C125" s="53">
        <v>2</v>
      </c>
      <c r="D125" s="53">
        <v>27805334</v>
      </c>
      <c r="E125" s="66" t="s">
        <v>2069</v>
      </c>
      <c r="F125" s="53" t="s">
        <v>2070</v>
      </c>
      <c r="G125" s="53" t="s">
        <v>1824</v>
      </c>
      <c r="H125" s="55"/>
      <c r="I125" s="54">
        <v>0.23549345038629299</v>
      </c>
      <c r="J125" s="54">
        <v>0.92750727766558505</v>
      </c>
      <c r="K125" s="54">
        <v>0.18732379205622901</v>
      </c>
      <c r="L125" s="54">
        <v>0.95446969062524301</v>
      </c>
      <c r="M125" s="53" t="str">
        <f t="shared" si="1"/>
        <v>HYPO</v>
      </c>
    </row>
    <row r="126" spans="1:13">
      <c r="A126" s="52" t="s">
        <v>5</v>
      </c>
      <c r="B126" s="53" t="s">
        <v>2071</v>
      </c>
      <c r="C126" s="53">
        <v>2</v>
      </c>
      <c r="D126" s="53">
        <v>240044389</v>
      </c>
      <c r="E126" s="66" t="s">
        <v>2072</v>
      </c>
      <c r="F126" s="53" t="s">
        <v>1845</v>
      </c>
      <c r="G126" s="53" t="s">
        <v>1824</v>
      </c>
      <c r="H126" s="55"/>
      <c r="I126" s="54">
        <v>0.19304699419070101</v>
      </c>
      <c r="J126" s="54">
        <v>0.88193743064112895</v>
      </c>
      <c r="K126" s="54">
        <v>0.138080794793077</v>
      </c>
      <c r="L126" s="54">
        <v>0.91484924829043401</v>
      </c>
      <c r="M126" s="53" t="str">
        <f t="shared" si="1"/>
        <v>HYPO</v>
      </c>
    </row>
    <row r="127" spans="1:13">
      <c r="A127" s="52" t="s">
        <v>5</v>
      </c>
      <c r="B127" s="53" t="s">
        <v>2073</v>
      </c>
      <c r="C127" s="53">
        <v>3</v>
      </c>
      <c r="D127" s="53">
        <v>124769499</v>
      </c>
      <c r="E127" s="66" t="s">
        <v>2074</v>
      </c>
      <c r="F127" s="53" t="s">
        <v>1845</v>
      </c>
      <c r="G127" s="53" t="s">
        <v>1828</v>
      </c>
      <c r="H127" s="55">
        <v>1</v>
      </c>
      <c r="I127" s="54">
        <v>0.196034350001182</v>
      </c>
      <c r="J127" s="54">
        <v>0.92774889145857198</v>
      </c>
      <c r="K127" s="54">
        <v>0.13057533745885699</v>
      </c>
      <c r="L127" s="54">
        <v>0.96837506317001898</v>
      </c>
      <c r="M127" s="53" t="str">
        <f t="shared" si="1"/>
        <v>HYPO</v>
      </c>
    </row>
    <row r="128" spans="1:13">
      <c r="A128" s="52" t="s">
        <v>5</v>
      </c>
      <c r="B128" s="53" t="s">
        <v>2075</v>
      </c>
      <c r="C128" s="53">
        <v>7</v>
      </c>
      <c r="D128" s="53">
        <v>148802155</v>
      </c>
      <c r="E128" s="66" t="s">
        <v>2076</v>
      </c>
      <c r="F128" s="53" t="s">
        <v>1870</v>
      </c>
      <c r="G128" s="53" t="s">
        <v>1824</v>
      </c>
      <c r="H128" s="55"/>
      <c r="I128" s="54">
        <v>0.33385696761904798</v>
      </c>
      <c r="J128" s="54">
        <v>0.98085209956371999</v>
      </c>
      <c r="K128" s="54">
        <v>0.30223030000000001</v>
      </c>
      <c r="L128" s="54">
        <v>0.98773239999999995</v>
      </c>
      <c r="M128" s="53" t="str">
        <f t="shared" si="1"/>
        <v>HYPO</v>
      </c>
    </row>
    <row r="129" spans="1:13">
      <c r="A129" s="52" t="s">
        <v>5</v>
      </c>
      <c r="B129" s="53" t="s">
        <v>2077</v>
      </c>
      <c r="C129" s="53">
        <v>8</v>
      </c>
      <c r="D129" s="53">
        <v>29848579</v>
      </c>
      <c r="E129" s="66"/>
      <c r="F129" s="53" t="s">
        <v>1831</v>
      </c>
      <c r="G129" s="53" t="s">
        <v>1828</v>
      </c>
      <c r="H129" s="55"/>
      <c r="I129" s="54">
        <v>0.18832691566727899</v>
      </c>
      <c r="J129" s="54">
        <v>0.913995267336425</v>
      </c>
      <c r="K129" s="54">
        <v>8.8982036097168704E-2</v>
      </c>
      <c r="L129" s="54">
        <v>0.94713933758665303</v>
      </c>
      <c r="M129" s="53" t="str">
        <f t="shared" si="1"/>
        <v>HYPO</v>
      </c>
    </row>
    <row r="130" spans="1:13">
      <c r="A130" s="52" t="s">
        <v>5</v>
      </c>
      <c r="B130" s="53" t="s">
        <v>2078</v>
      </c>
      <c r="C130" s="53">
        <v>9</v>
      </c>
      <c r="D130" s="53">
        <v>137650095</v>
      </c>
      <c r="E130" s="66" t="s">
        <v>2079</v>
      </c>
      <c r="F130" s="53" t="s">
        <v>1870</v>
      </c>
      <c r="G130" s="53" t="s">
        <v>1828</v>
      </c>
      <c r="H130" s="55"/>
      <c r="I130" s="54">
        <v>0.193816325469791</v>
      </c>
      <c r="J130" s="54">
        <v>0.92037022110960498</v>
      </c>
      <c r="K130" s="54">
        <v>0.121801961766177</v>
      </c>
      <c r="L130" s="54">
        <v>0.96772059144993405</v>
      </c>
      <c r="M130" s="53" t="str">
        <f t="shared" si="1"/>
        <v>HYPO</v>
      </c>
    </row>
    <row r="131" spans="1:13">
      <c r="A131" s="52" t="s">
        <v>5</v>
      </c>
      <c r="B131" s="53" t="s">
        <v>2080</v>
      </c>
      <c r="C131" s="53">
        <v>10</v>
      </c>
      <c r="D131" s="53">
        <v>28571848</v>
      </c>
      <c r="E131" s="66"/>
      <c r="F131" s="53" t="s">
        <v>1842</v>
      </c>
      <c r="G131" s="53" t="s">
        <v>1828</v>
      </c>
      <c r="H131" s="55"/>
      <c r="I131" s="54">
        <v>0.263373367967773</v>
      </c>
      <c r="J131" s="54">
        <v>0.92820312995984799</v>
      </c>
      <c r="K131" s="54">
        <v>0.25199491592552098</v>
      </c>
      <c r="L131" s="54">
        <v>0.95642698085242706</v>
      </c>
      <c r="M131" s="53" t="str">
        <f t="shared" si="1"/>
        <v>HYPO</v>
      </c>
    </row>
    <row r="132" spans="1:13">
      <c r="A132" s="52" t="s">
        <v>5</v>
      </c>
      <c r="B132" s="53" t="s">
        <v>2081</v>
      </c>
      <c r="C132" s="53">
        <v>11</v>
      </c>
      <c r="D132" s="53">
        <v>1012937</v>
      </c>
      <c r="E132" s="66"/>
      <c r="F132" s="53" t="s">
        <v>1858</v>
      </c>
      <c r="G132" s="53" t="s">
        <v>1859</v>
      </c>
      <c r="H132" s="55"/>
      <c r="I132" s="54">
        <v>0.21199554921076399</v>
      </c>
      <c r="J132" s="54">
        <v>0.90626733361626999</v>
      </c>
      <c r="K132" s="54">
        <v>0.126145986732184</v>
      </c>
      <c r="L132" s="54">
        <v>0.95346690285932001</v>
      </c>
      <c r="M132" s="53" t="str">
        <f t="shared" si="1"/>
        <v>HYPO</v>
      </c>
    </row>
    <row r="133" spans="1:13">
      <c r="A133" s="52" t="s">
        <v>5</v>
      </c>
      <c r="B133" s="53" t="s">
        <v>2082</v>
      </c>
      <c r="C133" s="53">
        <v>12</v>
      </c>
      <c r="D133" s="53">
        <v>32590145</v>
      </c>
      <c r="E133" s="66" t="s">
        <v>2083</v>
      </c>
      <c r="F133" s="53" t="s">
        <v>1831</v>
      </c>
      <c r="G133" s="53" t="s">
        <v>1828</v>
      </c>
      <c r="H133" s="55"/>
      <c r="I133" s="54">
        <v>0.196660254084606</v>
      </c>
      <c r="J133" s="54">
        <v>0.950592201989228</v>
      </c>
      <c r="K133" s="54">
        <v>0.118807815525365</v>
      </c>
      <c r="L133" s="54">
        <v>0.96982237867949905</v>
      </c>
      <c r="M133" s="53" t="str">
        <f t="shared" si="1"/>
        <v>HYPO</v>
      </c>
    </row>
    <row r="134" spans="1:13">
      <c r="A134" s="52" t="s">
        <v>5</v>
      </c>
      <c r="B134" s="53" t="s">
        <v>2084</v>
      </c>
      <c r="C134" s="53">
        <v>12</v>
      </c>
      <c r="D134" s="53">
        <v>131518518</v>
      </c>
      <c r="E134" s="66" t="s">
        <v>2085</v>
      </c>
      <c r="F134" s="53" t="s">
        <v>1850</v>
      </c>
      <c r="G134" s="53" t="s">
        <v>1824</v>
      </c>
      <c r="H134" s="55">
        <v>1</v>
      </c>
      <c r="I134" s="54">
        <v>0.26586260095238101</v>
      </c>
      <c r="J134" s="54">
        <v>0.95938747841013805</v>
      </c>
      <c r="K134" s="54">
        <v>0.1757679</v>
      </c>
      <c r="L134" s="54">
        <v>0.98176140000000001</v>
      </c>
      <c r="M134" s="53" t="str">
        <f t="shared" ref="M134:M197" si="2">IF(K134&gt;L134, "HYPER", "HYPO")</f>
        <v>HYPO</v>
      </c>
    </row>
    <row r="135" spans="1:13">
      <c r="A135" s="52" t="s">
        <v>5</v>
      </c>
      <c r="B135" s="53" t="s">
        <v>2086</v>
      </c>
      <c r="C135" s="53">
        <v>13</v>
      </c>
      <c r="D135" s="53">
        <v>30074671</v>
      </c>
      <c r="E135" s="66" t="s">
        <v>2087</v>
      </c>
      <c r="F135" s="53" t="s">
        <v>1845</v>
      </c>
      <c r="G135" s="53" t="s">
        <v>1859</v>
      </c>
      <c r="H135" s="55"/>
      <c r="I135" s="54">
        <v>0.15051748827615699</v>
      </c>
      <c r="J135" s="54">
        <v>0.897326721291554</v>
      </c>
      <c r="K135" s="54">
        <v>9.1718459660098797E-2</v>
      </c>
      <c r="L135" s="54">
        <v>0.96411498277942198</v>
      </c>
      <c r="M135" s="53" t="str">
        <f t="shared" si="2"/>
        <v>HYPO</v>
      </c>
    </row>
    <row r="136" spans="1:13">
      <c r="A136" s="52" t="s">
        <v>5</v>
      </c>
      <c r="B136" s="53" t="s">
        <v>2088</v>
      </c>
      <c r="C136" s="53">
        <v>14</v>
      </c>
      <c r="D136" s="53">
        <v>96369800</v>
      </c>
      <c r="E136" s="66" t="s">
        <v>2089</v>
      </c>
      <c r="F136" s="53" t="s">
        <v>1831</v>
      </c>
      <c r="G136" s="53" t="s">
        <v>1828</v>
      </c>
      <c r="H136" s="55"/>
      <c r="I136" s="54">
        <v>0.23097389151820899</v>
      </c>
      <c r="J136" s="54">
        <v>0.93178628421937804</v>
      </c>
      <c r="K136" s="54">
        <v>0.223469369474593</v>
      </c>
      <c r="L136" s="54">
        <v>0.96513001299828105</v>
      </c>
      <c r="M136" s="53" t="str">
        <f t="shared" si="2"/>
        <v>HYPO</v>
      </c>
    </row>
    <row r="137" spans="1:13">
      <c r="A137" s="52" t="s">
        <v>5</v>
      </c>
      <c r="B137" s="53" t="s">
        <v>2090</v>
      </c>
      <c r="C137" s="53">
        <v>15</v>
      </c>
      <c r="D137" s="53">
        <v>58723657</v>
      </c>
      <c r="E137" s="66" t="s">
        <v>2091</v>
      </c>
      <c r="F137" s="53" t="s">
        <v>1842</v>
      </c>
      <c r="G137" s="53" t="s">
        <v>1828</v>
      </c>
      <c r="H137" s="55"/>
      <c r="I137" s="54">
        <v>0.18647881209475201</v>
      </c>
      <c r="J137" s="54">
        <v>0.94758630753582496</v>
      </c>
      <c r="K137" s="54">
        <v>0.120048267761985</v>
      </c>
      <c r="L137" s="54">
        <v>0.96426616104971197</v>
      </c>
      <c r="M137" s="53" t="str">
        <f t="shared" si="2"/>
        <v>HYPO</v>
      </c>
    </row>
    <row r="138" spans="1:13">
      <c r="A138" s="52" t="s">
        <v>5</v>
      </c>
      <c r="B138" s="53" t="s">
        <v>2092</v>
      </c>
      <c r="C138" s="53">
        <v>16</v>
      </c>
      <c r="D138" s="53">
        <v>570188</v>
      </c>
      <c r="E138" s="66" t="s">
        <v>2093</v>
      </c>
      <c r="F138" s="53" t="s">
        <v>1870</v>
      </c>
      <c r="G138" s="53" t="s">
        <v>1828</v>
      </c>
      <c r="H138" s="55"/>
      <c r="I138" s="54">
        <v>0.32530936476190497</v>
      </c>
      <c r="J138" s="54">
        <v>0.90930129819428596</v>
      </c>
      <c r="K138" s="54">
        <v>0.30174659999999998</v>
      </c>
      <c r="L138" s="54">
        <v>0.93127269999999995</v>
      </c>
      <c r="M138" s="53" t="str">
        <f t="shared" si="2"/>
        <v>HYPO</v>
      </c>
    </row>
    <row r="139" spans="1:13">
      <c r="A139" s="52" t="s">
        <v>5</v>
      </c>
      <c r="B139" s="53" t="s">
        <v>2094</v>
      </c>
      <c r="C139" s="53">
        <v>16</v>
      </c>
      <c r="D139" s="53">
        <v>87754019</v>
      </c>
      <c r="E139" s="66" t="s">
        <v>2095</v>
      </c>
      <c r="F139" s="53" t="s">
        <v>1845</v>
      </c>
      <c r="G139" s="53" t="s">
        <v>1902</v>
      </c>
      <c r="H139" s="55"/>
      <c r="I139" s="54">
        <v>0.150840005692497</v>
      </c>
      <c r="J139" s="54">
        <v>0.94867042877332997</v>
      </c>
      <c r="K139" s="54">
        <v>8.4006611909685697E-2</v>
      </c>
      <c r="L139" s="54">
        <v>0.97528850592432303</v>
      </c>
      <c r="M139" s="53" t="str">
        <f t="shared" si="2"/>
        <v>HYPO</v>
      </c>
    </row>
    <row r="140" spans="1:13">
      <c r="A140" s="52" t="s">
        <v>5</v>
      </c>
      <c r="B140" s="53" t="s">
        <v>2096</v>
      </c>
      <c r="C140" s="53">
        <v>16</v>
      </c>
      <c r="D140" s="53">
        <v>87754076</v>
      </c>
      <c r="E140" s="66" t="s">
        <v>2095</v>
      </c>
      <c r="F140" s="53" t="s">
        <v>1845</v>
      </c>
      <c r="G140" s="53" t="s">
        <v>1902</v>
      </c>
      <c r="H140" s="55"/>
      <c r="I140" s="54">
        <v>0.19064142904761899</v>
      </c>
      <c r="J140" s="54">
        <v>0.95297629976905296</v>
      </c>
      <c r="K140" s="54">
        <v>0.1044219</v>
      </c>
      <c r="L140" s="54">
        <v>0.98346754999999997</v>
      </c>
      <c r="M140" s="53" t="str">
        <f t="shared" si="2"/>
        <v>HYPO</v>
      </c>
    </row>
    <row r="141" spans="1:13">
      <c r="A141" s="52" t="s">
        <v>5</v>
      </c>
      <c r="B141" s="53" t="s">
        <v>2097</v>
      </c>
      <c r="C141" s="53">
        <v>17</v>
      </c>
      <c r="D141" s="53">
        <v>55993519</v>
      </c>
      <c r="E141" s="66" t="s">
        <v>2098</v>
      </c>
      <c r="F141" s="53" t="s">
        <v>1831</v>
      </c>
      <c r="G141" s="53" t="s">
        <v>1828</v>
      </c>
      <c r="H141" s="55"/>
      <c r="I141" s="54">
        <v>0.17250220900586799</v>
      </c>
      <c r="J141" s="54">
        <v>0.90448898053697002</v>
      </c>
      <c r="K141" s="54">
        <v>9.3697114658368497E-2</v>
      </c>
      <c r="L141" s="54">
        <v>0.95402073059852499</v>
      </c>
      <c r="M141" s="53" t="str">
        <f t="shared" si="2"/>
        <v>HYPO</v>
      </c>
    </row>
    <row r="142" spans="1:13">
      <c r="A142" s="52" t="s">
        <v>5</v>
      </c>
      <c r="B142" s="53" t="s">
        <v>2099</v>
      </c>
      <c r="C142" s="53">
        <v>17</v>
      </c>
      <c r="D142" s="53">
        <v>80769004</v>
      </c>
      <c r="E142" s="66" t="s">
        <v>2288</v>
      </c>
      <c r="F142" s="53" t="s">
        <v>1845</v>
      </c>
      <c r="G142" s="53" t="s">
        <v>1859</v>
      </c>
      <c r="H142" s="55"/>
      <c r="I142" s="54">
        <v>0.143733708926673</v>
      </c>
      <c r="J142" s="54">
        <v>0.90972256076492997</v>
      </c>
      <c r="K142" s="54">
        <v>6.7914108043093904E-2</v>
      </c>
      <c r="L142" s="54">
        <v>0.96932927513037304</v>
      </c>
      <c r="M142" s="53" t="str">
        <f t="shared" si="2"/>
        <v>HYPO</v>
      </c>
    </row>
    <row r="143" spans="1:13">
      <c r="A143" s="56" t="s">
        <v>5</v>
      </c>
      <c r="B143" s="57" t="s">
        <v>2100</v>
      </c>
      <c r="C143" s="57">
        <v>22</v>
      </c>
      <c r="D143" s="57">
        <v>38377633</v>
      </c>
      <c r="E143" s="57" t="s">
        <v>2101</v>
      </c>
      <c r="F143" s="57" t="s">
        <v>1845</v>
      </c>
      <c r="G143" s="57" t="s">
        <v>1824</v>
      </c>
      <c r="H143" s="59"/>
      <c r="I143" s="58">
        <v>0.288374255771501</v>
      </c>
      <c r="J143" s="58">
        <v>0.88353528028411299</v>
      </c>
      <c r="K143" s="58">
        <v>0.23386047715459901</v>
      </c>
      <c r="L143" s="58">
        <v>0.91198563119511</v>
      </c>
      <c r="M143" s="57" t="str">
        <f t="shared" si="2"/>
        <v>HYPO</v>
      </c>
    </row>
    <row r="144" spans="1:13">
      <c r="A144" s="82" t="s">
        <v>6</v>
      </c>
      <c r="B144" s="83" t="s">
        <v>2102</v>
      </c>
      <c r="C144" s="83">
        <v>1</v>
      </c>
      <c r="D144" s="83">
        <v>162531143</v>
      </c>
      <c r="E144" s="83" t="s">
        <v>2103</v>
      </c>
      <c r="F144" s="83" t="s">
        <v>1979</v>
      </c>
      <c r="G144" s="83" t="s">
        <v>1902</v>
      </c>
      <c r="H144" s="47">
        <v>1</v>
      </c>
      <c r="I144" s="84">
        <v>0.55402340549999995</v>
      </c>
      <c r="J144" s="84">
        <v>5.9452062729142899E-2</v>
      </c>
      <c r="K144" s="26">
        <v>0.63660874999999995</v>
      </c>
      <c r="L144" s="26">
        <v>2.2711080000000002E-2</v>
      </c>
      <c r="M144" s="27" t="str">
        <f t="shared" si="2"/>
        <v>HYPER</v>
      </c>
    </row>
    <row r="145" spans="1:13">
      <c r="A145" s="82" t="s">
        <v>6</v>
      </c>
      <c r="B145" s="83" t="s">
        <v>2104</v>
      </c>
      <c r="C145" s="83">
        <v>1</v>
      </c>
      <c r="D145" s="83">
        <v>162531167</v>
      </c>
      <c r="E145" s="83" t="s">
        <v>2103</v>
      </c>
      <c r="F145" s="83" t="s">
        <v>1979</v>
      </c>
      <c r="G145" s="83" t="s">
        <v>1902</v>
      </c>
      <c r="H145" s="47">
        <v>1</v>
      </c>
      <c r="I145" s="84">
        <v>0.60608543506767398</v>
      </c>
      <c r="J145" s="84">
        <v>5.8555473926920197E-2</v>
      </c>
      <c r="K145" s="26">
        <v>0.742824027635269</v>
      </c>
      <c r="L145" s="26">
        <v>2.04306730292983E-2</v>
      </c>
      <c r="M145" s="27" t="str">
        <f t="shared" si="2"/>
        <v>HYPER</v>
      </c>
    </row>
    <row r="146" spans="1:13">
      <c r="A146" s="82" t="s">
        <v>6</v>
      </c>
      <c r="B146" s="83" t="s">
        <v>2105</v>
      </c>
      <c r="C146" s="83">
        <v>1</v>
      </c>
      <c r="D146" s="83">
        <v>162531173</v>
      </c>
      <c r="E146" s="83" t="s">
        <v>2103</v>
      </c>
      <c r="F146" s="83" t="s">
        <v>1979</v>
      </c>
      <c r="G146" s="83" t="s">
        <v>1902</v>
      </c>
      <c r="H146" s="47">
        <v>1</v>
      </c>
      <c r="I146" s="84">
        <v>0.56779681973770002</v>
      </c>
      <c r="J146" s="84">
        <v>4.4648548715214502E-2</v>
      </c>
      <c r="K146" s="26">
        <v>0.67440341372879098</v>
      </c>
      <c r="L146" s="26">
        <v>1.0473702161403199E-2</v>
      </c>
      <c r="M146" s="27" t="str">
        <f t="shared" si="2"/>
        <v>HYPER</v>
      </c>
    </row>
    <row r="147" spans="1:13">
      <c r="A147" s="82" t="s">
        <v>6</v>
      </c>
      <c r="B147" s="83" t="s">
        <v>2106</v>
      </c>
      <c r="C147" s="83">
        <v>1</v>
      </c>
      <c r="D147" s="83">
        <v>162531519</v>
      </c>
      <c r="E147" s="83" t="s">
        <v>2103</v>
      </c>
      <c r="F147" s="83" t="s">
        <v>1892</v>
      </c>
      <c r="G147" s="83" t="s">
        <v>1902</v>
      </c>
      <c r="H147" s="47">
        <v>1</v>
      </c>
      <c r="I147" s="84">
        <v>0.49589973850000002</v>
      </c>
      <c r="J147" s="84">
        <v>3.2176061708068998E-2</v>
      </c>
      <c r="K147" s="26">
        <v>0.53424744999999996</v>
      </c>
      <c r="L147" s="26">
        <v>3.4201294999999999E-4</v>
      </c>
      <c r="M147" s="27" t="str">
        <f t="shared" si="2"/>
        <v>HYPER</v>
      </c>
    </row>
    <row r="148" spans="1:13">
      <c r="A148" s="82" t="s">
        <v>6</v>
      </c>
      <c r="B148" s="83" t="s">
        <v>2107</v>
      </c>
      <c r="C148" s="83">
        <v>1</v>
      </c>
      <c r="D148" s="83">
        <v>162531703</v>
      </c>
      <c r="E148" s="83" t="s">
        <v>2103</v>
      </c>
      <c r="F148" s="83" t="s">
        <v>1827</v>
      </c>
      <c r="G148" s="83" t="s">
        <v>1902</v>
      </c>
      <c r="H148" s="47">
        <v>1</v>
      </c>
      <c r="I148" s="84">
        <v>0.58709002200000004</v>
      </c>
      <c r="J148" s="84">
        <v>6.92836605399543E-2</v>
      </c>
      <c r="K148" s="26">
        <v>0.65081714999999996</v>
      </c>
      <c r="L148" s="26">
        <v>3.0204485E-2</v>
      </c>
      <c r="M148" s="27" t="str">
        <f t="shared" si="2"/>
        <v>HYPER</v>
      </c>
    </row>
    <row r="149" spans="1:13">
      <c r="A149" s="82" t="s">
        <v>6</v>
      </c>
      <c r="B149" s="83" t="s">
        <v>2108</v>
      </c>
      <c r="C149" s="83">
        <v>1</v>
      </c>
      <c r="D149" s="83">
        <v>162531726</v>
      </c>
      <c r="E149" s="83" t="s">
        <v>2103</v>
      </c>
      <c r="F149" s="83" t="s">
        <v>1827</v>
      </c>
      <c r="G149" s="83" t="s">
        <v>1902</v>
      </c>
      <c r="H149" s="47">
        <v>1</v>
      </c>
      <c r="I149" s="84">
        <v>0.59767327699999995</v>
      </c>
      <c r="J149" s="84">
        <v>7.3240087684210503E-2</v>
      </c>
      <c r="K149" s="26">
        <v>0.62507334999999997</v>
      </c>
      <c r="L149" s="26">
        <v>3.35933E-2</v>
      </c>
      <c r="M149" s="27" t="str">
        <f t="shared" si="2"/>
        <v>HYPER</v>
      </c>
    </row>
    <row r="150" spans="1:13">
      <c r="A150" s="82" t="s">
        <v>6</v>
      </c>
      <c r="B150" s="83" t="s">
        <v>2109</v>
      </c>
      <c r="C150" s="83">
        <v>1</v>
      </c>
      <c r="D150" s="83">
        <v>174844397</v>
      </c>
      <c r="E150" s="83" t="s">
        <v>2110</v>
      </c>
      <c r="F150" s="83" t="s">
        <v>2111</v>
      </c>
      <c r="G150" s="83" t="s">
        <v>1828</v>
      </c>
      <c r="H150" s="47"/>
      <c r="I150" s="84">
        <v>0.39449206305930601</v>
      </c>
      <c r="J150" s="84">
        <v>0.89509433342427203</v>
      </c>
      <c r="K150" s="26">
        <v>0.32699520968944601</v>
      </c>
      <c r="L150" s="26">
        <v>0.95559793391605496</v>
      </c>
      <c r="M150" s="27" t="str">
        <f t="shared" si="2"/>
        <v>HYPO</v>
      </c>
    </row>
    <row r="151" spans="1:13">
      <c r="A151" s="82" t="s">
        <v>6</v>
      </c>
      <c r="B151" s="83" t="s">
        <v>2112</v>
      </c>
      <c r="C151" s="83">
        <v>1</v>
      </c>
      <c r="D151" s="83">
        <v>202777295</v>
      </c>
      <c r="E151" s="83" t="s">
        <v>2113</v>
      </c>
      <c r="F151" s="83" t="s">
        <v>1916</v>
      </c>
      <c r="G151" s="83" t="s">
        <v>1902</v>
      </c>
      <c r="H151" s="47">
        <v>1</v>
      </c>
      <c r="I151" s="84">
        <v>0.47984851971310599</v>
      </c>
      <c r="J151" s="84">
        <v>5.2785472786204199E-2</v>
      </c>
      <c r="K151" s="26">
        <v>0.49454062254124498</v>
      </c>
      <c r="L151" s="26">
        <v>2.2447532304347199E-2</v>
      </c>
      <c r="M151" s="27" t="str">
        <f t="shared" si="2"/>
        <v>HYPER</v>
      </c>
    </row>
    <row r="152" spans="1:13">
      <c r="A152" s="82" t="s">
        <v>6</v>
      </c>
      <c r="B152" s="83" t="s">
        <v>2114</v>
      </c>
      <c r="C152" s="83">
        <v>2</v>
      </c>
      <c r="D152" s="83">
        <v>9172228</v>
      </c>
      <c r="E152" s="83"/>
      <c r="F152" s="83" t="s">
        <v>1831</v>
      </c>
      <c r="G152" s="83" t="s">
        <v>1828</v>
      </c>
      <c r="H152" s="47"/>
      <c r="I152" s="84">
        <v>0.41168980952953499</v>
      </c>
      <c r="J152" s="84">
        <v>0.887164336401147</v>
      </c>
      <c r="K152" s="26">
        <v>0.30986586792981002</v>
      </c>
      <c r="L152" s="26">
        <v>0.960700320721256</v>
      </c>
      <c r="M152" s="27" t="str">
        <f t="shared" si="2"/>
        <v>HYPO</v>
      </c>
    </row>
    <row r="153" spans="1:13">
      <c r="A153" s="82" t="s">
        <v>6</v>
      </c>
      <c r="B153" s="83" t="s">
        <v>2115</v>
      </c>
      <c r="C153" s="83">
        <v>3</v>
      </c>
      <c r="D153" s="83">
        <v>34055800</v>
      </c>
      <c r="E153" s="83"/>
      <c r="F153" s="83" t="s">
        <v>1831</v>
      </c>
      <c r="G153" s="83" t="s">
        <v>1828</v>
      </c>
      <c r="H153" s="47"/>
      <c r="I153" s="84">
        <v>0.29226153829433998</v>
      </c>
      <c r="J153" s="84">
        <v>0.82174270394011295</v>
      </c>
      <c r="K153" s="26">
        <v>0.19435115593049301</v>
      </c>
      <c r="L153" s="26">
        <v>0.94224237914835296</v>
      </c>
      <c r="M153" s="27" t="str">
        <f t="shared" si="2"/>
        <v>HYPO</v>
      </c>
    </row>
    <row r="154" spans="1:13">
      <c r="A154" s="82" t="s">
        <v>6</v>
      </c>
      <c r="B154" s="83" t="s">
        <v>2116</v>
      </c>
      <c r="C154" s="83">
        <v>5</v>
      </c>
      <c r="D154" s="83">
        <v>114915630</v>
      </c>
      <c r="E154" s="83" t="s">
        <v>2117</v>
      </c>
      <c r="F154" s="83" t="s">
        <v>1858</v>
      </c>
      <c r="G154" s="83" t="s">
        <v>1828</v>
      </c>
      <c r="H154" s="47"/>
      <c r="I154" s="84">
        <v>0.302032447846102</v>
      </c>
      <c r="J154" s="84">
        <v>0.82061067698415002</v>
      </c>
      <c r="K154" s="26">
        <v>0.22539783702229499</v>
      </c>
      <c r="L154" s="26">
        <v>0.93298423513705198</v>
      </c>
      <c r="M154" s="27" t="str">
        <f t="shared" si="2"/>
        <v>HYPO</v>
      </c>
    </row>
    <row r="155" spans="1:13">
      <c r="A155" s="82" t="s">
        <v>6</v>
      </c>
      <c r="B155" s="83" t="s">
        <v>2118</v>
      </c>
      <c r="C155" s="83">
        <v>6</v>
      </c>
      <c r="D155" s="83">
        <v>28543693</v>
      </c>
      <c r="E155" s="83" t="s">
        <v>2119</v>
      </c>
      <c r="F155" s="83" t="s">
        <v>1850</v>
      </c>
      <c r="G155" s="83" t="s">
        <v>1828</v>
      </c>
      <c r="H155" s="47"/>
      <c r="I155" s="84">
        <v>0.33351590953752303</v>
      </c>
      <c r="J155" s="84">
        <v>0.84226422025215297</v>
      </c>
      <c r="K155" s="26">
        <v>0.19898308119612301</v>
      </c>
      <c r="L155" s="26">
        <v>0.94019756569426605</v>
      </c>
      <c r="M155" s="27" t="str">
        <f t="shared" si="2"/>
        <v>HYPO</v>
      </c>
    </row>
    <row r="156" spans="1:13">
      <c r="A156" s="82" t="s">
        <v>6</v>
      </c>
      <c r="B156" s="83" t="s">
        <v>2120</v>
      </c>
      <c r="C156" s="83">
        <v>6</v>
      </c>
      <c r="D156" s="83">
        <v>99392478</v>
      </c>
      <c r="E156" s="83" t="s">
        <v>2121</v>
      </c>
      <c r="F156" s="83" t="s">
        <v>1827</v>
      </c>
      <c r="G156" s="83" t="s">
        <v>1859</v>
      </c>
      <c r="H156" s="47"/>
      <c r="I156" s="84">
        <v>0.48092031202136098</v>
      </c>
      <c r="J156" s="84">
        <v>0.92353282450471597</v>
      </c>
      <c r="K156" s="26">
        <v>0.414388233871192</v>
      </c>
      <c r="L156" s="26">
        <v>0.95616238861437497</v>
      </c>
      <c r="M156" s="27" t="str">
        <f t="shared" si="2"/>
        <v>HYPO</v>
      </c>
    </row>
    <row r="157" spans="1:13">
      <c r="A157" s="82" t="s">
        <v>6</v>
      </c>
      <c r="B157" s="83" t="s">
        <v>2122</v>
      </c>
      <c r="C157" s="83">
        <v>6</v>
      </c>
      <c r="D157" s="83">
        <v>130544832</v>
      </c>
      <c r="E157" s="83" t="s">
        <v>2123</v>
      </c>
      <c r="F157" s="83" t="s">
        <v>1842</v>
      </c>
      <c r="G157" s="83" t="s">
        <v>1828</v>
      </c>
      <c r="H157" s="47"/>
      <c r="I157" s="84">
        <v>0.20093553925534399</v>
      </c>
      <c r="J157" s="84">
        <v>0.74825670143409995</v>
      </c>
      <c r="K157" s="26">
        <v>0.13556425967170899</v>
      </c>
      <c r="L157" s="26">
        <v>0.87277986171273902</v>
      </c>
      <c r="M157" s="27" t="str">
        <f t="shared" si="2"/>
        <v>HYPO</v>
      </c>
    </row>
    <row r="158" spans="1:13">
      <c r="A158" s="82" t="s">
        <v>6</v>
      </c>
      <c r="B158" s="83" t="s">
        <v>2124</v>
      </c>
      <c r="C158" s="83">
        <v>6</v>
      </c>
      <c r="D158" s="83">
        <v>147524841</v>
      </c>
      <c r="E158" s="83" t="s">
        <v>2125</v>
      </c>
      <c r="F158" s="83" t="s">
        <v>1842</v>
      </c>
      <c r="G158" s="83" t="s">
        <v>1824</v>
      </c>
      <c r="H158" s="47"/>
      <c r="I158" s="84">
        <v>0.720602305</v>
      </c>
      <c r="J158" s="84">
        <v>0.18781028361485699</v>
      </c>
      <c r="K158" s="26">
        <v>0.74399749999999998</v>
      </c>
      <c r="L158" s="26">
        <v>3.6779890000000003E-2</v>
      </c>
      <c r="M158" s="27" t="str">
        <f t="shared" si="2"/>
        <v>HYPER</v>
      </c>
    </row>
    <row r="159" spans="1:13">
      <c r="A159" s="82" t="s">
        <v>6</v>
      </c>
      <c r="B159" s="83" t="s">
        <v>2126</v>
      </c>
      <c r="C159" s="83">
        <v>6</v>
      </c>
      <c r="D159" s="83">
        <v>147525462</v>
      </c>
      <c r="E159" s="83" t="s">
        <v>2125</v>
      </c>
      <c r="F159" s="83" t="s">
        <v>1979</v>
      </c>
      <c r="G159" s="83" t="s">
        <v>1902</v>
      </c>
      <c r="H159" s="47"/>
      <c r="I159" s="84">
        <v>0.7104530335</v>
      </c>
      <c r="J159" s="84">
        <v>0.18772579706621001</v>
      </c>
      <c r="K159" s="26">
        <v>0.74424984999999999</v>
      </c>
      <c r="L159" s="26">
        <v>6.1555125000000002E-2</v>
      </c>
      <c r="M159" s="27" t="str">
        <f t="shared" si="2"/>
        <v>HYPER</v>
      </c>
    </row>
    <row r="160" spans="1:13">
      <c r="A160" s="82" t="s">
        <v>6</v>
      </c>
      <c r="B160" s="83" t="s">
        <v>2127</v>
      </c>
      <c r="C160" s="83">
        <v>6</v>
      </c>
      <c r="D160" s="83">
        <v>147525477</v>
      </c>
      <c r="E160" s="83" t="s">
        <v>2125</v>
      </c>
      <c r="F160" s="83" t="s">
        <v>1979</v>
      </c>
      <c r="G160" s="83" t="s">
        <v>1902</v>
      </c>
      <c r="H160" s="47"/>
      <c r="I160" s="84">
        <v>0.69040402400000001</v>
      </c>
      <c r="J160" s="84">
        <v>0.18653194812785401</v>
      </c>
      <c r="K160" s="26">
        <v>0.71789259999999999</v>
      </c>
      <c r="L160" s="26">
        <v>6.1840625000000003E-2</v>
      </c>
      <c r="M160" s="27" t="str">
        <f t="shared" si="2"/>
        <v>HYPER</v>
      </c>
    </row>
    <row r="161" spans="1:13">
      <c r="A161" s="82" t="s">
        <v>6</v>
      </c>
      <c r="B161" s="83" t="s">
        <v>2128</v>
      </c>
      <c r="C161" s="83">
        <v>7</v>
      </c>
      <c r="D161" s="83">
        <v>86084870</v>
      </c>
      <c r="E161" s="83"/>
      <c r="F161" s="83" t="s">
        <v>1831</v>
      </c>
      <c r="G161" s="83" t="s">
        <v>1828</v>
      </c>
      <c r="H161" s="47"/>
      <c r="I161" s="84">
        <v>0.31515773603206199</v>
      </c>
      <c r="J161" s="84">
        <v>0.84512404467829605</v>
      </c>
      <c r="K161" s="26">
        <v>0.17631944265434399</v>
      </c>
      <c r="L161" s="26">
        <v>0.93210914054787697</v>
      </c>
      <c r="M161" s="27" t="str">
        <f t="shared" si="2"/>
        <v>HYPO</v>
      </c>
    </row>
    <row r="162" spans="1:13">
      <c r="A162" s="82" t="s">
        <v>6</v>
      </c>
      <c r="B162" s="83" t="s">
        <v>2129</v>
      </c>
      <c r="C162" s="83">
        <v>7</v>
      </c>
      <c r="D162" s="83">
        <v>134550430</v>
      </c>
      <c r="E162" s="83" t="s">
        <v>2130</v>
      </c>
      <c r="F162" s="83" t="s">
        <v>1827</v>
      </c>
      <c r="G162" s="83" t="s">
        <v>1828</v>
      </c>
      <c r="H162" s="47"/>
      <c r="I162" s="84">
        <v>0.29526579340063203</v>
      </c>
      <c r="J162" s="84">
        <v>0.806357564195614</v>
      </c>
      <c r="K162" s="26">
        <v>0.21626354050552299</v>
      </c>
      <c r="L162" s="26">
        <v>0.88734397145344901</v>
      </c>
      <c r="M162" s="27" t="str">
        <f t="shared" si="2"/>
        <v>HYPO</v>
      </c>
    </row>
    <row r="163" spans="1:13">
      <c r="A163" s="82" t="s">
        <v>6</v>
      </c>
      <c r="B163" s="83" t="s">
        <v>2131</v>
      </c>
      <c r="C163" s="83">
        <v>7</v>
      </c>
      <c r="D163" s="83">
        <v>158809018</v>
      </c>
      <c r="E163" s="83" t="s">
        <v>2132</v>
      </c>
      <c r="F163" s="83" t="s">
        <v>1850</v>
      </c>
      <c r="G163" s="83" t="s">
        <v>1828</v>
      </c>
      <c r="H163" s="47"/>
      <c r="I163" s="84">
        <v>0.42451425615359401</v>
      </c>
      <c r="J163" s="84">
        <v>0.89765627808489101</v>
      </c>
      <c r="K163" s="26">
        <v>0.31473262692354398</v>
      </c>
      <c r="L163" s="26">
        <v>0.95906390207852099</v>
      </c>
      <c r="M163" s="27" t="str">
        <f t="shared" si="2"/>
        <v>HYPO</v>
      </c>
    </row>
    <row r="164" spans="1:13">
      <c r="A164" s="82" t="s">
        <v>6</v>
      </c>
      <c r="B164" s="83" t="s">
        <v>2133</v>
      </c>
      <c r="C164" s="83">
        <v>7</v>
      </c>
      <c r="D164" s="83">
        <v>158828603</v>
      </c>
      <c r="E164" s="83" t="s">
        <v>2134</v>
      </c>
      <c r="F164" s="83" t="s">
        <v>1845</v>
      </c>
      <c r="G164" s="83" t="s">
        <v>1828</v>
      </c>
      <c r="H164" s="47"/>
      <c r="I164" s="84">
        <v>0.35528304994322202</v>
      </c>
      <c r="J164" s="84">
        <v>0.83389515063043296</v>
      </c>
      <c r="K164" s="26">
        <v>0.20977234097908601</v>
      </c>
      <c r="L164" s="26">
        <v>0.93617812013525303</v>
      </c>
      <c r="M164" s="27" t="str">
        <f t="shared" si="2"/>
        <v>HYPO</v>
      </c>
    </row>
    <row r="165" spans="1:13">
      <c r="A165" s="82" t="s">
        <v>6</v>
      </c>
      <c r="B165" s="83" t="s">
        <v>2135</v>
      </c>
      <c r="C165" s="83">
        <v>7</v>
      </c>
      <c r="D165" s="83">
        <v>158886098</v>
      </c>
      <c r="E165" s="83" t="s">
        <v>2134</v>
      </c>
      <c r="F165" s="83" t="s">
        <v>1845</v>
      </c>
      <c r="G165" s="83" t="s">
        <v>1824</v>
      </c>
      <c r="H165" s="47"/>
      <c r="I165" s="84">
        <v>0.25758859420058999</v>
      </c>
      <c r="J165" s="84">
        <v>0.74879373900549495</v>
      </c>
      <c r="K165" s="26">
        <v>0.14340896146925999</v>
      </c>
      <c r="L165" s="26">
        <v>0.84403158630568498</v>
      </c>
      <c r="M165" s="27" t="str">
        <f t="shared" si="2"/>
        <v>HYPO</v>
      </c>
    </row>
    <row r="166" spans="1:13">
      <c r="A166" s="82" t="s">
        <v>6</v>
      </c>
      <c r="B166" s="83" t="s">
        <v>2136</v>
      </c>
      <c r="C166" s="83">
        <v>7</v>
      </c>
      <c r="D166" s="83">
        <v>158886120</v>
      </c>
      <c r="E166" s="83" t="s">
        <v>2134</v>
      </c>
      <c r="F166" s="83" t="s">
        <v>1845</v>
      </c>
      <c r="G166" s="83" t="s">
        <v>1824</v>
      </c>
      <c r="H166" s="47"/>
      <c r="I166" s="84">
        <v>0.29592089019552398</v>
      </c>
      <c r="J166" s="84">
        <v>0.79329698316478903</v>
      </c>
      <c r="K166" s="26">
        <v>0.17007634253334</v>
      </c>
      <c r="L166" s="26">
        <v>0.90327262568747202</v>
      </c>
      <c r="M166" s="27" t="str">
        <f t="shared" si="2"/>
        <v>HYPO</v>
      </c>
    </row>
    <row r="167" spans="1:13">
      <c r="A167" s="82" t="s">
        <v>6</v>
      </c>
      <c r="B167" s="83" t="s">
        <v>2137</v>
      </c>
      <c r="C167" s="83">
        <v>7</v>
      </c>
      <c r="D167" s="83">
        <v>158886269</v>
      </c>
      <c r="E167" s="83" t="s">
        <v>2134</v>
      </c>
      <c r="F167" s="83" t="s">
        <v>1845</v>
      </c>
      <c r="G167" s="83" t="s">
        <v>1824</v>
      </c>
      <c r="H167" s="47"/>
      <c r="I167" s="84">
        <v>0.250025747771151</v>
      </c>
      <c r="J167" s="84">
        <v>0.81716970910415998</v>
      </c>
      <c r="K167" s="26">
        <v>0.13827651485046399</v>
      </c>
      <c r="L167" s="26">
        <v>0.94012112022519001</v>
      </c>
      <c r="M167" s="27" t="str">
        <f t="shared" si="2"/>
        <v>HYPO</v>
      </c>
    </row>
    <row r="168" spans="1:13">
      <c r="A168" s="82" t="s">
        <v>6</v>
      </c>
      <c r="B168" s="83" t="s">
        <v>2138</v>
      </c>
      <c r="C168" s="83">
        <v>8</v>
      </c>
      <c r="D168" s="83">
        <v>106605031</v>
      </c>
      <c r="E168" s="83" t="s">
        <v>2139</v>
      </c>
      <c r="F168" s="83" t="s">
        <v>1845</v>
      </c>
      <c r="G168" s="83" t="s">
        <v>1828</v>
      </c>
      <c r="H168" s="47"/>
      <c r="I168" s="84">
        <v>0.383088863618818</v>
      </c>
      <c r="J168" s="84">
        <v>0.85592797894507699</v>
      </c>
      <c r="K168" s="26">
        <v>0.25308833965869099</v>
      </c>
      <c r="L168" s="26">
        <v>0.93615174438001802</v>
      </c>
      <c r="M168" s="27" t="str">
        <f t="shared" si="2"/>
        <v>HYPO</v>
      </c>
    </row>
    <row r="169" spans="1:13">
      <c r="A169" s="82" t="s">
        <v>6</v>
      </c>
      <c r="B169" s="83" t="s">
        <v>2140</v>
      </c>
      <c r="C169" s="83">
        <v>9</v>
      </c>
      <c r="D169" s="83">
        <v>90112711</v>
      </c>
      <c r="E169" s="83" t="s">
        <v>2141</v>
      </c>
      <c r="F169" s="83" t="s">
        <v>1979</v>
      </c>
      <c r="G169" s="83" t="s">
        <v>1902</v>
      </c>
      <c r="H169" s="47">
        <v>1</v>
      </c>
      <c r="I169" s="84">
        <v>0.50296849754999995</v>
      </c>
      <c r="J169" s="84">
        <v>6.8110216413028599E-2</v>
      </c>
      <c r="K169" s="26">
        <v>0.58757510000000002</v>
      </c>
      <c r="L169" s="26">
        <v>7.032834E-3</v>
      </c>
      <c r="M169" s="27" t="str">
        <f t="shared" si="2"/>
        <v>HYPER</v>
      </c>
    </row>
    <row r="170" spans="1:13">
      <c r="A170" s="82" t="s">
        <v>6</v>
      </c>
      <c r="B170" s="83" t="s">
        <v>2142</v>
      </c>
      <c r="C170" s="83">
        <v>11</v>
      </c>
      <c r="D170" s="83">
        <v>7870238</v>
      </c>
      <c r="E170" s="83" t="s">
        <v>2143</v>
      </c>
      <c r="F170" s="83" t="s">
        <v>1842</v>
      </c>
      <c r="G170" s="83" t="s">
        <v>1828</v>
      </c>
      <c r="H170" s="47"/>
      <c r="I170" s="84">
        <v>0.33599065678326701</v>
      </c>
      <c r="J170" s="84">
        <v>0.84236113520348099</v>
      </c>
      <c r="K170" s="26">
        <v>0.16108766573723499</v>
      </c>
      <c r="L170" s="26">
        <v>0.94814602944106996</v>
      </c>
      <c r="M170" s="27" t="str">
        <f t="shared" si="2"/>
        <v>HYPO</v>
      </c>
    </row>
    <row r="171" spans="1:13">
      <c r="A171" s="82" t="s">
        <v>6</v>
      </c>
      <c r="B171" s="83" t="s">
        <v>2144</v>
      </c>
      <c r="C171" s="83">
        <v>11</v>
      </c>
      <c r="D171" s="83">
        <v>20044468</v>
      </c>
      <c r="E171" s="83" t="s">
        <v>2145</v>
      </c>
      <c r="F171" s="83" t="s">
        <v>2146</v>
      </c>
      <c r="G171" s="83" t="s">
        <v>1828</v>
      </c>
      <c r="H171" s="47">
        <v>1</v>
      </c>
      <c r="I171" s="84">
        <v>0.32397045175891098</v>
      </c>
      <c r="J171" s="84">
        <v>0.82800820843352296</v>
      </c>
      <c r="K171" s="26">
        <v>0.218830103839775</v>
      </c>
      <c r="L171" s="26">
        <v>0.94798991970427504</v>
      </c>
      <c r="M171" s="27" t="str">
        <f t="shared" si="2"/>
        <v>HYPO</v>
      </c>
    </row>
    <row r="172" spans="1:13">
      <c r="A172" s="82" t="s">
        <v>6</v>
      </c>
      <c r="B172" s="83" t="s">
        <v>2147</v>
      </c>
      <c r="C172" s="83">
        <v>12</v>
      </c>
      <c r="D172" s="83">
        <v>10150905</v>
      </c>
      <c r="E172" s="83" t="s">
        <v>2148</v>
      </c>
      <c r="F172" s="83" t="s">
        <v>2149</v>
      </c>
      <c r="G172" s="83" t="s">
        <v>1828</v>
      </c>
      <c r="H172" s="47"/>
      <c r="I172" s="84">
        <v>0.47481818999999997</v>
      </c>
      <c r="J172" s="84">
        <v>0.89219232146849903</v>
      </c>
      <c r="K172" s="26">
        <v>0.48204894999999998</v>
      </c>
      <c r="L172" s="26">
        <v>0.92958229999999997</v>
      </c>
      <c r="M172" s="27" t="str">
        <f t="shared" si="2"/>
        <v>HYPO</v>
      </c>
    </row>
    <row r="173" spans="1:13">
      <c r="A173" s="82" t="s">
        <v>6</v>
      </c>
      <c r="B173" s="83" t="s">
        <v>2150</v>
      </c>
      <c r="C173" s="83">
        <v>12</v>
      </c>
      <c r="D173" s="83">
        <v>93101181</v>
      </c>
      <c r="E173" s="83" t="s">
        <v>2151</v>
      </c>
      <c r="F173" s="83" t="s">
        <v>1845</v>
      </c>
      <c r="G173" s="83" t="s">
        <v>1828</v>
      </c>
      <c r="H173" s="47"/>
      <c r="I173" s="84">
        <v>0.40063780834811502</v>
      </c>
      <c r="J173" s="84">
        <v>0.88378004252628295</v>
      </c>
      <c r="K173" s="26">
        <v>0.28570082718688999</v>
      </c>
      <c r="L173" s="26">
        <v>0.94723991174099398</v>
      </c>
      <c r="M173" s="27" t="str">
        <f t="shared" si="2"/>
        <v>HYPO</v>
      </c>
    </row>
    <row r="174" spans="1:13">
      <c r="A174" s="82" t="s">
        <v>6</v>
      </c>
      <c r="B174" s="83" t="s">
        <v>2152</v>
      </c>
      <c r="C174" s="83">
        <v>13</v>
      </c>
      <c r="D174" s="83">
        <v>33544014</v>
      </c>
      <c r="E174" s="83"/>
      <c r="F174" s="83" t="s">
        <v>1831</v>
      </c>
      <c r="G174" s="83" t="s">
        <v>1828</v>
      </c>
      <c r="H174" s="47"/>
      <c r="I174" s="84">
        <v>0.31870489600000002</v>
      </c>
      <c r="J174" s="84">
        <v>0.78564700046964497</v>
      </c>
      <c r="K174" s="26">
        <v>0.22775105000000001</v>
      </c>
      <c r="L174" s="26">
        <v>0.88211689999999998</v>
      </c>
      <c r="M174" s="27" t="str">
        <f t="shared" si="2"/>
        <v>HYPO</v>
      </c>
    </row>
    <row r="175" spans="1:13">
      <c r="A175" s="82" t="s">
        <v>6</v>
      </c>
      <c r="B175" s="83" t="s">
        <v>2153</v>
      </c>
      <c r="C175" s="83">
        <v>13</v>
      </c>
      <c r="D175" s="83">
        <v>34208894</v>
      </c>
      <c r="E175" s="83" t="s">
        <v>2154</v>
      </c>
      <c r="F175" s="83" t="s">
        <v>1831</v>
      </c>
      <c r="G175" s="83" t="s">
        <v>1828</v>
      </c>
      <c r="H175" s="47"/>
      <c r="I175" s="84">
        <v>0.31624440564828998</v>
      </c>
      <c r="J175" s="84">
        <v>0.83243645454975701</v>
      </c>
      <c r="K175" s="26">
        <v>0.25907502733412702</v>
      </c>
      <c r="L175" s="26">
        <v>0.92379766072421798</v>
      </c>
      <c r="M175" s="27" t="str">
        <f t="shared" si="2"/>
        <v>HYPO</v>
      </c>
    </row>
    <row r="176" spans="1:13">
      <c r="A176" s="82" t="s">
        <v>6</v>
      </c>
      <c r="B176" s="83" t="s">
        <v>2155</v>
      </c>
      <c r="C176" s="83">
        <v>15</v>
      </c>
      <c r="D176" s="83">
        <v>57405443</v>
      </c>
      <c r="E176" s="83" t="s">
        <v>2156</v>
      </c>
      <c r="F176" s="83" t="s">
        <v>2157</v>
      </c>
      <c r="G176" s="83" t="s">
        <v>1828</v>
      </c>
      <c r="H176" s="47"/>
      <c r="I176" s="84">
        <v>0.42392694802136299</v>
      </c>
      <c r="J176" s="84">
        <v>0.88465215820370202</v>
      </c>
      <c r="K176" s="26">
        <v>0.310598481223405</v>
      </c>
      <c r="L176" s="26">
        <v>0.95577001774111103</v>
      </c>
      <c r="M176" s="27" t="str">
        <f t="shared" si="2"/>
        <v>HYPO</v>
      </c>
    </row>
    <row r="177" spans="1:13">
      <c r="A177" s="82" t="s">
        <v>6</v>
      </c>
      <c r="B177" s="83" t="s">
        <v>2158</v>
      </c>
      <c r="C177" s="83">
        <v>16</v>
      </c>
      <c r="D177" s="83">
        <v>72819254</v>
      </c>
      <c r="E177" s="83" t="s">
        <v>2159</v>
      </c>
      <c r="F177" s="83" t="s">
        <v>1858</v>
      </c>
      <c r="G177" s="83" t="s">
        <v>1824</v>
      </c>
      <c r="H177" s="47"/>
      <c r="I177" s="84">
        <v>0.33449619052745799</v>
      </c>
      <c r="J177" s="84">
        <v>0.86777347025836404</v>
      </c>
      <c r="K177" s="26">
        <v>0.22749084760747801</v>
      </c>
      <c r="L177" s="26">
        <v>0.96735565026136106</v>
      </c>
      <c r="M177" s="27" t="str">
        <f t="shared" si="2"/>
        <v>HYPO</v>
      </c>
    </row>
    <row r="178" spans="1:13">
      <c r="A178" s="82" t="s">
        <v>6</v>
      </c>
      <c r="B178" s="83" t="s">
        <v>2160</v>
      </c>
      <c r="C178" s="83">
        <v>16</v>
      </c>
      <c r="D178" s="83">
        <v>73085092</v>
      </c>
      <c r="E178" s="83" t="s">
        <v>2159</v>
      </c>
      <c r="F178" s="83" t="s">
        <v>1827</v>
      </c>
      <c r="G178" s="83" t="s">
        <v>1859</v>
      </c>
      <c r="H178" s="47"/>
      <c r="I178" s="84">
        <v>0.34484638429034797</v>
      </c>
      <c r="J178" s="84">
        <v>0.89819188944489403</v>
      </c>
      <c r="K178" s="26">
        <v>0.19601106915845701</v>
      </c>
      <c r="L178" s="26">
        <v>0.97157345220517699</v>
      </c>
      <c r="M178" s="27" t="str">
        <f t="shared" si="2"/>
        <v>HYPO</v>
      </c>
    </row>
    <row r="179" spans="1:13">
      <c r="A179" s="82" t="s">
        <v>6</v>
      </c>
      <c r="B179" s="83" t="s">
        <v>2161</v>
      </c>
      <c r="C179" s="83">
        <v>16</v>
      </c>
      <c r="D179" s="83">
        <v>89888817</v>
      </c>
      <c r="E179" s="83" t="s">
        <v>2162</v>
      </c>
      <c r="F179" s="83" t="s">
        <v>1831</v>
      </c>
      <c r="G179" s="83" t="s">
        <v>1828</v>
      </c>
      <c r="H179" s="47"/>
      <c r="I179" s="84">
        <v>0.45925913299999999</v>
      </c>
      <c r="J179" s="84">
        <v>0.90724034507990903</v>
      </c>
      <c r="K179" s="26">
        <v>0.39062605</v>
      </c>
      <c r="L179" s="26">
        <v>0.97377705000000003</v>
      </c>
      <c r="M179" s="27" t="str">
        <f t="shared" si="2"/>
        <v>HYPO</v>
      </c>
    </row>
    <row r="180" spans="1:13">
      <c r="A180" s="86" t="s">
        <v>6</v>
      </c>
      <c r="B180" s="87" t="s">
        <v>2163</v>
      </c>
      <c r="C180" s="87">
        <v>17</v>
      </c>
      <c r="D180" s="87">
        <v>33866073</v>
      </c>
      <c r="E180" s="87" t="s">
        <v>2164</v>
      </c>
      <c r="F180" s="87" t="s">
        <v>1842</v>
      </c>
      <c r="G180" s="87" t="s">
        <v>1828</v>
      </c>
      <c r="H180" s="48"/>
      <c r="I180" s="88">
        <v>0.31431198799999999</v>
      </c>
      <c r="J180" s="88">
        <v>0.82554258951131398</v>
      </c>
      <c r="K180" s="25">
        <v>0.15377145</v>
      </c>
      <c r="L180" s="25">
        <v>0.92873839999999996</v>
      </c>
      <c r="M180" s="27" t="str">
        <f t="shared" si="2"/>
        <v>HYPO</v>
      </c>
    </row>
    <row r="181" spans="1:13">
      <c r="A181" s="65" t="s">
        <v>7</v>
      </c>
      <c r="B181" s="66" t="s">
        <v>2165</v>
      </c>
      <c r="C181" s="66">
        <v>1</v>
      </c>
      <c r="D181" s="66">
        <v>12073445</v>
      </c>
      <c r="E181" s="66" t="s">
        <v>2166</v>
      </c>
      <c r="F181" s="66" t="s">
        <v>1858</v>
      </c>
      <c r="G181" s="66" t="s">
        <v>1828</v>
      </c>
      <c r="H181" s="91"/>
      <c r="I181" s="90">
        <v>0.521753545628309</v>
      </c>
      <c r="J181" s="90">
        <v>0.93604257664788504</v>
      </c>
      <c r="K181" s="90">
        <v>0.50518959351053505</v>
      </c>
      <c r="L181" s="90">
        <v>0.97616195227975699</v>
      </c>
      <c r="M181" s="166" t="str">
        <f t="shared" si="2"/>
        <v>HYPO</v>
      </c>
    </row>
    <row r="182" spans="1:13">
      <c r="A182" s="65" t="s">
        <v>7</v>
      </c>
      <c r="B182" s="66" t="s">
        <v>2167</v>
      </c>
      <c r="C182" s="66">
        <v>1</v>
      </c>
      <c r="D182" s="66">
        <v>214422386</v>
      </c>
      <c r="E182" s="66"/>
      <c r="F182" s="66" t="s">
        <v>1831</v>
      </c>
      <c r="G182" s="66" t="s">
        <v>1828</v>
      </c>
      <c r="H182" s="91"/>
      <c r="I182" s="90">
        <v>0.44989651768922101</v>
      </c>
      <c r="J182" s="90">
        <v>0.86784941850943598</v>
      </c>
      <c r="K182" s="90">
        <v>0.35837772130857298</v>
      </c>
      <c r="L182" s="90">
        <v>0.91627050154145095</v>
      </c>
      <c r="M182" s="53" t="str">
        <f t="shared" si="2"/>
        <v>HYPO</v>
      </c>
    </row>
    <row r="183" spans="1:13">
      <c r="A183" s="65" t="s">
        <v>7</v>
      </c>
      <c r="B183" s="66" t="s">
        <v>2168</v>
      </c>
      <c r="C183" s="66">
        <v>1</v>
      </c>
      <c r="D183" s="66">
        <v>214785523</v>
      </c>
      <c r="E183" s="66" t="s">
        <v>2169</v>
      </c>
      <c r="F183" s="66" t="s">
        <v>1827</v>
      </c>
      <c r="G183" s="66" t="s">
        <v>1859</v>
      </c>
      <c r="H183" s="91">
        <v>1</v>
      </c>
      <c r="I183" s="90">
        <v>0.27592413996558401</v>
      </c>
      <c r="J183" s="90">
        <v>0.83944899551529295</v>
      </c>
      <c r="K183" s="90">
        <v>0.19251578187871399</v>
      </c>
      <c r="L183" s="90">
        <v>0.90974370287725403</v>
      </c>
      <c r="M183" s="53" t="str">
        <f t="shared" si="2"/>
        <v>HYPO</v>
      </c>
    </row>
    <row r="184" spans="1:13">
      <c r="A184" s="65" t="s">
        <v>7</v>
      </c>
      <c r="B184" s="66" t="s">
        <v>2170</v>
      </c>
      <c r="C184" s="66">
        <v>2</v>
      </c>
      <c r="D184" s="66">
        <v>169659182</v>
      </c>
      <c r="E184" s="66" t="s">
        <v>2171</v>
      </c>
      <c r="F184" s="66" t="s">
        <v>2172</v>
      </c>
      <c r="G184" s="66" t="s">
        <v>1828</v>
      </c>
      <c r="H184" s="91"/>
      <c r="I184" s="90">
        <v>0.216045793760962</v>
      </c>
      <c r="J184" s="90">
        <v>0.66250411311373003</v>
      </c>
      <c r="K184" s="90">
        <v>0.11089365278826099</v>
      </c>
      <c r="L184" s="90">
        <v>0.76070895026963303</v>
      </c>
      <c r="M184" s="53" t="str">
        <f t="shared" si="2"/>
        <v>HYPO</v>
      </c>
    </row>
    <row r="185" spans="1:13">
      <c r="A185" s="65" t="s">
        <v>7</v>
      </c>
      <c r="B185" s="66" t="s">
        <v>2173</v>
      </c>
      <c r="C185" s="66">
        <v>2</v>
      </c>
      <c r="D185" s="66">
        <v>201170426</v>
      </c>
      <c r="E185" s="66" t="s">
        <v>2174</v>
      </c>
      <c r="F185" s="66" t="s">
        <v>2175</v>
      </c>
      <c r="G185" s="66" t="s">
        <v>1824</v>
      </c>
      <c r="H185" s="91" t="s">
        <v>1882</v>
      </c>
      <c r="I185" s="90">
        <v>0.45848489049041302</v>
      </c>
      <c r="J185" s="90">
        <v>0.90104073592114298</v>
      </c>
      <c r="K185" s="90">
        <v>0.38677355479606501</v>
      </c>
      <c r="L185" s="90">
        <v>0.95941397882294099</v>
      </c>
      <c r="M185" s="53" t="str">
        <f t="shared" si="2"/>
        <v>HYPO</v>
      </c>
    </row>
    <row r="186" spans="1:13">
      <c r="A186" s="65" t="s">
        <v>7</v>
      </c>
      <c r="B186" s="66" t="s">
        <v>2176</v>
      </c>
      <c r="C186" s="66">
        <v>3</v>
      </c>
      <c r="D186" s="66">
        <v>4459358</v>
      </c>
      <c r="E186" s="66" t="s">
        <v>2177</v>
      </c>
      <c r="F186" s="66" t="s">
        <v>1845</v>
      </c>
      <c r="G186" s="66" t="s">
        <v>1828</v>
      </c>
      <c r="H186" s="91"/>
      <c r="I186" s="90">
        <v>0.35564488564470698</v>
      </c>
      <c r="J186" s="90">
        <v>0.83626272990143302</v>
      </c>
      <c r="K186" s="90">
        <v>0.24601743665461401</v>
      </c>
      <c r="L186" s="90">
        <v>0.95687073597722305</v>
      </c>
      <c r="M186" s="53" t="str">
        <f t="shared" si="2"/>
        <v>HYPO</v>
      </c>
    </row>
    <row r="187" spans="1:13">
      <c r="A187" s="65" t="s">
        <v>7</v>
      </c>
      <c r="B187" s="66" t="s">
        <v>2178</v>
      </c>
      <c r="C187" s="66">
        <v>3</v>
      </c>
      <c r="D187" s="66">
        <v>8911424</v>
      </c>
      <c r="E187" s="66" t="s">
        <v>2179</v>
      </c>
      <c r="F187" s="66" t="s">
        <v>1831</v>
      </c>
      <c r="G187" s="66" t="s">
        <v>1828</v>
      </c>
      <c r="H187" s="91"/>
      <c r="I187" s="90">
        <v>0.36403128435013599</v>
      </c>
      <c r="J187" s="90">
        <v>0.84117486637866001</v>
      </c>
      <c r="K187" s="90">
        <v>0.266526850455306</v>
      </c>
      <c r="L187" s="90">
        <v>0.93331381897016596</v>
      </c>
      <c r="M187" s="53" t="str">
        <f t="shared" si="2"/>
        <v>HYPO</v>
      </c>
    </row>
    <row r="188" spans="1:13">
      <c r="A188" s="65" t="s">
        <v>7</v>
      </c>
      <c r="B188" s="66" t="s">
        <v>2180</v>
      </c>
      <c r="C188" s="66">
        <v>3</v>
      </c>
      <c r="D188" s="66">
        <v>55556197</v>
      </c>
      <c r="E188" s="66" t="s">
        <v>2181</v>
      </c>
      <c r="F188" s="66" t="s">
        <v>1858</v>
      </c>
      <c r="G188" s="66" t="s">
        <v>1828</v>
      </c>
      <c r="H188" s="91"/>
      <c r="I188" s="90">
        <v>0.694054891234132</v>
      </c>
      <c r="J188" s="90">
        <v>0.23810270373870801</v>
      </c>
      <c r="K188" s="90">
        <v>0.66717018937106298</v>
      </c>
      <c r="L188" s="90">
        <v>0.10576921929443001</v>
      </c>
      <c r="M188" s="53" t="str">
        <f t="shared" si="2"/>
        <v>HYPER</v>
      </c>
    </row>
    <row r="189" spans="1:13">
      <c r="A189" s="65" t="s">
        <v>7</v>
      </c>
      <c r="B189" s="66" t="s">
        <v>2182</v>
      </c>
      <c r="C189" s="66">
        <v>4</v>
      </c>
      <c r="D189" s="66">
        <v>110226500</v>
      </c>
      <c r="E189" s="66" t="s">
        <v>2183</v>
      </c>
      <c r="F189" s="66" t="s">
        <v>1831</v>
      </c>
      <c r="G189" s="66" t="s">
        <v>1859</v>
      </c>
      <c r="H189" s="91"/>
      <c r="I189" s="90">
        <v>0.29901895137940898</v>
      </c>
      <c r="J189" s="90">
        <v>0.78997783754881901</v>
      </c>
      <c r="K189" s="90">
        <v>0.20990641839574001</v>
      </c>
      <c r="L189" s="90">
        <v>0.90306085347625598</v>
      </c>
      <c r="M189" s="53" t="str">
        <f t="shared" si="2"/>
        <v>HYPO</v>
      </c>
    </row>
    <row r="190" spans="1:13">
      <c r="A190" s="65" t="s">
        <v>7</v>
      </c>
      <c r="B190" s="66" t="s">
        <v>2184</v>
      </c>
      <c r="C190" s="66">
        <v>6</v>
      </c>
      <c r="D190" s="66">
        <v>167275395</v>
      </c>
      <c r="E190" s="66" t="s">
        <v>2185</v>
      </c>
      <c r="F190" s="66" t="s">
        <v>1845</v>
      </c>
      <c r="G190" s="66" t="s">
        <v>1824</v>
      </c>
      <c r="H190" s="91"/>
      <c r="I190" s="90">
        <v>0.30476747492515099</v>
      </c>
      <c r="J190" s="90">
        <v>0.81717266420201695</v>
      </c>
      <c r="K190" s="90">
        <v>0.160667815871747</v>
      </c>
      <c r="L190" s="90">
        <v>0.90214924503469196</v>
      </c>
      <c r="M190" s="53" t="str">
        <f t="shared" si="2"/>
        <v>HYPO</v>
      </c>
    </row>
    <row r="191" spans="1:13">
      <c r="A191" s="65" t="s">
        <v>7</v>
      </c>
      <c r="B191" s="66" t="s">
        <v>2186</v>
      </c>
      <c r="C191" s="66">
        <v>7</v>
      </c>
      <c r="D191" s="66">
        <v>95060347</v>
      </c>
      <c r="E191" s="66" t="s">
        <v>2187</v>
      </c>
      <c r="F191" s="66" t="s">
        <v>1845</v>
      </c>
      <c r="G191" s="66" t="s">
        <v>1859</v>
      </c>
      <c r="H191" s="91" t="s">
        <v>2188</v>
      </c>
      <c r="I191" s="90">
        <v>0.42257794532903797</v>
      </c>
      <c r="J191" s="90">
        <v>0.83607027250450305</v>
      </c>
      <c r="K191" s="90">
        <v>0.33234101387126103</v>
      </c>
      <c r="L191" s="90">
        <v>0.92174664848764498</v>
      </c>
      <c r="M191" s="53" t="str">
        <f t="shared" si="2"/>
        <v>HYPO</v>
      </c>
    </row>
    <row r="192" spans="1:13">
      <c r="A192" s="65" t="s">
        <v>7</v>
      </c>
      <c r="B192" s="66" t="s">
        <v>2189</v>
      </c>
      <c r="C192" s="66">
        <v>8</v>
      </c>
      <c r="D192" s="66">
        <v>142141455</v>
      </c>
      <c r="E192" s="66" t="s">
        <v>2190</v>
      </c>
      <c r="F192" s="66" t="s">
        <v>1827</v>
      </c>
      <c r="G192" s="66" t="s">
        <v>1859</v>
      </c>
      <c r="H192" s="91"/>
      <c r="I192" s="90">
        <v>0.45327347303163901</v>
      </c>
      <c r="J192" s="90">
        <v>0.87953193024741205</v>
      </c>
      <c r="K192" s="90">
        <v>0.35099518391685502</v>
      </c>
      <c r="L192" s="90">
        <v>0.93840623243878196</v>
      </c>
      <c r="M192" s="53" t="str">
        <f t="shared" si="2"/>
        <v>HYPO</v>
      </c>
    </row>
    <row r="193" spans="1:13">
      <c r="A193" s="65" t="s">
        <v>7</v>
      </c>
      <c r="B193" s="66" t="s">
        <v>2191</v>
      </c>
      <c r="C193" s="66">
        <v>8</v>
      </c>
      <c r="D193" s="66">
        <v>142142872</v>
      </c>
      <c r="E193" s="66" t="s">
        <v>2190</v>
      </c>
      <c r="F193" s="66" t="s">
        <v>1827</v>
      </c>
      <c r="G193" s="66" t="s">
        <v>1859</v>
      </c>
      <c r="H193" s="91"/>
      <c r="I193" s="90">
        <v>0.43117641133047002</v>
      </c>
      <c r="J193" s="90">
        <v>0.84383225607379897</v>
      </c>
      <c r="K193" s="90">
        <v>0.38642506059540499</v>
      </c>
      <c r="L193" s="90">
        <v>0.91435690348973397</v>
      </c>
      <c r="M193" s="53" t="str">
        <f t="shared" si="2"/>
        <v>HYPO</v>
      </c>
    </row>
    <row r="194" spans="1:13">
      <c r="A194" s="65" t="s">
        <v>7</v>
      </c>
      <c r="B194" s="66" t="s">
        <v>2192</v>
      </c>
      <c r="C194" s="66">
        <v>9</v>
      </c>
      <c r="D194" s="66">
        <v>124060155</v>
      </c>
      <c r="E194" s="66" t="s">
        <v>2193</v>
      </c>
      <c r="F194" s="66" t="s">
        <v>1827</v>
      </c>
      <c r="G194" s="66" t="s">
        <v>1824</v>
      </c>
      <c r="H194" s="91"/>
      <c r="I194" s="90">
        <v>0.371204178231749</v>
      </c>
      <c r="J194" s="90">
        <v>0.79593392204050295</v>
      </c>
      <c r="K194" s="90">
        <v>0.23313399644746899</v>
      </c>
      <c r="L194" s="90">
        <v>0.88879358488811999</v>
      </c>
      <c r="M194" s="53" t="str">
        <f t="shared" si="2"/>
        <v>HYPO</v>
      </c>
    </row>
    <row r="195" spans="1:13">
      <c r="A195" s="65" t="s">
        <v>7</v>
      </c>
      <c r="B195" s="66" t="s">
        <v>2194</v>
      </c>
      <c r="C195" s="66">
        <v>10</v>
      </c>
      <c r="D195" s="66">
        <v>104915551</v>
      </c>
      <c r="E195" s="66" t="s">
        <v>2195</v>
      </c>
      <c r="F195" s="66" t="s">
        <v>1845</v>
      </c>
      <c r="G195" s="66" t="s">
        <v>1828</v>
      </c>
      <c r="H195" s="91"/>
      <c r="I195" s="90">
        <v>0.48276732656728999</v>
      </c>
      <c r="J195" s="90">
        <v>0.89544804865289196</v>
      </c>
      <c r="K195" s="90">
        <v>0.34935813186700798</v>
      </c>
      <c r="L195" s="90">
        <v>0.95563064328838698</v>
      </c>
      <c r="M195" s="53" t="str">
        <f t="shared" si="2"/>
        <v>HYPO</v>
      </c>
    </row>
    <row r="196" spans="1:13">
      <c r="A196" s="65" t="s">
        <v>7</v>
      </c>
      <c r="B196" s="66" t="s">
        <v>2196</v>
      </c>
      <c r="C196" s="66">
        <v>11</v>
      </c>
      <c r="D196" s="66">
        <v>58384274</v>
      </c>
      <c r="E196" s="66" t="s">
        <v>2197</v>
      </c>
      <c r="F196" s="66" t="s">
        <v>1850</v>
      </c>
      <c r="G196" s="66" t="s">
        <v>1828</v>
      </c>
      <c r="H196" s="91"/>
      <c r="I196" s="90">
        <v>0.33442766726867401</v>
      </c>
      <c r="J196" s="90">
        <v>0.87294322572749605</v>
      </c>
      <c r="K196" s="90">
        <v>0.16085710999313199</v>
      </c>
      <c r="L196" s="90">
        <v>0.96708348872366701</v>
      </c>
      <c r="M196" s="53" t="str">
        <f t="shared" si="2"/>
        <v>HYPO</v>
      </c>
    </row>
    <row r="197" spans="1:13">
      <c r="A197" s="65" t="s">
        <v>7</v>
      </c>
      <c r="B197" s="66" t="s">
        <v>2198</v>
      </c>
      <c r="C197" s="66">
        <v>12</v>
      </c>
      <c r="D197" s="66">
        <v>45819307</v>
      </c>
      <c r="E197" s="66" t="s">
        <v>2199</v>
      </c>
      <c r="F197" s="66" t="s">
        <v>2157</v>
      </c>
      <c r="G197" s="66" t="s">
        <v>1828</v>
      </c>
      <c r="H197" s="91"/>
      <c r="I197" s="90">
        <v>0.54559401417642395</v>
      </c>
      <c r="J197" s="90">
        <v>0.95006311665489895</v>
      </c>
      <c r="K197" s="90">
        <v>0.53490570693797501</v>
      </c>
      <c r="L197" s="90">
        <v>0.96995015266284701</v>
      </c>
      <c r="M197" s="53" t="str">
        <f t="shared" si="2"/>
        <v>HYPO</v>
      </c>
    </row>
    <row r="198" spans="1:13">
      <c r="A198" s="65" t="s">
        <v>7</v>
      </c>
      <c r="B198" s="66" t="s">
        <v>2200</v>
      </c>
      <c r="C198" s="66">
        <v>12</v>
      </c>
      <c r="D198" s="66">
        <v>94083470</v>
      </c>
      <c r="E198" s="66" t="s">
        <v>2201</v>
      </c>
      <c r="F198" s="66" t="s">
        <v>1845</v>
      </c>
      <c r="G198" s="66" t="s">
        <v>1828</v>
      </c>
      <c r="H198" s="91">
        <v>2</v>
      </c>
      <c r="I198" s="90">
        <v>0.38415848504107297</v>
      </c>
      <c r="J198" s="90">
        <v>0.87821392816033494</v>
      </c>
      <c r="K198" s="90">
        <v>0.33293397834780097</v>
      </c>
      <c r="L198" s="90">
        <v>0.94523489310109399</v>
      </c>
      <c r="M198" s="53" t="str">
        <f t="shared" ref="M198:M236" si="3">IF(K198&gt;L198, "HYPER", "HYPO")</f>
        <v>HYPO</v>
      </c>
    </row>
    <row r="199" spans="1:13">
      <c r="A199" s="65" t="s">
        <v>7</v>
      </c>
      <c r="B199" s="66" t="s">
        <v>2202</v>
      </c>
      <c r="C199" s="66">
        <v>12</v>
      </c>
      <c r="D199" s="66">
        <v>118502338</v>
      </c>
      <c r="E199" s="66" t="s">
        <v>2203</v>
      </c>
      <c r="F199" s="66" t="s">
        <v>1858</v>
      </c>
      <c r="G199" s="66" t="s">
        <v>1859</v>
      </c>
      <c r="H199" s="91"/>
      <c r="I199" s="90">
        <v>0.236726462940267</v>
      </c>
      <c r="J199" s="90">
        <v>0.78848153938612997</v>
      </c>
      <c r="K199" s="90">
        <v>0.17458900428515101</v>
      </c>
      <c r="L199" s="90">
        <v>0.937924729710506</v>
      </c>
      <c r="M199" s="53" t="str">
        <f t="shared" si="3"/>
        <v>HYPO</v>
      </c>
    </row>
    <row r="200" spans="1:13">
      <c r="A200" s="65" t="s">
        <v>7</v>
      </c>
      <c r="B200" s="66" t="s">
        <v>2204</v>
      </c>
      <c r="C200" s="66">
        <v>15</v>
      </c>
      <c r="D200" s="66">
        <v>52176689</v>
      </c>
      <c r="E200" s="66" t="s">
        <v>2205</v>
      </c>
      <c r="F200" s="66" t="s">
        <v>1845</v>
      </c>
      <c r="G200" s="66" t="s">
        <v>1828</v>
      </c>
      <c r="H200" s="91"/>
      <c r="I200" s="90">
        <v>0.35804106774748601</v>
      </c>
      <c r="J200" s="90">
        <v>0.89705752950538098</v>
      </c>
      <c r="K200" s="90">
        <v>0.19454536355607799</v>
      </c>
      <c r="L200" s="90">
        <v>0.96711174283254897</v>
      </c>
      <c r="M200" s="53" t="str">
        <f t="shared" si="3"/>
        <v>HYPO</v>
      </c>
    </row>
    <row r="201" spans="1:13">
      <c r="A201" s="65" t="s">
        <v>7</v>
      </c>
      <c r="B201" s="66" t="s">
        <v>2206</v>
      </c>
      <c r="C201" s="66">
        <v>15</v>
      </c>
      <c r="D201" s="66">
        <v>67418428</v>
      </c>
      <c r="E201" s="66" t="s">
        <v>2207</v>
      </c>
      <c r="F201" s="66" t="s">
        <v>1873</v>
      </c>
      <c r="G201" s="66" t="s">
        <v>1828</v>
      </c>
      <c r="H201" s="91">
        <v>1</v>
      </c>
      <c r="I201" s="90">
        <v>0.48364838839617202</v>
      </c>
      <c r="J201" s="90">
        <v>0.91587167198625796</v>
      </c>
      <c r="K201" s="90">
        <v>0.197256821895054</v>
      </c>
      <c r="L201" s="90">
        <v>0.96620864866632505</v>
      </c>
      <c r="M201" s="53" t="str">
        <f t="shared" si="3"/>
        <v>HYPO</v>
      </c>
    </row>
    <row r="202" spans="1:13">
      <c r="A202" s="65" t="s">
        <v>7</v>
      </c>
      <c r="B202" s="66" t="s">
        <v>2208</v>
      </c>
      <c r="C202" s="66">
        <v>15</v>
      </c>
      <c r="D202" s="66">
        <v>77568977</v>
      </c>
      <c r="E202" s="66" t="s">
        <v>2209</v>
      </c>
      <c r="F202" s="66" t="s">
        <v>1827</v>
      </c>
      <c r="G202" s="66" t="s">
        <v>1828</v>
      </c>
      <c r="H202" s="91"/>
      <c r="I202" s="90">
        <v>0.30167680765639698</v>
      </c>
      <c r="J202" s="90">
        <v>0.82235312324271403</v>
      </c>
      <c r="K202" s="90">
        <v>0.235357459455594</v>
      </c>
      <c r="L202" s="90">
        <v>0.925623247461136</v>
      </c>
      <c r="M202" s="53" t="str">
        <f t="shared" si="3"/>
        <v>HYPO</v>
      </c>
    </row>
    <row r="203" spans="1:13">
      <c r="A203" s="78" t="s">
        <v>7</v>
      </c>
      <c r="B203" s="79" t="s">
        <v>2210</v>
      </c>
      <c r="C203" s="79">
        <v>19</v>
      </c>
      <c r="D203" s="79">
        <v>54646104</v>
      </c>
      <c r="E203" s="79" t="s">
        <v>2211</v>
      </c>
      <c r="F203" s="79" t="s">
        <v>1827</v>
      </c>
      <c r="G203" s="79" t="s">
        <v>1859</v>
      </c>
      <c r="H203" s="81"/>
      <c r="I203" s="80">
        <v>0.512343484210526</v>
      </c>
      <c r="J203" s="80">
        <v>0.88978597958951</v>
      </c>
      <c r="K203" s="80">
        <v>0.41493259999999998</v>
      </c>
      <c r="L203" s="80">
        <v>0.96776810000000002</v>
      </c>
      <c r="M203" s="57" t="str">
        <f t="shared" si="3"/>
        <v>HYPO</v>
      </c>
    </row>
    <row r="204" spans="1:13">
      <c r="A204" s="82" t="s">
        <v>8</v>
      </c>
      <c r="B204" s="83" t="s">
        <v>2212</v>
      </c>
      <c r="C204" s="83">
        <v>1</v>
      </c>
      <c r="D204" s="83">
        <v>3289798</v>
      </c>
      <c r="E204" s="83" t="s">
        <v>2213</v>
      </c>
      <c r="F204" s="83" t="s">
        <v>1839</v>
      </c>
      <c r="G204" s="83" t="s">
        <v>1828</v>
      </c>
      <c r="H204" s="47"/>
      <c r="I204" s="84">
        <v>0.155286862132999</v>
      </c>
      <c r="J204" s="84">
        <v>0.81812748215480202</v>
      </c>
      <c r="K204" s="84">
        <v>0.13062123986954399</v>
      </c>
      <c r="L204" s="26">
        <v>0.89914676072572897</v>
      </c>
      <c r="M204" s="27" t="str">
        <f t="shared" si="3"/>
        <v>HYPO</v>
      </c>
    </row>
    <row r="205" spans="1:13">
      <c r="A205" s="82" t="s">
        <v>8</v>
      </c>
      <c r="B205" s="83" t="s">
        <v>2214</v>
      </c>
      <c r="C205" s="83">
        <v>1</v>
      </c>
      <c r="D205" s="83">
        <v>161280287</v>
      </c>
      <c r="E205" s="83" t="s">
        <v>2215</v>
      </c>
      <c r="F205" s="83" t="s">
        <v>1842</v>
      </c>
      <c r="G205" s="83" t="s">
        <v>1859</v>
      </c>
      <c r="H205" s="47"/>
      <c r="I205" s="84">
        <v>0.13580687250000001</v>
      </c>
      <c r="J205" s="84">
        <v>0.89257370648252499</v>
      </c>
      <c r="K205" s="84">
        <v>9.9480554999999998E-2</v>
      </c>
      <c r="L205" s="26">
        <v>0.95262740000000001</v>
      </c>
      <c r="M205" s="27" t="str">
        <f t="shared" si="3"/>
        <v>HYPO</v>
      </c>
    </row>
    <row r="206" spans="1:13">
      <c r="A206" s="82" t="s">
        <v>8</v>
      </c>
      <c r="B206" s="83" t="s">
        <v>2216</v>
      </c>
      <c r="C206" s="83">
        <v>1</v>
      </c>
      <c r="D206" s="83">
        <v>162136713</v>
      </c>
      <c r="E206" s="83" t="s">
        <v>2217</v>
      </c>
      <c r="F206" s="83" t="s">
        <v>1994</v>
      </c>
      <c r="G206" s="83" t="s">
        <v>1828</v>
      </c>
      <c r="H206" s="47"/>
      <c r="I206" s="84">
        <v>8.8536120727536194E-2</v>
      </c>
      <c r="J206" s="84">
        <v>0.86740930244402703</v>
      </c>
      <c r="K206" s="84">
        <v>6.2773125724761306E-2</v>
      </c>
      <c r="L206" s="26">
        <v>0.93578798121530604</v>
      </c>
      <c r="M206" s="27" t="str">
        <f t="shared" si="3"/>
        <v>HYPO</v>
      </c>
    </row>
    <row r="207" spans="1:13">
      <c r="A207" s="82" t="s">
        <v>8</v>
      </c>
      <c r="B207" s="83" t="s">
        <v>2218</v>
      </c>
      <c r="C207" s="83">
        <v>2</v>
      </c>
      <c r="D207" s="83">
        <v>85876314</v>
      </c>
      <c r="E207" s="83" t="s">
        <v>2219</v>
      </c>
      <c r="F207" s="83" t="s">
        <v>1858</v>
      </c>
      <c r="G207" s="83" t="s">
        <v>1828</v>
      </c>
      <c r="H207" s="47"/>
      <c r="I207" s="84">
        <v>0.23718257567134399</v>
      </c>
      <c r="J207" s="84">
        <v>0.91723817804944796</v>
      </c>
      <c r="K207" s="84">
        <v>0.159295399683622</v>
      </c>
      <c r="L207" s="26">
        <v>0.96035923947735102</v>
      </c>
      <c r="M207" s="27" t="str">
        <f t="shared" si="3"/>
        <v>HYPO</v>
      </c>
    </row>
    <row r="208" spans="1:13">
      <c r="A208" s="82" t="s">
        <v>8</v>
      </c>
      <c r="B208" s="83" t="s">
        <v>2220</v>
      </c>
      <c r="C208" s="83">
        <v>2</v>
      </c>
      <c r="D208" s="83">
        <v>103233733</v>
      </c>
      <c r="E208" s="83" t="s">
        <v>2221</v>
      </c>
      <c r="F208" s="83" t="s">
        <v>1831</v>
      </c>
      <c r="G208" s="83" t="s">
        <v>1824</v>
      </c>
      <c r="H208" s="47"/>
      <c r="I208" s="84">
        <v>7.5551585646958699E-2</v>
      </c>
      <c r="J208" s="84">
        <v>0.88175465371633199</v>
      </c>
      <c r="K208" s="84">
        <v>7.5726697721701194E-2</v>
      </c>
      <c r="L208" s="26">
        <v>0.95927617977520196</v>
      </c>
      <c r="M208" s="27" t="str">
        <f t="shared" si="3"/>
        <v>HYPO</v>
      </c>
    </row>
    <row r="209" spans="1:13">
      <c r="A209" s="82" t="s">
        <v>8</v>
      </c>
      <c r="B209" s="83" t="s">
        <v>2222</v>
      </c>
      <c r="C209" s="83">
        <v>2</v>
      </c>
      <c r="D209" s="83">
        <v>175628051</v>
      </c>
      <c r="E209" s="83" t="s">
        <v>2223</v>
      </c>
      <c r="F209" s="83" t="s">
        <v>1994</v>
      </c>
      <c r="G209" s="83" t="s">
        <v>1828</v>
      </c>
      <c r="H209" s="47"/>
      <c r="I209" s="84">
        <v>0.25932658334991499</v>
      </c>
      <c r="J209" s="84">
        <v>0.88300093853635198</v>
      </c>
      <c r="K209" s="84">
        <v>0.19263179118235901</v>
      </c>
      <c r="L209" s="26">
        <v>0.94426436578194495</v>
      </c>
      <c r="M209" s="27" t="str">
        <f t="shared" si="3"/>
        <v>HYPO</v>
      </c>
    </row>
    <row r="210" spans="1:13">
      <c r="A210" s="82" t="s">
        <v>8</v>
      </c>
      <c r="B210" s="83" t="s">
        <v>2224</v>
      </c>
      <c r="C210" s="83">
        <v>3</v>
      </c>
      <c r="D210" s="83">
        <v>8570902</v>
      </c>
      <c r="E210" s="83" t="s">
        <v>2225</v>
      </c>
      <c r="F210" s="83" t="s">
        <v>1845</v>
      </c>
      <c r="G210" s="83" t="s">
        <v>1828</v>
      </c>
      <c r="H210" s="47"/>
      <c r="I210" s="84">
        <v>3.8585821727947799E-2</v>
      </c>
      <c r="J210" s="84">
        <v>0.85605451263426102</v>
      </c>
      <c r="K210" s="84">
        <v>3.6038205772579997E-2</v>
      </c>
      <c r="L210" s="26">
        <v>0.96093346560730497</v>
      </c>
      <c r="M210" s="27" t="str">
        <f t="shared" si="3"/>
        <v>HYPO</v>
      </c>
    </row>
    <row r="211" spans="1:13">
      <c r="A211" s="82" t="s">
        <v>8</v>
      </c>
      <c r="B211" s="83" t="s">
        <v>2226</v>
      </c>
      <c r="C211" s="83">
        <v>5</v>
      </c>
      <c r="D211" s="83">
        <v>134608044</v>
      </c>
      <c r="E211" s="83" t="s">
        <v>2227</v>
      </c>
      <c r="F211" s="83" t="s">
        <v>1831</v>
      </c>
      <c r="G211" s="83" t="s">
        <v>1828</v>
      </c>
      <c r="H211" s="47"/>
      <c r="I211" s="84">
        <v>0.31588923643221101</v>
      </c>
      <c r="J211" s="84">
        <v>0.93117161560903094</v>
      </c>
      <c r="K211" s="84">
        <v>0.212192135268606</v>
      </c>
      <c r="L211" s="26">
        <v>0.97603142576281599</v>
      </c>
      <c r="M211" s="27" t="str">
        <f t="shared" si="3"/>
        <v>HYPO</v>
      </c>
    </row>
    <row r="212" spans="1:13">
      <c r="A212" s="82" t="s">
        <v>8</v>
      </c>
      <c r="B212" s="83" t="s">
        <v>2228</v>
      </c>
      <c r="C212" s="83">
        <v>6</v>
      </c>
      <c r="D212" s="83">
        <v>130537970</v>
      </c>
      <c r="E212" s="83" t="s">
        <v>2123</v>
      </c>
      <c r="F212" s="83" t="s">
        <v>2229</v>
      </c>
      <c r="G212" s="83" t="s">
        <v>1828</v>
      </c>
      <c r="H212" s="47"/>
      <c r="I212" s="84">
        <v>0.151171649051667</v>
      </c>
      <c r="J212" s="84">
        <v>0.853667398091984</v>
      </c>
      <c r="K212" s="84">
        <v>8.0814936910678703E-2</v>
      </c>
      <c r="L212" s="26">
        <v>0.94599440995053996</v>
      </c>
      <c r="M212" s="27" t="str">
        <f t="shared" si="3"/>
        <v>HYPO</v>
      </c>
    </row>
    <row r="213" spans="1:13">
      <c r="A213" s="82" t="s">
        <v>8</v>
      </c>
      <c r="B213" s="83" t="s">
        <v>2230</v>
      </c>
      <c r="C213" s="83">
        <v>6</v>
      </c>
      <c r="D213" s="83">
        <v>149744830</v>
      </c>
      <c r="E213" s="83"/>
      <c r="F213" s="83" t="s">
        <v>1831</v>
      </c>
      <c r="G213" s="83" t="s">
        <v>1828</v>
      </c>
      <c r="H213" s="47"/>
      <c r="I213" s="84">
        <v>7.2245286737620706E-2</v>
      </c>
      <c r="J213" s="84">
        <v>0.80639317411925604</v>
      </c>
      <c r="K213" s="84">
        <v>5.4739766218298097E-2</v>
      </c>
      <c r="L213" s="26">
        <v>0.90586607265574004</v>
      </c>
      <c r="M213" s="27" t="str">
        <f t="shared" si="3"/>
        <v>HYPO</v>
      </c>
    </row>
    <row r="214" spans="1:13">
      <c r="A214" s="82" t="s">
        <v>8</v>
      </c>
      <c r="B214" s="83" t="s">
        <v>2231</v>
      </c>
      <c r="C214" s="83">
        <v>9</v>
      </c>
      <c r="D214" s="83">
        <v>16310537</v>
      </c>
      <c r="E214" s="83"/>
      <c r="F214" s="83" t="s">
        <v>1831</v>
      </c>
      <c r="G214" s="83" t="s">
        <v>1828</v>
      </c>
      <c r="H214" s="47"/>
      <c r="I214" s="84">
        <v>0.14181009091883001</v>
      </c>
      <c r="J214" s="84">
        <v>0.83255625302307201</v>
      </c>
      <c r="K214" s="84">
        <v>7.1310525948862197E-2</v>
      </c>
      <c r="L214" s="26">
        <v>0.90677311786961001</v>
      </c>
      <c r="M214" s="27" t="str">
        <f t="shared" si="3"/>
        <v>HYPO</v>
      </c>
    </row>
    <row r="215" spans="1:13">
      <c r="A215" s="82" t="s">
        <v>8</v>
      </c>
      <c r="B215" s="83" t="s">
        <v>2232</v>
      </c>
      <c r="C215" s="83">
        <v>10</v>
      </c>
      <c r="D215" s="83">
        <v>675937</v>
      </c>
      <c r="E215" s="83" t="s">
        <v>2233</v>
      </c>
      <c r="F215" s="83" t="s">
        <v>1845</v>
      </c>
      <c r="G215" s="83" t="s">
        <v>1859</v>
      </c>
      <c r="H215" s="47"/>
      <c r="I215" s="84">
        <v>5.57168627508789E-2</v>
      </c>
      <c r="J215" s="84">
        <v>0.81125124930986303</v>
      </c>
      <c r="K215" s="84">
        <v>6.1914258948608497E-2</v>
      </c>
      <c r="L215" s="26">
        <v>0.92735256237858099</v>
      </c>
      <c r="M215" s="27" t="str">
        <f t="shared" si="3"/>
        <v>HYPO</v>
      </c>
    </row>
    <row r="216" spans="1:13">
      <c r="A216" s="82" t="s">
        <v>8</v>
      </c>
      <c r="B216" s="83" t="s">
        <v>2234</v>
      </c>
      <c r="C216" s="83">
        <v>11</v>
      </c>
      <c r="D216" s="83">
        <v>48191068</v>
      </c>
      <c r="E216" s="83" t="s">
        <v>2235</v>
      </c>
      <c r="F216" s="83" t="s">
        <v>1858</v>
      </c>
      <c r="G216" s="83" t="s">
        <v>1828</v>
      </c>
      <c r="H216" s="47"/>
      <c r="I216" s="84">
        <v>0.163664701321969</v>
      </c>
      <c r="J216" s="84">
        <v>0.87511802122631699</v>
      </c>
      <c r="K216" s="84">
        <v>0.10556832250566101</v>
      </c>
      <c r="L216" s="26">
        <v>0.93493841430215296</v>
      </c>
      <c r="M216" s="27" t="str">
        <f t="shared" si="3"/>
        <v>HYPO</v>
      </c>
    </row>
    <row r="217" spans="1:13">
      <c r="A217" s="82" t="s">
        <v>8</v>
      </c>
      <c r="B217" s="83" t="s">
        <v>2236</v>
      </c>
      <c r="C217" s="83">
        <v>12</v>
      </c>
      <c r="D217" s="83">
        <v>118312558</v>
      </c>
      <c r="E217" s="83" t="s">
        <v>2237</v>
      </c>
      <c r="F217" s="83" t="s">
        <v>1850</v>
      </c>
      <c r="G217" s="83" t="s">
        <v>1828</v>
      </c>
      <c r="H217" s="47"/>
      <c r="I217" s="84">
        <v>0.170545806076702</v>
      </c>
      <c r="J217" s="84">
        <v>0.90089021149698301</v>
      </c>
      <c r="K217" s="84">
        <v>0.111791560455978</v>
      </c>
      <c r="L217" s="26">
        <v>0.95506404302387404</v>
      </c>
      <c r="M217" s="27" t="str">
        <f t="shared" si="3"/>
        <v>HYPO</v>
      </c>
    </row>
    <row r="218" spans="1:13">
      <c r="A218" s="82" t="s">
        <v>8</v>
      </c>
      <c r="B218" s="83" t="s">
        <v>2238</v>
      </c>
      <c r="C218" s="83">
        <v>13</v>
      </c>
      <c r="D218" s="83">
        <v>53771411</v>
      </c>
      <c r="E218" s="83"/>
      <c r="F218" s="83" t="s">
        <v>1831</v>
      </c>
      <c r="G218" s="83" t="s">
        <v>1859</v>
      </c>
      <c r="H218" s="47"/>
      <c r="I218" s="84">
        <v>7.5276297455447394E-2</v>
      </c>
      <c r="J218" s="84">
        <v>0.86037298394506201</v>
      </c>
      <c r="K218" s="84">
        <v>6.5944384575295903E-2</v>
      </c>
      <c r="L218" s="26">
        <v>0.94879224840209098</v>
      </c>
      <c r="M218" s="27" t="str">
        <f t="shared" si="3"/>
        <v>HYPO</v>
      </c>
    </row>
    <row r="219" spans="1:13">
      <c r="A219" s="86" t="s">
        <v>8</v>
      </c>
      <c r="B219" s="87" t="s">
        <v>2239</v>
      </c>
      <c r="C219" s="87">
        <v>13</v>
      </c>
      <c r="D219" s="87">
        <v>102360643</v>
      </c>
      <c r="E219" s="87" t="s">
        <v>2240</v>
      </c>
      <c r="F219" s="87" t="s">
        <v>1845</v>
      </c>
      <c r="G219" s="87" t="s">
        <v>1828</v>
      </c>
      <c r="H219" s="48"/>
      <c r="I219" s="88">
        <v>0.20896342853763999</v>
      </c>
      <c r="J219" s="88">
        <v>0.90995120222251702</v>
      </c>
      <c r="K219" s="88">
        <v>9.1128235108644498E-2</v>
      </c>
      <c r="L219" s="25">
        <v>0.95457037356525198</v>
      </c>
      <c r="M219" s="27" t="str">
        <f t="shared" si="3"/>
        <v>HYPO</v>
      </c>
    </row>
    <row r="220" spans="1:13">
      <c r="A220" s="61" t="s">
        <v>0</v>
      </c>
      <c r="B220" s="62" t="s">
        <v>2241</v>
      </c>
      <c r="C220" s="62">
        <v>1</v>
      </c>
      <c r="D220" s="62">
        <v>65991596</v>
      </c>
      <c r="E220" s="62" t="s">
        <v>2242</v>
      </c>
      <c r="F220" s="62" t="s">
        <v>1827</v>
      </c>
      <c r="G220" s="62" t="s">
        <v>1902</v>
      </c>
      <c r="H220" s="64"/>
      <c r="I220" s="63">
        <v>6.51565337757576E-2</v>
      </c>
      <c r="J220" s="63">
        <v>0.82897440218872898</v>
      </c>
      <c r="K220" s="63">
        <v>1.9520704999999999E-2</v>
      </c>
      <c r="L220" s="63">
        <v>0.86484890000000003</v>
      </c>
      <c r="M220" s="166" t="str">
        <f t="shared" si="3"/>
        <v>HYPO</v>
      </c>
    </row>
    <row r="221" spans="1:13">
      <c r="A221" s="65" t="s">
        <v>0</v>
      </c>
      <c r="B221" s="66" t="s">
        <v>2243</v>
      </c>
      <c r="C221" s="66">
        <v>1</v>
      </c>
      <c r="D221" s="66">
        <v>170630070</v>
      </c>
      <c r="E221" s="66"/>
      <c r="F221" s="66" t="s">
        <v>1831</v>
      </c>
      <c r="G221" s="66" t="s">
        <v>1824</v>
      </c>
      <c r="H221" s="68"/>
      <c r="I221" s="67">
        <v>8.3344928653787897E-2</v>
      </c>
      <c r="J221" s="67">
        <v>0.85864082269633502</v>
      </c>
      <c r="K221" s="67">
        <v>3.6155344999999998E-2</v>
      </c>
      <c r="L221" s="67">
        <v>0.91288400000000003</v>
      </c>
      <c r="M221" s="53" t="str">
        <f t="shared" si="3"/>
        <v>HYPO</v>
      </c>
    </row>
    <row r="222" spans="1:13">
      <c r="A222" s="65" t="s">
        <v>0</v>
      </c>
      <c r="B222" s="66" t="s">
        <v>2244</v>
      </c>
      <c r="C222" s="66">
        <v>2</v>
      </c>
      <c r="D222" s="66">
        <v>150187489</v>
      </c>
      <c r="E222" s="66" t="s">
        <v>2245</v>
      </c>
      <c r="F222" s="66" t="s">
        <v>1827</v>
      </c>
      <c r="G222" s="66" t="s">
        <v>1902</v>
      </c>
      <c r="H222" s="68"/>
      <c r="I222" s="67">
        <v>8.7756649808649598E-2</v>
      </c>
      <c r="J222" s="67">
        <v>0.86978985275359399</v>
      </c>
      <c r="K222" s="67">
        <v>4.82047195595042E-2</v>
      </c>
      <c r="L222" s="67">
        <v>0.93938060811125601</v>
      </c>
      <c r="M222" s="53" t="str">
        <f t="shared" si="3"/>
        <v>HYPO</v>
      </c>
    </row>
    <row r="223" spans="1:13">
      <c r="A223" s="65" t="s">
        <v>0</v>
      </c>
      <c r="B223" s="66" t="s">
        <v>2246</v>
      </c>
      <c r="C223" s="66">
        <v>4</v>
      </c>
      <c r="D223" s="66">
        <v>1399235</v>
      </c>
      <c r="E223" s="66" t="s">
        <v>2247</v>
      </c>
      <c r="F223" s="66" t="s">
        <v>1831</v>
      </c>
      <c r="G223" s="66" t="s">
        <v>1902</v>
      </c>
      <c r="H223" s="68"/>
      <c r="I223" s="67">
        <v>0.14784664750757601</v>
      </c>
      <c r="J223" s="67">
        <v>0.86071341680628299</v>
      </c>
      <c r="K223" s="67">
        <v>7.7338080000000003E-2</v>
      </c>
      <c r="L223" s="67">
        <v>0.89958185000000002</v>
      </c>
      <c r="M223" s="53" t="str">
        <f t="shared" si="3"/>
        <v>HYPO</v>
      </c>
    </row>
    <row r="224" spans="1:13">
      <c r="A224" s="65" t="s">
        <v>0</v>
      </c>
      <c r="B224" s="66" t="s">
        <v>2248</v>
      </c>
      <c r="C224" s="66">
        <v>4</v>
      </c>
      <c r="D224" s="66">
        <v>188953126</v>
      </c>
      <c r="E224" s="66"/>
      <c r="F224" s="66" t="s">
        <v>1831</v>
      </c>
      <c r="G224" s="66" t="s">
        <v>1828</v>
      </c>
      <c r="H224" s="68"/>
      <c r="I224" s="67">
        <v>0.13886454813636401</v>
      </c>
      <c r="J224" s="67">
        <v>0.87806692729658797</v>
      </c>
      <c r="K224" s="67">
        <v>6.1438020000000003E-2</v>
      </c>
      <c r="L224" s="67">
        <v>0.92664299999999999</v>
      </c>
      <c r="M224" s="53" t="str">
        <f t="shared" si="3"/>
        <v>HYPO</v>
      </c>
    </row>
    <row r="225" spans="1:13">
      <c r="A225" s="65" t="s">
        <v>0</v>
      </c>
      <c r="B225" s="66" t="s">
        <v>2249</v>
      </c>
      <c r="C225" s="66">
        <v>5</v>
      </c>
      <c r="D225" s="66">
        <v>146614298</v>
      </c>
      <c r="E225" s="66"/>
      <c r="F225" s="66" t="s">
        <v>1842</v>
      </c>
      <c r="G225" s="66" t="s">
        <v>1902</v>
      </c>
      <c r="H225" s="68"/>
      <c r="I225" s="67">
        <v>9.8348414531818196E-2</v>
      </c>
      <c r="J225" s="67">
        <v>0.82195005257853404</v>
      </c>
      <c r="K225" s="67">
        <v>2.7312295E-2</v>
      </c>
      <c r="L225" s="67">
        <v>0.85753694999999996</v>
      </c>
      <c r="M225" s="53" t="str">
        <f t="shared" si="3"/>
        <v>HYPO</v>
      </c>
    </row>
    <row r="226" spans="1:13">
      <c r="A226" s="65" t="s">
        <v>0</v>
      </c>
      <c r="B226" s="66" t="s">
        <v>2250</v>
      </c>
      <c r="C226" s="66">
        <v>6</v>
      </c>
      <c r="D226" s="66">
        <v>26988177</v>
      </c>
      <c r="E226" s="66" t="s">
        <v>2251</v>
      </c>
      <c r="F226" s="66" t="s">
        <v>2252</v>
      </c>
      <c r="G226" s="66" t="s">
        <v>1824</v>
      </c>
      <c r="H226" s="68"/>
      <c r="I226" s="67">
        <v>3.1298278419084002E-2</v>
      </c>
      <c r="J226" s="67">
        <v>0.83427512013123395</v>
      </c>
      <c r="K226" s="67">
        <v>1.7446980000000001E-2</v>
      </c>
      <c r="L226" s="67">
        <v>0.89595305000000003</v>
      </c>
      <c r="M226" s="53" t="str">
        <f t="shared" si="3"/>
        <v>HYPO</v>
      </c>
    </row>
    <row r="227" spans="1:13">
      <c r="A227" s="65" t="s">
        <v>0</v>
      </c>
      <c r="B227" s="66" t="s">
        <v>2253</v>
      </c>
      <c r="C227" s="66">
        <v>8</v>
      </c>
      <c r="D227" s="66">
        <v>11059176</v>
      </c>
      <c r="E227" s="66" t="s">
        <v>2254</v>
      </c>
      <c r="F227" s="66" t="s">
        <v>1842</v>
      </c>
      <c r="G227" s="66" t="s">
        <v>1902</v>
      </c>
      <c r="H227" s="68"/>
      <c r="I227" s="67">
        <v>5.6009984393939401E-2</v>
      </c>
      <c r="J227" s="67">
        <v>0.80964259217277501</v>
      </c>
      <c r="K227" s="67">
        <v>5.6168460000000003E-2</v>
      </c>
      <c r="L227" s="67">
        <v>0.88683310000000004</v>
      </c>
      <c r="M227" s="53" t="str">
        <f t="shared" si="3"/>
        <v>HYPO</v>
      </c>
    </row>
    <row r="228" spans="1:13">
      <c r="A228" s="65" t="s">
        <v>0</v>
      </c>
      <c r="B228" s="66" t="s">
        <v>2255</v>
      </c>
      <c r="C228" s="66">
        <v>8</v>
      </c>
      <c r="D228" s="66">
        <v>110703888</v>
      </c>
      <c r="E228" s="66" t="s">
        <v>2256</v>
      </c>
      <c r="F228" s="66" t="s">
        <v>1853</v>
      </c>
      <c r="G228" s="66" t="s">
        <v>1902</v>
      </c>
      <c r="H228" s="68"/>
      <c r="I228" s="67">
        <v>9.0402499310606094E-2</v>
      </c>
      <c r="J228" s="67">
        <v>0.81997141531413598</v>
      </c>
      <c r="K228" s="67">
        <v>4.1937824999999998E-2</v>
      </c>
      <c r="L228" s="67">
        <v>0.85481260000000003</v>
      </c>
      <c r="M228" s="53" t="str">
        <f t="shared" si="3"/>
        <v>HYPO</v>
      </c>
    </row>
    <row r="229" spans="1:13">
      <c r="A229" s="65" t="s">
        <v>0</v>
      </c>
      <c r="B229" s="66" t="s">
        <v>2257</v>
      </c>
      <c r="C229" s="66">
        <v>10</v>
      </c>
      <c r="D229" s="66">
        <v>118608138</v>
      </c>
      <c r="E229" s="66" t="s">
        <v>2258</v>
      </c>
      <c r="F229" s="66" t="s">
        <v>1831</v>
      </c>
      <c r="G229" s="66" t="s">
        <v>1824</v>
      </c>
      <c r="H229" s="68"/>
      <c r="I229" s="67">
        <v>8.5049287565886894E-2</v>
      </c>
      <c r="J229" s="67">
        <v>0.829539152124673</v>
      </c>
      <c r="K229" s="67">
        <v>5.8885191997822599E-2</v>
      </c>
      <c r="L229" s="67">
        <v>0.90591695220760204</v>
      </c>
      <c r="M229" s="53" t="str">
        <f t="shared" si="3"/>
        <v>HYPO</v>
      </c>
    </row>
    <row r="230" spans="1:13">
      <c r="A230" s="65" t="s">
        <v>0</v>
      </c>
      <c r="B230" s="66" t="s">
        <v>2259</v>
      </c>
      <c r="C230" s="66">
        <v>10</v>
      </c>
      <c r="D230" s="66">
        <v>129535893</v>
      </c>
      <c r="E230" s="66" t="s">
        <v>2260</v>
      </c>
      <c r="F230" s="66" t="s">
        <v>1916</v>
      </c>
      <c r="G230" s="66" t="s">
        <v>1902</v>
      </c>
      <c r="H230" s="68"/>
      <c r="I230" s="67">
        <v>0.150974996287879</v>
      </c>
      <c r="J230" s="67">
        <v>0.85687309031413605</v>
      </c>
      <c r="K230" s="67">
        <v>7.4957405000000005E-2</v>
      </c>
      <c r="L230" s="67">
        <v>0.8891926</v>
      </c>
      <c r="M230" s="53" t="str">
        <f t="shared" si="3"/>
        <v>HYPO</v>
      </c>
    </row>
    <row r="231" spans="1:13">
      <c r="A231" s="65" t="s">
        <v>0</v>
      </c>
      <c r="B231" s="66" t="s">
        <v>2261</v>
      </c>
      <c r="C231" s="66">
        <v>11</v>
      </c>
      <c r="D231" s="66">
        <v>40314978</v>
      </c>
      <c r="E231" s="66" t="s">
        <v>2262</v>
      </c>
      <c r="F231" s="66" t="s">
        <v>1892</v>
      </c>
      <c r="G231" s="66" t="s">
        <v>1828</v>
      </c>
      <c r="H231" s="68"/>
      <c r="I231" s="67">
        <v>0.117544028992424</v>
      </c>
      <c r="J231" s="67">
        <v>0.85975620750328496</v>
      </c>
      <c r="K231" s="67">
        <v>4.9433440000000002E-2</v>
      </c>
      <c r="L231" s="67">
        <v>0.90296390000000004</v>
      </c>
      <c r="M231" s="53" t="str">
        <f t="shared" si="3"/>
        <v>HYPO</v>
      </c>
    </row>
    <row r="232" spans="1:13">
      <c r="A232" s="65" t="s">
        <v>0</v>
      </c>
      <c r="B232" s="66" t="s">
        <v>2263</v>
      </c>
      <c r="C232" s="66">
        <v>11</v>
      </c>
      <c r="D232" s="66">
        <v>43569555</v>
      </c>
      <c r="E232" s="66"/>
      <c r="F232" s="66" t="s">
        <v>1831</v>
      </c>
      <c r="G232" s="66" t="s">
        <v>1902</v>
      </c>
      <c r="H232" s="68"/>
      <c r="I232" s="67">
        <v>9.8302194526515105E-2</v>
      </c>
      <c r="J232" s="67">
        <v>0.84175235021080397</v>
      </c>
      <c r="K232" s="67">
        <v>4.8613665E-2</v>
      </c>
      <c r="L232" s="67">
        <v>0.88799539999999999</v>
      </c>
      <c r="M232" s="53" t="str">
        <f t="shared" si="3"/>
        <v>HYPO</v>
      </c>
    </row>
    <row r="233" spans="1:13">
      <c r="A233" s="65" t="s">
        <v>0</v>
      </c>
      <c r="B233" s="66" t="s">
        <v>2264</v>
      </c>
      <c r="C233" s="66">
        <v>13</v>
      </c>
      <c r="D233" s="66">
        <v>96204978</v>
      </c>
      <c r="E233" s="66" t="s">
        <v>2265</v>
      </c>
      <c r="F233" s="66" t="s">
        <v>2266</v>
      </c>
      <c r="G233" s="66" t="s">
        <v>1902</v>
      </c>
      <c r="H233" s="68"/>
      <c r="I233" s="67">
        <v>7.08179599651515E-2</v>
      </c>
      <c r="J233" s="67">
        <v>0.84699741735602097</v>
      </c>
      <c r="K233" s="67">
        <v>1.9762399999999999E-2</v>
      </c>
      <c r="L233" s="67">
        <v>0.8879283</v>
      </c>
      <c r="M233" s="53" t="str">
        <f t="shared" si="3"/>
        <v>HYPO</v>
      </c>
    </row>
    <row r="234" spans="1:13">
      <c r="A234" s="65" t="s">
        <v>0</v>
      </c>
      <c r="B234" s="66" t="s">
        <v>2267</v>
      </c>
      <c r="C234" s="66">
        <v>13</v>
      </c>
      <c r="D234" s="66">
        <v>96705123</v>
      </c>
      <c r="E234" s="66" t="s">
        <v>2268</v>
      </c>
      <c r="F234" s="66" t="s">
        <v>1845</v>
      </c>
      <c r="G234" s="66" t="s">
        <v>1824</v>
      </c>
      <c r="H234" s="68"/>
      <c r="I234" s="67">
        <v>0.185381339250277</v>
      </c>
      <c r="J234" s="67">
        <v>0.91242633071060297</v>
      </c>
      <c r="K234" s="67">
        <v>0.14404405711097201</v>
      </c>
      <c r="L234" s="67">
        <v>0.93444753471323605</v>
      </c>
      <c r="M234" s="53" t="str">
        <f t="shared" si="3"/>
        <v>HYPO</v>
      </c>
    </row>
    <row r="235" spans="1:13">
      <c r="A235" s="65" t="s">
        <v>0</v>
      </c>
      <c r="B235" s="66" t="s">
        <v>2269</v>
      </c>
      <c r="C235" s="66">
        <v>18</v>
      </c>
      <c r="D235" s="66">
        <v>74962133</v>
      </c>
      <c r="E235" s="66" t="s">
        <v>2270</v>
      </c>
      <c r="F235" s="66" t="s">
        <v>1853</v>
      </c>
      <c r="G235" s="66" t="s">
        <v>1902</v>
      </c>
      <c r="H235" s="68"/>
      <c r="I235" s="67">
        <v>0.10766526630303</v>
      </c>
      <c r="J235" s="67">
        <v>0.84068179893421102</v>
      </c>
      <c r="K235" s="67">
        <v>4.5862710000000001E-2</v>
      </c>
      <c r="L235" s="67">
        <v>0.88755315000000001</v>
      </c>
      <c r="M235" s="53" t="str">
        <f t="shared" si="3"/>
        <v>HYPO</v>
      </c>
    </row>
    <row r="236" spans="1:13">
      <c r="A236" s="78" t="s">
        <v>0</v>
      </c>
      <c r="B236" s="79" t="s">
        <v>2271</v>
      </c>
      <c r="C236" s="79">
        <v>20</v>
      </c>
      <c r="D236" s="79">
        <v>13976190</v>
      </c>
      <c r="E236" s="79" t="s">
        <v>2272</v>
      </c>
      <c r="F236" s="79" t="s">
        <v>1853</v>
      </c>
      <c r="G236" s="79" t="s">
        <v>1902</v>
      </c>
      <c r="H236" s="81"/>
      <c r="I236" s="80">
        <v>6.3268679446969706E-2</v>
      </c>
      <c r="J236" s="80">
        <v>0.81303797557591595</v>
      </c>
      <c r="K236" s="80">
        <v>2.4811949999999999E-2</v>
      </c>
      <c r="L236" s="80">
        <v>0.86459174999999999</v>
      </c>
      <c r="M236" s="57" t="str">
        <f t="shared" si="3"/>
        <v>HYPO</v>
      </c>
    </row>
    <row r="237" spans="1:13">
      <c r="A237" s="18" t="s">
        <v>2273</v>
      </c>
      <c r="B237" s="21" t="s">
        <v>2274</v>
      </c>
      <c r="C237" s="21" t="s">
        <v>2289</v>
      </c>
      <c r="D237" s="21"/>
      <c r="E237" s="21"/>
      <c r="F237" s="21"/>
      <c r="G237" s="21"/>
      <c r="H237" s="47"/>
      <c r="I237" s="21"/>
      <c r="J237" s="21"/>
      <c r="K237" s="21"/>
      <c r="L237" s="21"/>
    </row>
    <row r="238" spans="1:13">
      <c r="A238" s="18" t="s">
        <v>2273</v>
      </c>
      <c r="B238" s="21" t="s">
        <v>2275</v>
      </c>
      <c r="C238" s="21" t="s">
        <v>2289</v>
      </c>
      <c r="D238" s="21"/>
      <c r="E238" s="21"/>
      <c r="F238" s="21"/>
      <c r="G238" s="21"/>
      <c r="H238" s="47"/>
      <c r="I238" s="21"/>
      <c r="J238" s="21"/>
      <c r="K238" s="21"/>
      <c r="L238" s="21"/>
    </row>
    <row r="239" spans="1:13">
      <c r="A239" s="18" t="s">
        <v>2273</v>
      </c>
      <c r="B239" s="21" t="s">
        <v>2276</v>
      </c>
      <c r="C239" s="21" t="s">
        <v>2289</v>
      </c>
      <c r="D239" s="21"/>
      <c r="E239" s="21"/>
      <c r="F239" s="21"/>
      <c r="G239" s="21"/>
      <c r="H239" s="47"/>
      <c r="I239" s="21"/>
      <c r="J239" s="21"/>
      <c r="K239" s="21"/>
      <c r="L239" s="21"/>
    </row>
    <row r="240" spans="1:13">
      <c r="A240" s="18" t="s">
        <v>2273</v>
      </c>
      <c r="B240" s="21" t="s">
        <v>2277</v>
      </c>
      <c r="C240" s="21" t="s">
        <v>2289</v>
      </c>
      <c r="D240" s="21"/>
      <c r="E240" s="21"/>
      <c r="F240" s="21"/>
      <c r="G240" s="21"/>
      <c r="H240" s="47"/>
      <c r="I240" s="21"/>
      <c r="J240" s="21"/>
      <c r="K240" s="21"/>
      <c r="L240" s="21"/>
    </row>
    <row r="241" spans="1:13">
      <c r="A241" s="18" t="s">
        <v>2273</v>
      </c>
      <c r="B241" s="21" t="s">
        <v>2278</v>
      </c>
      <c r="C241" s="21" t="s">
        <v>2289</v>
      </c>
      <c r="D241" s="21"/>
      <c r="E241" s="21"/>
      <c r="F241" s="21"/>
      <c r="G241" s="21"/>
      <c r="H241" s="47"/>
      <c r="I241" s="21"/>
      <c r="J241" s="21"/>
      <c r="K241" s="21"/>
      <c r="L241" s="21"/>
    </row>
    <row r="242" spans="1:13">
      <c r="A242" s="18" t="s">
        <v>2273</v>
      </c>
      <c r="B242" s="21" t="s">
        <v>2279</v>
      </c>
      <c r="C242" s="21" t="s">
        <v>2289</v>
      </c>
      <c r="D242" s="21"/>
      <c r="E242" s="21"/>
      <c r="F242" s="21"/>
      <c r="G242" s="21"/>
      <c r="H242" s="47"/>
      <c r="I242" s="21"/>
      <c r="J242" s="21"/>
      <c r="K242" s="21"/>
      <c r="L242" s="21"/>
    </row>
    <row r="243" spans="1:13">
      <c r="A243" s="18" t="s">
        <v>2273</v>
      </c>
      <c r="B243" s="21" t="s">
        <v>2280</v>
      </c>
      <c r="C243" s="21" t="s">
        <v>2289</v>
      </c>
      <c r="D243" s="21"/>
      <c r="E243" s="21"/>
      <c r="F243" s="21"/>
      <c r="G243" s="21"/>
      <c r="H243" s="47"/>
      <c r="I243" s="21"/>
      <c r="J243" s="21"/>
      <c r="K243" s="21"/>
      <c r="L243" s="21"/>
    </row>
    <row r="244" spans="1:13">
      <c r="A244" s="18" t="s">
        <v>2273</v>
      </c>
      <c r="B244" s="21" t="s">
        <v>2281</v>
      </c>
      <c r="C244" s="21" t="s">
        <v>2289</v>
      </c>
      <c r="D244" s="21"/>
      <c r="E244" s="21"/>
      <c r="F244" s="21"/>
      <c r="G244" s="21"/>
      <c r="H244" s="47"/>
      <c r="I244" s="21"/>
      <c r="J244" s="21"/>
      <c r="K244" s="21"/>
      <c r="L244" s="21"/>
    </row>
    <row r="245" spans="1:13">
      <c r="A245" s="18" t="s">
        <v>2273</v>
      </c>
      <c r="B245" s="21" t="s">
        <v>2282</v>
      </c>
      <c r="C245" s="21" t="s">
        <v>2289</v>
      </c>
      <c r="D245" s="21"/>
      <c r="E245" s="21"/>
      <c r="F245" s="21"/>
      <c r="G245" s="21"/>
      <c r="H245" s="47"/>
      <c r="I245" s="21"/>
      <c r="J245" s="21"/>
      <c r="K245" s="21"/>
      <c r="L245" s="21"/>
    </row>
    <row r="246" spans="1:13">
      <c r="A246" s="18" t="s">
        <v>2273</v>
      </c>
      <c r="B246" s="21" t="s">
        <v>2283</v>
      </c>
      <c r="C246" s="21" t="s">
        <v>2289</v>
      </c>
      <c r="D246" s="21"/>
      <c r="E246" s="21"/>
      <c r="F246" s="21"/>
      <c r="G246" s="21"/>
      <c r="H246" s="47"/>
      <c r="I246" s="21"/>
      <c r="J246" s="21"/>
      <c r="K246" s="21"/>
      <c r="L246" s="21"/>
    </row>
    <row r="247" spans="1:13">
      <c r="A247" s="18" t="s">
        <v>2273</v>
      </c>
      <c r="B247" s="21" t="s">
        <v>2284</v>
      </c>
      <c r="C247" s="21" t="s">
        <v>2289</v>
      </c>
      <c r="D247" s="21"/>
      <c r="E247" s="21"/>
      <c r="F247" s="21"/>
      <c r="G247" s="21"/>
      <c r="H247" s="47"/>
      <c r="I247" s="21"/>
      <c r="J247" s="21"/>
      <c r="K247" s="21"/>
      <c r="L247" s="21"/>
    </row>
    <row r="248" spans="1:13">
      <c r="A248" s="18" t="s">
        <v>2273</v>
      </c>
      <c r="B248" s="21" t="s">
        <v>2285</v>
      </c>
      <c r="C248" s="21" t="s">
        <v>2289</v>
      </c>
      <c r="D248" s="21"/>
      <c r="E248" s="21"/>
      <c r="F248" s="21"/>
      <c r="G248" s="21"/>
      <c r="H248" s="47"/>
      <c r="I248" s="21"/>
      <c r="J248" s="21"/>
      <c r="K248" s="21"/>
      <c r="L248" s="21"/>
    </row>
    <row r="249" spans="1:13">
      <c r="A249" s="18" t="s">
        <v>2273</v>
      </c>
      <c r="B249" s="21" t="s">
        <v>2286</v>
      </c>
      <c r="C249" s="21" t="s">
        <v>2289</v>
      </c>
      <c r="D249" s="21"/>
      <c r="E249" s="21"/>
      <c r="F249" s="21"/>
      <c r="G249" s="21"/>
      <c r="H249" s="47"/>
      <c r="I249" s="21"/>
      <c r="J249" s="21"/>
      <c r="K249" s="21"/>
      <c r="L249" s="21"/>
    </row>
    <row r="250" spans="1:13">
      <c r="A250" s="24" t="s">
        <v>2273</v>
      </c>
      <c r="B250" s="28" t="s">
        <v>2287</v>
      </c>
      <c r="C250" s="28" t="s">
        <v>2289</v>
      </c>
      <c r="D250" s="28"/>
      <c r="E250" s="28"/>
      <c r="F250" s="28"/>
      <c r="G250" s="28"/>
      <c r="H250" s="48"/>
      <c r="I250" s="28"/>
      <c r="J250" s="28"/>
      <c r="K250" s="28"/>
      <c r="L250" s="28"/>
      <c r="M250" s="28"/>
    </row>
    <row r="251" spans="1:13" s="22" customFormat="1">
      <c r="A251" s="92" t="s">
        <v>2455</v>
      </c>
      <c r="B251" s="21"/>
      <c r="C251" s="21"/>
      <c r="D251" s="21"/>
      <c r="E251" s="21"/>
      <c r="F251" s="21"/>
      <c r="G251" s="21"/>
      <c r="H251" s="47"/>
      <c r="I251" s="21"/>
      <c r="J251" s="21"/>
      <c r="K251" s="21"/>
      <c r="L251" s="21"/>
      <c r="M251" s="21"/>
    </row>
    <row r="252" spans="1:13">
      <c r="A252" s="92" t="s">
        <v>2457</v>
      </c>
    </row>
    <row r="253" spans="1:13" s="22" customFormat="1">
      <c r="A253" s="92" t="s">
        <v>2456</v>
      </c>
      <c r="B253" s="27"/>
      <c r="C253" s="27"/>
      <c r="D253" s="27"/>
      <c r="E253" s="27"/>
      <c r="F253" s="27"/>
      <c r="G253" s="27"/>
      <c r="H253" s="27"/>
      <c r="I253" s="27"/>
      <c r="J253" s="27"/>
      <c r="K253" s="27"/>
      <c r="L253" s="27"/>
      <c r="M253" s="27"/>
    </row>
    <row r="254" spans="1:13">
      <c r="A254" s="9" t="s">
        <v>2291</v>
      </c>
      <c r="H254"/>
      <c r="I254"/>
      <c r="J254"/>
      <c r="K254"/>
      <c r="L254"/>
    </row>
    <row r="255" spans="1:13">
      <c r="A255" s="9" t="s">
        <v>2292</v>
      </c>
      <c r="H255"/>
      <c r="I255"/>
      <c r="J255"/>
      <c r="K255"/>
      <c r="L255"/>
    </row>
    <row r="256" spans="1:13">
      <c r="A256" s="9" t="s">
        <v>2293</v>
      </c>
      <c r="H256"/>
      <c r="I256"/>
      <c r="J256"/>
      <c r="K256"/>
      <c r="L256"/>
    </row>
    <row r="257" spans="1:12">
      <c r="A257" s="9" t="s">
        <v>2294</v>
      </c>
      <c r="H257"/>
      <c r="I257"/>
      <c r="J257"/>
      <c r="K257"/>
      <c r="L257"/>
    </row>
    <row r="258" spans="1:12">
      <c r="A258" s="9" t="s">
        <v>2295</v>
      </c>
      <c r="H258"/>
      <c r="I258"/>
      <c r="J258"/>
      <c r="K258"/>
      <c r="L258"/>
    </row>
    <row r="259" spans="1:12">
      <c r="A259" s="9" t="s">
        <v>2296</v>
      </c>
      <c r="H259"/>
      <c r="I259"/>
      <c r="J259"/>
      <c r="K259"/>
      <c r="L259"/>
    </row>
    <row r="260" spans="1:12">
      <c r="A260" s="9" t="s">
        <v>2290</v>
      </c>
      <c r="H260"/>
      <c r="I260"/>
      <c r="J260"/>
      <c r="K260"/>
      <c r="L260"/>
    </row>
  </sheetData>
  <mergeCells count="11">
    <mergeCell ref="M3:M4"/>
    <mergeCell ref="H3:H4"/>
    <mergeCell ref="I3:J3"/>
    <mergeCell ref="K3:L3"/>
    <mergeCell ref="A3:A4"/>
    <mergeCell ref="B3:B4"/>
    <mergeCell ref="C3:C4"/>
    <mergeCell ref="D3:D4"/>
    <mergeCell ref="E3:E4"/>
    <mergeCell ref="F3:F4"/>
    <mergeCell ref="G3:G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showGridLines="0" topLeftCell="A2" workbookViewId="0">
      <selection activeCell="A2" sqref="A2"/>
    </sheetView>
  </sheetViews>
  <sheetFormatPr baseColWidth="10" defaultColWidth="8.83203125" defaultRowHeight="14" x14ac:dyDescent="0"/>
  <cols>
    <col min="1" max="1" width="18" style="9" customWidth="1"/>
    <col min="2" max="2" width="14.1640625" bestFit="1" customWidth="1"/>
    <col min="5" max="5" width="14.1640625" bestFit="1" customWidth="1"/>
    <col min="6" max="6" width="8.1640625" customWidth="1"/>
    <col min="7" max="7" width="10.1640625" customWidth="1"/>
    <col min="9" max="9" width="10.6640625" customWidth="1"/>
    <col min="11" max="11" width="10.5" bestFit="1" customWidth="1"/>
    <col min="14" max="14" width="66.1640625" bestFit="1" customWidth="1"/>
  </cols>
  <sheetData>
    <row r="1" spans="1:16" ht="15">
      <c r="A1" s="7" t="s">
        <v>9</v>
      </c>
      <c r="B1" s="1"/>
    </row>
    <row r="2" spans="1:16" s="2" customFormat="1" ht="57" customHeight="1">
      <c r="A2" s="8" t="s">
        <v>2439</v>
      </c>
      <c r="B2" s="4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6"/>
      <c r="O2" s="6"/>
      <c r="P2" s="6"/>
    </row>
    <row r="3" spans="1:16" s="2" customFormat="1" ht="22.5" customHeight="1">
      <c r="A3" s="5"/>
      <c r="B3" s="5"/>
      <c r="C3" s="5"/>
      <c r="D3" s="168" t="s">
        <v>11</v>
      </c>
      <c r="E3" s="168"/>
      <c r="F3" s="168"/>
      <c r="G3" s="168"/>
      <c r="H3" s="168"/>
      <c r="I3" s="168"/>
      <c r="J3" s="168"/>
      <c r="K3" s="168"/>
      <c r="L3" s="168"/>
      <c r="M3" s="168"/>
      <c r="N3" s="16"/>
    </row>
    <row r="4" spans="1:16" ht="20.25" customHeight="1">
      <c r="A4" s="11" t="s">
        <v>10</v>
      </c>
      <c r="B4" s="12" t="s">
        <v>14</v>
      </c>
      <c r="C4" s="12" t="s">
        <v>12</v>
      </c>
      <c r="D4" s="12" t="s">
        <v>2445</v>
      </c>
      <c r="E4" s="12" t="s">
        <v>0</v>
      </c>
      <c r="F4" s="12" t="s">
        <v>1</v>
      </c>
      <c r="G4" s="12" t="s">
        <v>2</v>
      </c>
      <c r="H4" s="12" t="s">
        <v>3</v>
      </c>
      <c r="I4" s="12" t="s">
        <v>4</v>
      </c>
      <c r="J4" s="12" t="s">
        <v>5</v>
      </c>
      <c r="K4" s="12" t="s">
        <v>6</v>
      </c>
      <c r="L4" s="12" t="s">
        <v>7</v>
      </c>
      <c r="M4" s="12" t="s">
        <v>8</v>
      </c>
      <c r="N4" s="12" t="s">
        <v>16</v>
      </c>
    </row>
    <row r="5" spans="1:16" ht="18" customHeight="1">
      <c r="A5" s="22" t="s">
        <v>1545</v>
      </c>
      <c r="B5" s="10" t="s">
        <v>1</v>
      </c>
      <c r="C5" s="27" t="s">
        <v>13</v>
      </c>
      <c r="D5" s="23">
        <v>0.99999999999833999</v>
      </c>
      <c r="E5" s="23">
        <v>1.6059281811605599E-34</v>
      </c>
      <c r="F5" s="23">
        <v>1</v>
      </c>
      <c r="G5" s="23">
        <v>1.5184422300246099E-8</v>
      </c>
      <c r="H5" s="23">
        <v>2.4953975105098802E-28</v>
      </c>
      <c r="I5" s="23">
        <v>1.4184834340670999E-41</v>
      </c>
      <c r="J5" s="23">
        <v>1.6724612315697799E-44</v>
      </c>
      <c r="K5" s="23">
        <v>1.13745669566754E-28</v>
      </c>
      <c r="L5" s="23">
        <v>1.28063589049471E-2</v>
      </c>
      <c r="M5" s="23">
        <v>1.43051515779737E-26</v>
      </c>
    </row>
    <row r="6" spans="1:16" ht="18" customHeight="1">
      <c r="A6" s="22" t="s">
        <v>1546</v>
      </c>
      <c r="B6" s="10" t="s">
        <v>1</v>
      </c>
      <c r="C6" s="27" t="s">
        <v>15</v>
      </c>
      <c r="D6" s="23">
        <v>1.35249748552893E-8</v>
      </c>
      <c r="E6" s="23">
        <v>3.9881962869780201E-20</v>
      </c>
      <c r="F6" s="23">
        <v>1</v>
      </c>
      <c r="G6" s="23">
        <v>2.2378326061471201E-7</v>
      </c>
      <c r="H6" s="23">
        <v>1.13668287869383E-26</v>
      </c>
      <c r="I6" s="23">
        <v>2.2840365642530599E-29</v>
      </c>
      <c r="J6" s="23">
        <v>3.8364644303552996E-43</v>
      </c>
      <c r="K6" s="23">
        <v>6.93759591907948E-28</v>
      </c>
      <c r="L6" s="23">
        <v>1.42867514762268E-2</v>
      </c>
      <c r="M6" s="23">
        <v>1.29155840182211E-26</v>
      </c>
    </row>
    <row r="7" spans="1:16" ht="18" customHeight="1">
      <c r="A7" s="22" t="s">
        <v>1547</v>
      </c>
      <c r="B7" s="10" t="s">
        <v>1</v>
      </c>
      <c r="C7" s="27" t="s">
        <v>13</v>
      </c>
      <c r="D7" s="23">
        <v>0.99999999999855205</v>
      </c>
      <c r="E7" s="23">
        <v>1.00004222997291E-40</v>
      </c>
      <c r="F7" s="23">
        <v>1</v>
      </c>
      <c r="G7" s="23">
        <v>2.90514089482945E-9</v>
      </c>
      <c r="H7" s="23">
        <v>2.6472473301040498E-28</v>
      </c>
      <c r="I7" s="23">
        <v>6.3853196047041503E-27</v>
      </c>
      <c r="J7" s="23">
        <v>3.3989866448035799E-44</v>
      </c>
      <c r="K7" s="23">
        <v>1.48682952195627E-28</v>
      </c>
      <c r="L7" s="23">
        <v>1.39766831731836E-2</v>
      </c>
      <c r="M7" s="23">
        <v>4.7524361224212E-25</v>
      </c>
    </row>
    <row r="8" spans="1:16" ht="18" customHeight="1">
      <c r="A8" s="22" t="s">
        <v>1548</v>
      </c>
      <c r="B8" s="14" t="s">
        <v>1</v>
      </c>
      <c r="C8" s="27" t="s">
        <v>15</v>
      </c>
      <c r="D8" s="23">
        <v>1.0476793089898701E-8</v>
      </c>
      <c r="E8" s="23">
        <v>3.5349532894162598E-42</v>
      </c>
      <c r="F8" s="23">
        <v>1</v>
      </c>
      <c r="G8" s="23">
        <v>1.8735354614171499E-8</v>
      </c>
      <c r="H8" s="23">
        <v>1.3582311168252601E-27</v>
      </c>
      <c r="I8" s="23">
        <v>2.3042792970317099E-41</v>
      </c>
      <c r="J8" s="23">
        <v>5.11830650615558E-43</v>
      </c>
      <c r="K8" s="23">
        <v>1.6093848247911901E-27</v>
      </c>
      <c r="L8" s="23">
        <v>1.75433889190761E-2</v>
      </c>
      <c r="M8" s="23">
        <v>9.5564155852801698E-26</v>
      </c>
    </row>
    <row r="9" spans="1:16" ht="18" customHeight="1">
      <c r="A9" s="22" t="s">
        <v>1549</v>
      </c>
      <c r="B9" s="14" t="s">
        <v>2</v>
      </c>
      <c r="C9" s="27" t="s">
        <v>13</v>
      </c>
      <c r="D9" s="23">
        <v>0.99999999996859601</v>
      </c>
      <c r="E9" s="23">
        <v>3.1619947875566298E-42</v>
      </c>
      <c r="F9" s="23">
        <v>2.3812231667306198E-84</v>
      </c>
      <c r="G9" s="23">
        <v>0.99999999999818501</v>
      </c>
      <c r="H9" s="23">
        <v>4.4894286539436596E-25</v>
      </c>
      <c r="I9" s="23">
        <v>3.3759837230736001E-39</v>
      </c>
      <c r="J9" s="23">
        <v>1.56944864739523E-41</v>
      </c>
      <c r="K9" s="23">
        <v>7.8581328117920599E-23</v>
      </c>
      <c r="L9" s="23">
        <v>0.177503076872433</v>
      </c>
      <c r="M9" s="23">
        <v>9.7306942381856301E-11</v>
      </c>
    </row>
    <row r="10" spans="1:16" ht="18" customHeight="1">
      <c r="A10" s="22" t="s">
        <v>1550</v>
      </c>
      <c r="B10" s="14" t="s">
        <v>2</v>
      </c>
      <c r="C10" s="27" t="s">
        <v>15</v>
      </c>
      <c r="D10" s="23">
        <v>1.19344401790048E-8</v>
      </c>
      <c r="E10" s="23">
        <v>2.7301760112047899E-33</v>
      </c>
      <c r="F10" s="23">
        <v>2.4376713763385399E-82</v>
      </c>
      <c r="G10" s="23">
        <v>0.99999999999272804</v>
      </c>
      <c r="H10" s="23">
        <v>6.3354209950733698E-24</v>
      </c>
      <c r="I10" s="23">
        <v>1.2219284921604999E-33</v>
      </c>
      <c r="J10" s="23">
        <v>1.8328126012108199E-44</v>
      </c>
      <c r="K10" s="23">
        <v>1.04751352911895E-20</v>
      </c>
      <c r="L10" s="23">
        <v>0.12320977834602</v>
      </c>
      <c r="M10" s="23">
        <v>2.81016196678592E-16</v>
      </c>
    </row>
    <row r="11" spans="1:16" ht="18" customHeight="1">
      <c r="A11" s="22" t="s">
        <v>1551</v>
      </c>
      <c r="B11" s="14" t="s">
        <v>2</v>
      </c>
      <c r="C11" s="27" t="s">
        <v>13</v>
      </c>
      <c r="D11" s="23">
        <v>0.99999999999536904</v>
      </c>
      <c r="E11" s="23">
        <v>2.51221317634499E-39</v>
      </c>
      <c r="F11" s="23">
        <v>6.1660802638998495E-82</v>
      </c>
      <c r="G11" s="23">
        <v>0.99999999999246802</v>
      </c>
      <c r="H11" s="23">
        <v>1.68812978981987E-27</v>
      </c>
      <c r="I11" s="23">
        <v>2.6996102090910299E-42</v>
      </c>
      <c r="J11" s="23">
        <v>2.2425273998699099E-43</v>
      </c>
      <c r="K11" s="23">
        <v>7.7596125254552902E-24</v>
      </c>
      <c r="L11" s="23">
        <v>3.1973260931076698E-2</v>
      </c>
      <c r="M11" s="23">
        <v>4.3248471259049901E-22</v>
      </c>
    </row>
    <row r="12" spans="1:16" ht="18" customHeight="1">
      <c r="A12" s="22" t="s">
        <v>1552</v>
      </c>
      <c r="B12" s="14" t="s">
        <v>2</v>
      </c>
      <c r="C12" s="27" t="s">
        <v>13</v>
      </c>
      <c r="D12" s="23">
        <v>0.99999999992705002</v>
      </c>
      <c r="E12" s="23">
        <v>6.7090437496409802E-40</v>
      </c>
      <c r="F12" s="23">
        <v>4.5989995150570596E-84</v>
      </c>
      <c r="G12" s="23">
        <v>0.99999999999016398</v>
      </c>
      <c r="H12" s="23">
        <v>4.6041987628752097E-27</v>
      </c>
      <c r="I12" s="23">
        <v>2.83767325439038E-39</v>
      </c>
      <c r="J12" s="23">
        <v>7.9699031938158004E-43</v>
      </c>
      <c r="K12" s="23">
        <v>1.7174466974735201E-25</v>
      </c>
      <c r="L12" s="23">
        <v>1.42754363814473E-2</v>
      </c>
      <c r="M12" s="23">
        <v>1.9039596732129999E-24</v>
      </c>
    </row>
    <row r="13" spans="1:16" ht="18" customHeight="1">
      <c r="A13" s="22" t="s">
        <v>1553</v>
      </c>
      <c r="B13" s="14" t="s">
        <v>2</v>
      </c>
      <c r="C13" s="27" t="s">
        <v>15</v>
      </c>
      <c r="D13" s="23">
        <v>6.9775920164125499E-9</v>
      </c>
      <c r="E13" s="23">
        <v>2.1899121190675101E-40</v>
      </c>
      <c r="F13" s="23">
        <v>2.89240749307643E-83</v>
      </c>
      <c r="G13" s="23">
        <v>0.99999999998444</v>
      </c>
      <c r="H13" s="23">
        <v>3.1385325230736798E-27</v>
      </c>
      <c r="I13" s="23">
        <v>4.1644400088032199E-40</v>
      </c>
      <c r="J13" s="23">
        <v>7.20132804879757E-44</v>
      </c>
      <c r="K13" s="23">
        <v>4.6203335603280802E-22</v>
      </c>
      <c r="L13" s="23">
        <v>1.3107412356071799E-2</v>
      </c>
      <c r="M13" s="23">
        <v>4.2137038996176699E-23</v>
      </c>
    </row>
    <row r="14" spans="1:16" ht="18" customHeight="1">
      <c r="A14" s="22" t="s">
        <v>1554</v>
      </c>
      <c r="B14" s="14" t="s">
        <v>2</v>
      </c>
      <c r="C14" s="27" t="s">
        <v>15</v>
      </c>
      <c r="D14" s="23">
        <v>1.08308037550795E-8</v>
      </c>
      <c r="E14" s="23">
        <v>1.6594881988626799E-37</v>
      </c>
      <c r="F14" s="23">
        <v>9.2937709014202592E-84</v>
      </c>
      <c r="G14" s="23">
        <v>0.99999999996142797</v>
      </c>
      <c r="H14" s="23">
        <v>1.54562710346074E-25</v>
      </c>
      <c r="I14" s="23">
        <v>5.2318854199463902E-40</v>
      </c>
      <c r="J14" s="23">
        <v>3.2504680350718498E-40</v>
      </c>
      <c r="K14" s="23">
        <v>9.6651204641129202E-26</v>
      </c>
      <c r="L14" s="23">
        <v>3.3476836147809101E-2</v>
      </c>
      <c r="M14" s="23">
        <v>1.4579866636908299E-23</v>
      </c>
    </row>
    <row r="15" spans="1:16" ht="18" customHeight="1">
      <c r="A15" s="22" t="s">
        <v>1555</v>
      </c>
      <c r="B15" s="14" t="s">
        <v>2</v>
      </c>
      <c r="C15" s="27" t="s">
        <v>13</v>
      </c>
      <c r="D15" s="23">
        <v>0.99999999995375899</v>
      </c>
      <c r="E15" s="23">
        <v>3.0857423557454802E-37</v>
      </c>
      <c r="F15" s="23">
        <v>4.9082601296772501E-82</v>
      </c>
      <c r="G15" s="23">
        <v>0.99999999979853404</v>
      </c>
      <c r="H15" s="23">
        <v>1.55201812578186E-26</v>
      </c>
      <c r="I15" s="23">
        <v>1.30233979658357E-41</v>
      </c>
      <c r="J15" s="23">
        <v>7.0946204494420599E-44</v>
      </c>
      <c r="K15" s="23">
        <v>1.08576719586758E-21</v>
      </c>
      <c r="L15" s="23">
        <v>2.59037235513347E-2</v>
      </c>
      <c r="M15" s="23">
        <v>2.4590294428768699E-22</v>
      </c>
    </row>
    <row r="16" spans="1:16" ht="18" customHeight="1">
      <c r="A16" s="22" t="s">
        <v>1556</v>
      </c>
      <c r="B16" s="14" t="s">
        <v>2</v>
      </c>
      <c r="C16" s="27" t="s">
        <v>13</v>
      </c>
      <c r="D16" s="23">
        <v>0.99999999998082001</v>
      </c>
      <c r="E16" s="23">
        <v>4.0238654088090599E-40</v>
      </c>
      <c r="F16" s="23">
        <v>2.35064860046492E-84</v>
      </c>
      <c r="G16" s="23">
        <v>0.99999999934470496</v>
      </c>
      <c r="H16" s="23">
        <v>6.63578855652183E-27</v>
      </c>
      <c r="I16" s="23">
        <v>3.0927552975745102E-39</v>
      </c>
      <c r="J16" s="23">
        <v>3.1184485013365302E-45</v>
      </c>
      <c r="K16" s="23">
        <v>7.69273023255579E-25</v>
      </c>
      <c r="L16" s="23">
        <v>2.5577978697097901E-2</v>
      </c>
      <c r="M16" s="23">
        <v>2.3325399765069398E-22</v>
      </c>
    </row>
    <row r="17" spans="1:14" ht="18" customHeight="1">
      <c r="A17" s="22" t="s">
        <v>1557</v>
      </c>
      <c r="B17" s="14" t="s">
        <v>2</v>
      </c>
      <c r="C17" s="27" t="s">
        <v>13</v>
      </c>
      <c r="D17" s="23">
        <v>0.99999999999709499</v>
      </c>
      <c r="E17" s="23">
        <v>5.4501251486760397E-38</v>
      </c>
      <c r="F17" s="23">
        <v>1.8604318008632999E-83</v>
      </c>
      <c r="G17" s="23">
        <v>0.999999996233499</v>
      </c>
      <c r="H17" s="23">
        <v>1.12751816119657E-26</v>
      </c>
      <c r="I17" s="23">
        <v>1.0267619991337E-41</v>
      </c>
      <c r="J17" s="23">
        <v>5.5065342801865396E-44</v>
      </c>
      <c r="K17" s="23">
        <v>8.9023629887856095E-27</v>
      </c>
      <c r="L17" s="23">
        <v>3.67786343051036E-2</v>
      </c>
      <c r="M17" s="23">
        <v>1.8802990222527799E-23</v>
      </c>
    </row>
    <row r="18" spans="1:14" ht="18" customHeight="1">
      <c r="A18" s="22" t="s">
        <v>1558</v>
      </c>
      <c r="B18" s="14" t="s">
        <v>2</v>
      </c>
      <c r="C18" s="27" t="s">
        <v>13</v>
      </c>
      <c r="D18" s="23">
        <v>0.99999999995912203</v>
      </c>
      <c r="E18" s="23">
        <v>3.3174958350626801E-40</v>
      </c>
      <c r="F18" s="23">
        <v>3.7669346402361697E-80</v>
      </c>
      <c r="G18" s="23">
        <v>0.99999999158013797</v>
      </c>
      <c r="H18" s="23">
        <v>5.6683109913643399E-24</v>
      </c>
      <c r="I18" s="23">
        <v>2.35074832676709E-35</v>
      </c>
      <c r="J18" s="23">
        <v>2.1120493870615998E-39</v>
      </c>
      <c r="K18" s="23">
        <v>1.2552060941676199E-18</v>
      </c>
      <c r="L18" s="23">
        <v>0.26497513746264201</v>
      </c>
      <c r="M18" s="23">
        <v>1.38101025623849E-15</v>
      </c>
    </row>
    <row r="19" spans="1:14" ht="18" customHeight="1">
      <c r="A19" s="22" t="s">
        <v>1559</v>
      </c>
      <c r="B19" s="14" t="s">
        <v>2</v>
      </c>
      <c r="C19" s="27" t="s">
        <v>13</v>
      </c>
      <c r="D19" s="23">
        <v>0.99999999998561495</v>
      </c>
      <c r="E19" s="23">
        <v>3.4651669100406397E-39</v>
      </c>
      <c r="F19" s="23">
        <v>1.68038343207726E-83</v>
      </c>
      <c r="G19" s="23">
        <v>0.99999997746929303</v>
      </c>
      <c r="H19" s="23">
        <v>7.1953102139370604E-26</v>
      </c>
      <c r="I19" s="23">
        <v>3.1656166483634899E-41</v>
      </c>
      <c r="J19" s="23">
        <v>4.2687165646137799E-44</v>
      </c>
      <c r="K19" s="23">
        <v>1.47097928322763E-27</v>
      </c>
      <c r="L19" s="23">
        <v>1.80986455743684E-2</v>
      </c>
      <c r="M19" s="23">
        <v>2.0928393018491701E-24</v>
      </c>
    </row>
    <row r="20" spans="1:14" ht="18" customHeight="1">
      <c r="A20" s="22" t="s">
        <v>1560</v>
      </c>
      <c r="B20" s="14" t="s">
        <v>2</v>
      </c>
      <c r="C20" s="27" t="s">
        <v>15</v>
      </c>
      <c r="D20" s="23">
        <v>1.1534246512308501E-8</v>
      </c>
      <c r="E20" s="23">
        <v>7.8272311483490501E-31</v>
      </c>
      <c r="F20" s="23">
        <v>8.5458676863737797E-75</v>
      </c>
      <c r="G20" s="23">
        <v>0.99999996430050997</v>
      </c>
      <c r="H20" s="23">
        <v>2.5323443203344501E-25</v>
      </c>
      <c r="I20" s="23">
        <v>1.30757193174831E-42</v>
      </c>
      <c r="J20" s="23">
        <v>1.8638422979785601E-41</v>
      </c>
      <c r="K20" s="23">
        <v>2.5540111133633201E-22</v>
      </c>
      <c r="L20" s="23">
        <v>2.9336569761401299E-2</v>
      </c>
      <c r="M20" s="23">
        <v>8.6373240910740391E-25</v>
      </c>
    </row>
    <row r="21" spans="1:14" ht="18" customHeight="1">
      <c r="A21" s="22" t="s">
        <v>1561</v>
      </c>
      <c r="B21" s="14" t="s">
        <v>2</v>
      </c>
      <c r="C21" s="27" t="s">
        <v>13</v>
      </c>
      <c r="D21" s="23">
        <v>0.99999999999205202</v>
      </c>
      <c r="E21" s="23">
        <v>7.3746322397798E-39</v>
      </c>
      <c r="F21" s="23">
        <v>2.3644211964051101E-82</v>
      </c>
      <c r="G21" s="23">
        <v>0.99999890169393302</v>
      </c>
      <c r="H21" s="23">
        <v>2.9572444700658502E-26</v>
      </c>
      <c r="I21" s="23">
        <v>2.9021341349594102E-44</v>
      </c>
      <c r="J21" s="23">
        <v>2.7176880022319698E-41</v>
      </c>
      <c r="K21" s="23">
        <v>1.7447169928737999E-24</v>
      </c>
      <c r="L21" s="23">
        <v>3.1171592311848899E-2</v>
      </c>
      <c r="M21" s="23">
        <v>4.4469952537033101E-23</v>
      </c>
    </row>
    <row r="22" spans="1:14" ht="18" customHeight="1">
      <c r="A22" s="22" t="s">
        <v>1562</v>
      </c>
      <c r="B22" s="14" t="s">
        <v>2</v>
      </c>
      <c r="C22" s="27" t="s">
        <v>15</v>
      </c>
      <c r="D22" s="23">
        <v>9.9678392755677701E-9</v>
      </c>
      <c r="E22" s="23">
        <v>9.3556091785497098E-12</v>
      </c>
      <c r="F22" s="23">
        <v>8.8925131008291003E-60</v>
      </c>
      <c r="G22" s="23">
        <v>0.98204953523142702</v>
      </c>
      <c r="H22" s="23">
        <v>7.69415933865329E-25</v>
      </c>
      <c r="I22" s="23">
        <v>7.9336173933750594E-40</v>
      </c>
      <c r="J22" s="23">
        <v>1.7842302551238498E-42</v>
      </c>
      <c r="K22" s="23">
        <v>8.30023639130382E-26</v>
      </c>
      <c r="L22" s="23">
        <v>1.7157821050507002E-2</v>
      </c>
      <c r="M22" s="23">
        <v>3.8129008514299297E-24</v>
      </c>
    </row>
    <row r="23" spans="1:14" ht="18" customHeight="1">
      <c r="A23" s="22" t="s">
        <v>1563</v>
      </c>
      <c r="B23" s="14" t="s">
        <v>2</v>
      </c>
      <c r="C23" s="27" t="s">
        <v>13</v>
      </c>
      <c r="D23" s="23">
        <v>0.99999999971321496</v>
      </c>
      <c r="E23" s="23">
        <v>0.99999960946113298</v>
      </c>
      <c r="F23" s="23">
        <v>1.6392204330852301E-64</v>
      </c>
      <c r="G23" s="23">
        <v>0.96485193483615195</v>
      </c>
      <c r="H23" s="23">
        <v>2.2173674965574501E-24</v>
      </c>
      <c r="I23" s="23">
        <v>9.7916681767989004E-34</v>
      </c>
      <c r="J23" s="23">
        <v>1.0619394514168899E-37</v>
      </c>
      <c r="K23" s="23">
        <v>2.42887432812019E-24</v>
      </c>
      <c r="L23" s="23">
        <v>5.5928409466840301E-2</v>
      </c>
      <c r="M23" s="23">
        <v>1.5869981740231001E-23</v>
      </c>
    </row>
    <row r="24" spans="1:14" ht="18" customHeight="1">
      <c r="A24" s="22" t="s">
        <v>1564</v>
      </c>
      <c r="B24" s="14" t="s">
        <v>2</v>
      </c>
      <c r="C24" s="27" t="s">
        <v>13</v>
      </c>
      <c r="D24" s="23">
        <v>0.99999999999994504</v>
      </c>
      <c r="E24" s="23">
        <v>6.2889426206791804E-15</v>
      </c>
      <c r="F24" s="23">
        <v>1.8069034220278101E-86</v>
      </c>
      <c r="G24" s="23">
        <v>3.2893818514286801E-6</v>
      </c>
      <c r="H24" s="23">
        <v>5.5596029641707101E-15</v>
      </c>
      <c r="I24" s="23">
        <v>1.63783798213154E-3</v>
      </c>
      <c r="J24" s="23">
        <v>4.6949901670160599E-35</v>
      </c>
      <c r="K24" s="23">
        <v>3.0794924355299299E-18</v>
      </c>
      <c r="L24" s="23">
        <v>1.33181614702894E-2</v>
      </c>
      <c r="M24" s="23">
        <v>1.2087538462453101E-19</v>
      </c>
      <c r="N24" s="22" t="s">
        <v>1587</v>
      </c>
    </row>
    <row r="25" spans="1:14" ht="18" customHeight="1">
      <c r="A25" s="24" t="s">
        <v>1565</v>
      </c>
      <c r="B25" s="28" t="s">
        <v>2</v>
      </c>
      <c r="C25" s="28" t="s">
        <v>13</v>
      </c>
      <c r="D25" s="25">
        <v>0.99999999999935796</v>
      </c>
      <c r="E25" s="25">
        <v>1.2230374616982099E-38</v>
      </c>
      <c r="F25" s="25">
        <v>6.8126785813380598E-83</v>
      </c>
      <c r="G25" s="25">
        <v>3.9827211405958098E-6</v>
      </c>
      <c r="H25" s="25">
        <v>9.3452048703483302E-28</v>
      </c>
      <c r="I25" s="25">
        <v>3.8591389999220399E-44</v>
      </c>
      <c r="J25" s="25">
        <v>4.4199311060807604E-37</v>
      </c>
      <c r="K25" s="25">
        <v>2.6527293609620802E-19</v>
      </c>
      <c r="L25" s="25">
        <v>0.34041918089564399</v>
      </c>
      <c r="M25" s="25">
        <v>8.7920302166634298E-20</v>
      </c>
      <c r="N25" s="24" t="s">
        <v>1586</v>
      </c>
    </row>
    <row r="26" spans="1:14" ht="18" customHeight="1">
      <c r="A26" s="22" t="s">
        <v>1566</v>
      </c>
      <c r="B26" s="14" t="s">
        <v>3</v>
      </c>
      <c r="C26" s="27" t="s">
        <v>13</v>
      </c>
      <c r="D26" s="23">
        <v>0.99999999999767897</v>
      </c>
      <c r="E26" s="23">
        <v>1.26381553253809E-38</v>
      </c>
      <c r="F26" s="23">
        <v>3.1342361756790499E-82</v>
      </c>
      <c r="G26" s="23">
        <v>3.1549617721316999E-4</v>
      </c>
      <c r="H26" s="23">
        <v>1</v>
      </c>
      <c r="I26" s="23">
        <v>5.3603934440404104E-41</v>
      </c>
      <c r="J26" s="23">
        <v>1.4540623325740999E-38</v>
      </c>
      <c r="K26" s="23">
        <v>4.4448985167290901E-22</v>
      </c>
      <c r="L26" s="23">
        <v>1.4203369157996399E-2</v>
      </c>
      <c r="M26" s="23">
        <v>2.1491520720918801E-22</v>
      </c>
    </row>
    <row r="27" spans="1:14" ht="18" customHeight="1">
      <c r="A27" s="22" t="s">
        <v>1567</v>
      </c>
      <c r="B27" s="14" t="s">
        <v>3</v>
      </c>
      <c r="C27" s="27" t="s">
        <v>13</v>
      </c>
      <c r="D27" s="23">
        <v>0.99999999977347598</v>
      </c>
      <c r="E27" s="23">
        <v>6.4388644454387796E-25</v>
      </c>
      <c r="F27" s="23">
        <v>4.27255386070317E-39</v>
      </c>
      <c r="G27" s="23">
        <v>5.8341455443502E-5</v>
      </c>
      <c r="H27" s="23">
        <v>1</v>
      </c>
      <c r="I27" s="23">
        <v>1.2525676889482901E-11</v>
      </c>
      <c r="J27" s="23">
        <v>4.1798660748169497E-17</v>
      </c>
      <c r="K27" s="23">
        <v>4.5763786624114603E-9</v>
      </c>
      <c r="L27" s="23">
        <v>5.1781141280433797E-2</v>
      </c>
      <c r="M27" s="23">
        <v>2.4993327122216801E-17</v>
      </c>
    </row>
    <row r="28" spans="1:14" ht="18" customHeight="1">
      <c r="A28" s="22" t="s">
        <v>1568</v>
      </c>
      <c r="B28" s="14" t="s">
        <v>3</v>
      </c>
      <c r="C28" s="27" t="s">
        <v>13</v>
      </c>
      <c r="D28" s="23">
        <v>0.99999999999759004</v>
      </c>
      <c r="E28" s="23">
        <v>1.75748890071298E-33</v>
      </c>
      <c r="F28" s="23">
        <v>3.5722193426731698E-77</v>
      </c>
      <c r="G28" s="23">
        <v>1.03161859356435E-5</v>
      </c>
      <c r="H28" s="23">
        <v>1</v>
      </c>
      <c r="I28" s="23">
        <v>7.7115399440434695E-41</v>
      </c>
      <c r="J28" s="23">
        <v>7.5386697206005003E-42</v>
      </c>
      <c r="K28" s="23">
        <v>2.2721007836929299E-26</v>
      </c>
      <c r="L28" s="23">
        <v>1.75986590540066E-2</v>
      </c>
      <c r="M28" s="23">
        <v>7.18398139983038E-24</v>
      </c>
    </row>
    <row r="29" spans="1:14" ht="18" customHeight="1">
      <c r="A29" s="22" t="s">
        <v>1569</v>
      </c>
      <c r="B29" s="14" t="s">
        <v>3</v>
      </c>
      <c r="C29" s="27" t="s">
        <v>15</v>
      </c>
      <c r="D29" s="23">
        <v>1.61541222779432E-8</v>
      </c>
      <c r="E29" s="23">
        <v>3.5741566572611202E-19</v>
      </c>
      <c r="F29" s="23">
        <v>2.1081199301814798E-71</v>
      </c>
      <c r="G29" s="23">
        <v>2.3691664669485399E-6</v>
      </c>
      <c r="H29" s="23">
        <v>1</v>
      </c>
      <c r="I29" s="23">
        <v>1.7873830531524499E-37</v>
      </c>
      <c r="J29" s="23">
        <v>4.3695708292873901E-35</v>
      </c>
      <c r="K29" s="23">
        <v>3.0472621888991099E-23</v>
      </c>
      <c r="L29" s="23">
        <v>1.9745107745129799E-2</v>
      </c>
      <c r="M29" s="23">
        <v>1.9323448443886799E-23</v>
      </c>
    </row>
    <row r="30" spans="1:14" ht="18" customHeight="1">
      <c r="A30" s="22" t="s">
        <v>1570</v>
      </c>
      <c r="B30" s="14" t="s">
        <v>3</v>
      </c>
      <c r="C30" s="27" t="s">
        <v>15</v>
      </c>
      <c r="D30" s="23">
        <v>1.06984983495069E-8</v>
      </c>
      <c r="E30" s="23">
        <v>1.3190097578583399E-37</v>
      </c>
      <c r="F30" s="23">
        <v>1.66090691278717E-80</v>
      </c>
      <c r="G30" s="23">
        <v>4.9543772260869099E-7</v>
      </c>
      <c r="H30" s="23">
        <v>1</v>
      </c>
      <c r="I30" s="23">
        <v>6.9228162781216201E-42</v>
      </c>
      <c r="J30" s="23">
        <v>1.5783828290529699E-42</v>
      </c>
      <c r="K30" s="23">
        <v>4.0712592230936598E-23</v>
      </c>
      <c r="L30" s="23">
        <v>1.50328334856729E-2</v>
      </c>
      <c r="M30" s="23">
        <v>1.7452003164876699E-25</v>
      </c>
    </row>
    <row r="31" spans="1:14" ht="18" customHeight="1">
      <c r="A31" s="22" t="s">
        <v>1571</v>
      </c>
      <c r="B31" s="14" t="s">
        <v>3</v>
      </c>
      <c r="C31" s="27" t="s">
        <v>13</v>
      </c>
      <c r="D31" s="23">
        <v>0.99999999999942002</v>
      </c>
      <c r="E31" s="23">
        <v>1.5361962103534301E-31</v>
      </c>
      <c r="F31" s="23">
        <v>6.9289249243863203E-72</v>
      </c>
      <c r="G31" s="23">
        <v>2.34645384711535E-7</v>
      </c>
      <c r="H31" s="23">
        <v>1</v>
      </c>
      <c r="I31" s="23">
        <v>1.14160857551903E-37</v>
      </c>
      <c r="J31" s="23">
        <v>1.410920404317E-39</v>
      </c>
      <c r="K31" s="23">
        <v>9.3192652722694692E-19</v>
      </c>
      <c r="L31" s="23">
        <v>2.04392333188704E-2</v>
      </c>
      <c r="M31" s="23">
        <v>1.26202169709681E-23</v>
      </c>
    </row>
    <row r="32" spans="1:14" ht="18" customHeight="1">
      <c r="A32" s="22" t="s">
        <v>1572</v>
      </c>
      <c r="B32" s="14" t="s">
        <v>3</v>
      </c>
      <c r="C32" s="27" t="s">
        <v>15</v>
      </c>
      <c r="D32" s="23">
        <v>1.35963684483151E-8</v>
      </c>
      <c r="E32" s="23">
        <v>1.4596656651832401E-34</v>
      </c>
      <c r="F32" s="23">
        <v>8.0325569836103496E-77</v>
      </c>
      <c r="G32" s="23">
        <v>1.7023935161454E-7</v>
      </c>
      <c r="H32" s="23">
        <v>1</v>
      </c>
      <c r="I32" s="23">
        <v>5.06508475039441E-42</v>
      </c>
      <c r="J32" s="23">
        <v>5.8064190215302505E-42</v>
      </c>
      <c r="K32" s="23">
        <v>4.4144897913931802E-25</v>
      </c>
      <c r="L32" s="23">
        <v>1.7466690516244301E-2</v>
      </c>
      <c r="M32" s="23">
        <v>4.51554422115813E-26</v>
      </c>
    </row>
    <row r="33" spans="1:14" ht="18" customHeight="1">
      <c r="A33" s="22" t="s">
        <v>1573</v>
      </c>
      <c r="B33" s="14" t="s">
        <v>3</v>
      </c>
      <c r="C33" s="27" t="s">
        <v>15</v>
      </c>
      <c r="D33" s="23">
        <v>8.7394791917786803E-9</v>
      </c>
      <c r="E33" s="23">
        <v>1.46930784804706E-19</v>
      </c>
      <c r="F33" s="23">
        <v>9.8297374891611695E-65</v>
      </c>
      <c r="G33" s="23">
        <v>1.5611771733693999E-7</v>
      </c>
      <c r="H33" s="23">
        <v>1</v>
      </c>
      <c r="I33" s="23">
        <v>1.03901399330226E-38</v>
      </c>
      <c r="J33" s="23">
        <v>2.1355414065909899E-41</v>
      </c>
      <c r="K33" s="23">
        <v>8.2780611737537599E-27</v>
      </c>
      <c r="L33" s="23">
        <v>1.4794158742751499E-2</v>
      </c>
      <c r="M33" s="23">
        <v>2.03035675068824E-25</v>
      </c>
    </row>
    <row r="34" spans="1:14" ht="18" customHeight="1">
      <c r="A34" s="22" t="s">
        <v>1574</v>
      </c>
      <c r="B34" s="14" t="s">
        <v>3</v>
      </c>
      <c r="C34" s="27" t="s">
        <v>15</v>
      </c>
      <c r="D34" s="23">
        <v>1.01109368375083E-8</v>
      </c>
      <c r="E34" s="23">
        <v>1.64075590140841E-40</v>
      </c>
      <c r="F34" s="23">
        <v>3.3613361265717297E-83</v>
      </c>
      <c r="G34" s="23">
        <v>1.12088879801081E-7</v>
      </c>
      <c r="H34" s="23">
        <v>1</v>
      </c>
      <c r="I34" s="23">
        <v>1.00763759426154E-44</v>
      </c>
      <c r="J34" s="23">
        <v>1.27197240341389E-43</v>
      </c>
      <c r="K34" s="23">
        <v>8.6393732809799995E-15</v>
      </c>
      <c r="L34" s="23">
        <v>1.4350743118265801E-2</v>
      </c>
      <c r="M34" s="23">
        <v>3.11954302603731E-26</v>
      </c>
    </row>
    <row r="35" spans="1:14" ht="18" customHeight="1">
      <c r="A35" s="22" t="s">
        <v>1575</v>
      </c>
      <c r="B35" s="14" t="s">
        <v>3</v>
      </c>
      <c r="C35" s="27" t="s">
        <v>15</v>
      </c>
      <c r="D35" s="23">
        <v>1.05946106404756E-8</v>
      </c>
      <c r="E35" s="23">
        <v>3.93879037810403E-38</v>
      </c>
      <c r="F35" s="23">
        <v>3.7441493898923502E-81</v>
      </c>
      <c r="G35" s="23">
        <v>6.6002834707093395E-8</v>
      </c>
      <c r="H35" s="23">
        <v>1</v>
      </c>
      <c r="I35" s="23">
        <v>8.6887634866250104E-43</v>
      </c>
      <c r="J35" s="23">
        <v>4.8694931398327201E-42</v>
      </c>
      <c r="K35" s="23">
        <v>1.1197207654465799E-24</v>
      </c>
      <c r="L35" s="23">
        <v>1.55857397873719E-2</v>
      </c>
      <c r="M35" s="23">
        <v>1.36865530009821E-25</v>
      </c>
    </row>
    <row r="36" spans="1:14" ht="18" customHeight="1">
      <c r="A36" s="22" t="s">
        <v>1576</v>
      </c>
      <c r="B36" s="14" t="s">
        <v>3</v>
      </c>
      <c r="C36" s="27" t="s">
        <v>15</v>
      </c>
      <c r="D36" s="23">
        <v>1.2263041440506501E-8</v>
      </c>
      <c r="E36" s="23">
        <v>3.6750669581664602E-38</v>
      </c>
      <c r="F36" s="23">
        <v>1.9707864760886001E-82</v>
      </c>
      <c r="G36" s="23">
        <v>6.5547224435043801E-8</v>
      </c>
      <c r="H36" s="23">
        <v>1</v>
      </c>
      <c r="I36" s="23">
        <v>1.20602479118194E-43</v>
      </c>
      <c r="J36" s="23">
        <v>2.8676408945599002E-35</v>
      </c>
      <c r="K36" s="23">
        <v>7.3890875523649903E-26</v>
      </c>
      <c r="L36" s="23">
        <v>1.4623546076306899E-2</v>
      </c>
      <c r="M36" s="23">
        <v>9.9539151257791994E-25</v>
      </c>
    </row>
    <row r="37" spans="1:14" ht="18" customHeight="1">
      <c r="A37" s="22" t="s">
        <v>1577</v>
      </c>
      <c r="B37" s="14" t="s">
        <v>3</v>
      </c>
      <c r="C37" s="27" t="s">
        <v>15</v>
      </c>
      <c r="D37" s="23">
        <v>9.7043838111863393E-9</v>
      </c>
      <c r="E37" s="23">
        <v>3.6526244061038102E-41</v>
      </c>
      <c r="F37" s="23">
        <v>1.0420738272071901E-83</v>
      </c>
      <c r="G37" s="23">
        <v>3.5842180660471799E-8</v>
      </c>
      <c r="H37" s="23">
        <v>1</v>
      </c>
      <c r="I37" s="23">
        <v>7.94611782622198E-43</v>
      </c>
      <c r="J37" s="23">
        <v>2.5985683716306901E-39</v>
      </c>
      <c r="K37" s="23">
        <v>4.4330490867091898E-27</v>
      </c>
      <c r="L37" s="23">
        <v>1.3066892567344199E-2</v>
      </c>
      <c r="M37" s="23">
        <v>1.50834844980011E-26</v>
      </c>
    </row>
    <row r="38" spans="1:14" ht="18" customHeight="1">
      <c r="A38" s="22" t="s">
        <v>1578</v>
      </c>
      <c r="B38" s="14" t="s">
        <v>3</v>
      </c>
      <c r="C38" s="27" t="s">
        <v>15</v>
      </c>
      <c r="D38" s="23">
        <v>1.17184920926096E-8</v>
      </c>
      <c r="E38" s="23">
        <v>2.8307811314518899E-40</v>
      </c>
      <c r="F38" s="23">
        <v>1.1921301967199301E-83</v>
      </c>
      <c r="G38" s="23">
        <v>3.0356031775088097E-8</v>
      </c>
      <c r="H38" s="23">
        <v>1</v>
      </c>
      <c r="I38" s="23">
        <v>3.1371070785595199E-43</v>
      </c>
      <c r="J38" s="23">
        <v>2.17696671185153E-43</v>
      </c>
      <c r="K38" s="23">
        <v>1.0754920062688799E-24</v>
      </c>
      <c r="L38" s="23">
        <v>1.4721101018707401E-2</v>
      </c>
      <c r="M38" s="23">
        <v>7.5082410499328696E-24</v>
      </c>
    </row>
    <row r="39" spans="1:14" ht="18" customHeight="1">
      <c r="A39" s="24" t="s">
        <v>1579</v>
      </c>
      <c r="B39" s="28" t="s">
        <v>3</v>
      </c>
      <c r="C39" s="28" t="s">
        <v>15</v>
      </c>
      <c r="D39" s="25">
        <v>1.19817684032203E-8</v>
      </c>
      <c r="E39" s="25">
        <v>8.7286490116615404E-18</v>
      </c>
      <c r="F39" s="25">
        <v>3.3401381135822897E-60</v>
      </c>
      <c r="G39" s="25">
        <v>8.5417822533624398E-8</v>
      </c>
      <c r="H39" s="25">
        <v>0.99999998603183604</v>
      </c>
      <c r="I39" s="25">
        <v>7.4384623686798796E-41</v>
      </c>
      <c r="J39" s="25">
        <v>2.1182788608148901E-42</v>
      </c>
      <c r="K39" s="25">
        <v>8.0148189661735604E-27</v>
      </c>
      <c r="L39" s="25">
        <v>1.4368714757977699E-2</v>
      </c>
      <c r="M39" s="25">
        <v>6.7112795250516298E-25</v>
      </c>
      <c r="N39" s="24"/>
    </row>
    <row r="40" spans="1:14" ht="18" customHeight="1">
      <c r="A40" s="22" t="s">
        <v>1580</v>
      </c>
      <c r="B40" s="14" t="s">
        <v>4</v>
      </c>
      <c r="C40" s="27" t="s">
        <v>13</v>
      </c>
      <c r="D40" s="23">
        <v>0.99999999999955702</v>
      </c>
      <c r="E40" s="23">
        <v>1.1868047462264501E-38</v>
      </c>
      <c r="F40" s="23">
        <v>1.47712995383643E-77</v>
      </c>
      <c r="G40" s="23">
        <v>3.6815618309010799E-6</v>
      </c>
      <c r="H40" s="23">
        <v>8.41262789834826E-23</v>
      </c>
      <c r="I40" s="23">
        <v>1</v>
      </c>
      <c r="J40" s="23">
        <v>6.36751409398744E-10</v>
      </c>
      <c r="K40" s="23">
        <v>3.3149441369572301E-12</v>
      </c>
      <c r="L40" s="23">
        <v>2.9382646374307E-2</v>
      </c>
      <c r="M40" s="23">
        <v>7.0102080225759597E-23</v>
      </c>
    </row>
    <row r="41" spans="1:14" ht="18" customHeight="1">
      <c r="A41" s="24" t="s">
        <v>1581</v>
      </c>
      <c r="B41" s="28" t="s">
        <v>4</v>
      </c>
      <c r="C41" s="28" t="s">
        <v>13</v>
      </c>
      <c r="D41" s="25">
        <v>0.99999999999604605</v>
      </c>
      <c r="E41" s="25">
        <v>3.26520134989938E-38</v>
      </c>
      <c r="F41" s="25">
        <v>3.3419520264581E-70</v>
      </c>
      <c r="G41" s="25">
        <v>7.3040950057965206E-5</v>
      </c>
      <c r="H41" s="25">
        <v>1.02297380360402E-24</v>
      </c>
      <c r="I41" s="25">
        <v>1</v>
      </c>
      <c r="J41" s="25">
        <v>4.9023454120654599E-44</v>
      </c>
      <c r="K41" s="25">
        <v>9.0393546158909103E-24</v>
      </c>
      <c r="L41" s="25">
        <v>1.40211014867038E-2</v>
      </c>
      <c r="M41" s="25">
        <v>5.6522773262156501E-26</v>
      </c>
      <c r="N41" s="24"/>
    </row>
    <row r="42" spans="1:14" ht="18" customHeight="1">
      <c r="A42" s="22" t="s">
        <v>1582</v>
      </c>
      <c r="B42" s="14" t="s">
        <v>5</v>
      </c>
      <c r="C42" s="27" t="s">
        <v>15</v>
      </c>
      <c r="D42" s="23">
        <v>8.0940802672393103E-9</v>
      </c>
      <c r="E42" s="23">
        <v>6.1979700196002304E-37</v>
      </c>
      <c r="F42" s="23">
        <v>1.52943391210655E-83</v>
      </c>
      <c r="G42" s="23">
        <v>1.45850154547571E-8</v>
      </c>
      <c r="H42" s="23">
        <v>4.7773595627047503E-26</v>
      </c>
      <c r="I42" s="23">
        <v>1.49595909917682E-33</v>
      </c>
      <c r="J42" s="23">
        <v>1</v>
      </c>
      <c r="K42" s="23">
        <v>9.8405137757171804E-17</v>
      </c>
      <c r="L42" s="23">
        <v>1.36923072549061E-2</v>
      </c>
      <c r="M42" s="23">
        <v>2.2415080150413801E-19</v>
      </c>
      <c r="N42" s="22"/>
    </row>
    <row r="43" spans="1:14" ht="18" customHeight="1">
      <c r="A43" s="24" t="s">
        <v>1583</v>
      </c>
      <c r="B43" s="28" t="s">
        <v>1584</v>
      </c>
      <c r="C43" s="28" t="s">
        <v>15</v>
      </c>
      <c r="D43" s="25">
        <v>1.41348840311306E-8</v>
      </c>
      <c r="E43" s="25">
        <v>8.8834591414826396E-40</v>
      </c>
      <c r="F43" s="25">
        <v>7.90008212837548E-84</v>
      </c>
      <c r="G43" s="25">
        <v>2.20272153756016E-7</v>
      </c>
      <c r="H43" s="25">
        <v>1.42793249453126E-24</v>
      </c>
      <c r="I43" s="25">
        <v>2.53665773367729E-32</v>
      </c>
      <c r="J43" s="25">
        <v>1.58087632591591E-21</v>
      </c>
      <c r="K43" s="25">
        <v>1.7225543344056999E-23</v>
      </c>
      <c r="L43" s="25">
        <v>5.8779598911485799E-2</v>
      </c>
      <c r="M43" s="25">
        <v>2.4281673162972098E-22</v>
      </c>
      <c r="N43" s="13" t="s">
        <v>1585</v>
      </c>
    </row>
    <row r="44" spans="1:14">
      <c r="A44" s="15" t="s">
        <v>2444</v>
      </c>
    </row>
  </sheetData>
  <sortState ref="A5:W43">
    <sortCondition ref="C5:C43"/>
  </sortState>
  <mergeCells count="1">
    <mergeCell ref="D3:M3"/>
  </mergeCells>
  <conditionalFormatting sqref="E5:M43">
    <cfRule type="colorScale" priority="1">
      <colorScale>
        <cfvo type="min"/>
        <cfvo type="max"/>
        <color theme="0"/>
        <color theme="3" tint="0.39997558519241921"/>
      </colorScale>
    </cfRule>
  </conditionalFormatting>
  <pageMargins left="0.7" right="0.7" top="0.75" bottom="0.75" header="0.3" footer="0.3"/>
  <pageSetup paperSize="9" orientation="portrait" verticalDpi="12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1"/>
  <sheetViews>
    <sheetView showGridLines="0" workbookViewId="0">
      <selection activeCell="A110" sqref="A110:A111"/>
    </sheetView>
  </sheetViews>
  <sheetFormatPr baseColWidth="10" defaultRowHeight="14" x14ac:dyDescent="0"/>
  <cols>
    <col min="1" max="1" width="10.83203125" style="9"/>
    <col min="5" max="5" width="18.33203125" bestFit="1" customWidth="1"/>
    <col min="6" max="6" width="18.33203125" style="22" customWidth="1"/>
  </cols>
  <sheetData>
    <row r="1" spans="1:17" s="22" customFormat="1" ht="15">
      <c r="A1" s="7" t="s">
        <v>9</v>
      </c>
    </row>
    <row r="2" spans="1:17" s="22" customFormat="1" ht="57" customHeight="1">
      <c r="A2" s="8" t="s">
        <v>2442</v>
      </c>
      <c r="B2" s="24"/>
      <c r="C2" s="24"/>
      <c r="D2" s="24"/>
      <c r="E2" s="24"/>
      <c r="F2" s="18"/>
    </row>
    <row r="3" spans="1:17" s="22" customFormat="1" ht="20" customHeight="1">
      <c r="A3" s="45"/>
      <c r="B3" s="31"/>
      <c r="C3" s="32"/>
      <c r="D3" s="32"/>
      <c r="E3" s="32"/>
      <c r="F3" s="32"/>
      <c r="G3" s="32"/>
      <c r="H3" s="168" t="s">
        <v>11</v>
      </c>
      <c r="I3" s="168"/>
      <c r="J3" s="168"/>
      <c r="K3" s="168"/>
      <c r="L3" s="168"/>
      <c r="M3" s="168"/>
      <c r="N3" s="168"/>
      <c r="O3" s="168"/>
      <c r="P3" s="168"/>
      <c r="Q3" s="168"/>
    </row>
    <row r="4" spans="1:17" s="22" customFormat="1" ht="28">
      <c r="A4" s="46" t="s">
        <v>1160</v>
      </c>
      <c r="B4" s="29" t="s">
        <v>1161</v>
      </c>
      <c r="C4" s="29" t="s">
        <v>58</v>
      </c>
      <c r="D4" s="29" t="s">
        <v>14</v>
      </c>
      <c r="E4" s="29" t="s">
        <v>1162</v>
      </c>
      <c r="F4" s="29" t="s">
        <v>1798</v>
      </c>
      <c r="G4" s="29" t="s">
        <v>12</v>
      </c>
      <c r="H4" s="12" t="s">
        <v>2443</v>
      </c>
      <c r="I4" s="12" t="s">
        <v>1761</v>
      </c>
      <c r="J4" s="12" t="s">
        <v>1</v>
      </c>
      <c r="K4" s="12" t="s">
        <v>2</v>
      </c>
      <c r="L4" s="12" t="s">
        <v>3</v>
      </c>
      <c r="M4" s="12" t="s">
        <v>4</v>
      </c>
      <c r="N4" s="12" t="s">
        <v>5</v>
      </c>
      <c r="O4" s="12" t="s">
        <v>6</v>
      </c>
      <c r="P4" s="12" t="s">
        <v>7</v>
      </c>
      <c r="Q4" s="12" t="s">
        <v>8</v>
      </c>
    </row>
    <row r="5" spans="1:17">
      <c r="A5" s="9" t="s">
        <v>1386</v>
      </c>
      <c r="B5" s="27" t="s">
        <v>1387</v>
      </c>
      <c r="C5" s="27" t="s">
        <v>59</v>
      </c>
      <c r="D5" s="27" t="s">
        <v>36</v>
      </c>
      <c r="E5" s="27" t="s">
        <v>66</v>
      </c>
      <c r="F5" s="27" t="s">
        <v>1667</v>
      </c>
      <c r="G5" s="27" t="s">
        <v>61</v>
      </c>
      <c r="H5" s="23">
        <v>1.32775774092485E-8</v>
      </c>
      <c r="I5" s="23">
        <v>7.3730464166020996E-16</v>
      </c>
      <c r="J5" s="23">
        <v>1.09800858977957E-56</v>
      </c>
      <c r="K5" s="23">
        <v>0.72364798743387004</v>
      </c>
      <c r="L5" s="23">
        <v>1.22460692073987E-23</v>
      </c>
      <c r="M5" s="23">
        <v>1.4340903154346201E-39</v>
      </c>
      <c r="N5" s="23">
        <v>2.30537178528762E-43</v>
      </c>
      <c r="O5" s="23">
        <v>7.1700909018733604E-15</v>
      </c>
      <c r="P5" s="23">
        <v>0.15812634820282601</v>
      </c>
      <c r="Q5" s="23">
        <v>1.9103822664443298E-15</v>
      </c>
    </row>
    <row r="6" spans="1:17">
      <c r="A6" s="9" t="s">
        <v>1382</v>
      </c>
      <c r="B6" s="27" t="s">
        <v>1383</v>
      </c>
      <c r="C6" s="27" t="s">
        <v>59</v>
      </c>
      <c r="D6" s="27" t="s">
        <v>36</v>
      </c>
      <c r="E6" s="27" t="s">
        <v>255</v>
      </c>
      <c r="F6" s="27" t="s">
        <v>1667</v>
      </c>
      <c r="G6" s="27" t="s">
        <v>61</v>
      </c>
      <c r="H6" s="23">
        <v>8.4307657010012501E-9</v>
      </c>
      <c r="I6" s="23">
        <v>3.7127320602660502E-13</v>
      </c>
      <c r="J6" s="23">
        <v>3.39603400934304E-72</v>
      </c>
      <c r="K6" s="23">
        <v>0.73219515427608295</v>
      </c>
      <c r="L6" s="23">
        <v>9.7559691775759603E-29</v>
      </c>
      <c r="M6" s="23">
        <v>7.4749376794017802E-45</v>
      </c>
      <c r="N6" s="23">
        <v>5.8159492947054199E-47</v>
      </c>
      <c r="O6" s="23">
        <v>1.0218834580157899E-24</v>
      </c>
      <c r="P6" s="23">
        <v>9.34496219583731E-2</v>
      </c>
      <c r="Q6" s="23">
        <v>8.6534150545493103E-9</v>
      </c>
    </row>
    <row r="7" spans="1:17">
      <c r="A7" s="9" t="s">
        <v>1370</v>
      </c>
      <c r="B7" s="27" t="s">
        <v>1371</v>
      </c>
      <c r="C7" s="27" t="s">
        <v>59</v>
      </c>
      <c r="D7" s="27" t="s">
        <v>36</v>
      </c>
      <c r="E7" s="27" t="s">
        <v>66</v>
      </c>
      <c r="F7" s="27" t="s">
        <v>1667</v>
      </c>
      <c r="G7" s="27" t="s">
        <v>61</v>
      </c>
      <c r="H7" s="23">
        <v>5.2748128274619703E-9</v>
      </c>
      <c r="I7" s="23">
        <v>3.6936594491059999E-26</v>
      </c>
      <c r="J7" s="23">
        <v>3.0726404439165899E-83</v>
      </c>
      <c r="K7" s="23">
        <v>0.99999946864702904</v>
      </c>
      <c r="L7" s="23">
        <v>3.6693553190852398E-23</v>
      </c>
      <c r="M7" s="23">
        <v>4.4390577921911698E-44</v>
      </c>
      <c r="N7" s="23">
        <v>7.1423870045417705E-42</v>
      </c>
      <c r="O7" s="23">
        <v>2.92339496701692E-18</v>
      </c>
      <c r="P7" s="23">
        <v>0.16990467127244599</v>
      </c>
      <c r="Q7" s="23">
        <v>6.4139743695057699E-12</v>
      </c>
    </row>
    <row r="8" spans="1:17">
      <c r="A8" s="9" t="s">
        <v>1376</v>
      </c>
      <c r="B8" s="27" t="s">
        <v>1377</v>
      </c>
      <c r="C8" s="27" t="s">
        <v>59</v>
      </c>
      <c r="D8" s="27" t="s">
        <v>36</v>
      </c>
      <c r="E8" s="27" t="s">
        <v>66</v>
      </c>
      <c r="F8" s="27" t="s">
        <v>1667</v>
      </c>
      <c r="G8" s="27" t="s">
        <v>60</v>
      </c>
      <c r="H8" s="23">
        <v>0.99999999955986396</v>
      </c>
      <c r="I8" s="23">
        <v>1.8532381827916499E-39</v>
      </c>
      <c r="J8" s="23">
        <v>8.1766659364228704E-87</v>
      </c>
      <c r="K8" s="23">
        <v>0.99947873520683295</v>
      </c>
      <c r="L8" s="23">
        <v>1.08543931794561E-25</v>
      </c>
      <c r="M8" s="23">
        <v>2.27900562674703E-41</v>
      </c>
      <c r="N8" s="23">
        <v>4.3088347290594298E-30</v>
      </c>
      <c r="O8" s="23">
        <v>1.09102960188494E-14</v>
      </c>
      <c r="P8" s="23">
        <v>0.157738392634481</v>
      </c>
      <c r="Q8" s="23">
        <v>1.41886508926741E-13</v>
      </c>
    </row>
    <row r="9" spans="1:17">
      <c r="A9" s="9" t="s">
        <v>1378</v>
      </c>
      <c r="B9" s="27" t="s">
        <v>1379</v>
      </c>
      <c r="C9" s="27" t="s">
        <v>59</v>
      </c>
      <c r="D9" s="27" t="s">
        <v>36</v>
      </c>
      <c r="E9" s="27" t="s">
        <v>66</v>
      </c>
      <c r="F9" s="27" t="s">
        <v>1667</v>
      </c>
      <c r="G9" s="27" t="s">
        <v>61</v>
      </c>
      <c r="H9" s="23">
        <v>8.5138074146243903E-9</v>
      </c>
      <c r="I9" s="23">
        <v>8.8400406329935704E-29</v>
      </c>
      <c r="J9" s="23">
        <v>3.4080033964716E-81</v>
      </c>
      <c r="K9" s="23">
        <v>0.99689849115000495</v>
      </c>
      <c r="L9" s="23">
        <v>2.47615333603002E-23</v>
      </c>
      <c r="M9" s="23">
        <v>3.2898203494917499E-43</v>
      </c>
      <c r="N9" s="23">
        <v>2.66362913687011E-41</v>
      </c>
      <c r="O9" s="23">
        <v>3.01709173273231E-13</v>
      </c>
      <c r="P9" s="23">
        <v>8.37407095997557E-2</v>
      </c>
      <c r="Q9" s="23">
        <v>3.1690555209904998E-8</v>
      </c>
    </row>
    <row r="10" spans="1:17">
      <c r="A10" s="9" t="s">
        <v>1368</v>
      </c>
      <c r="B10" s="27" t="s">
        <v>1369</v>
      </c>
      <c r="C10" s="27" t="s">
        <v>59</v>
      </c>
      <c r="D10" s="27" t="s">
        <v>36</v>
      </c>
      <c r="E10" s="27" t="s">
        <v>66</v>
      </c>
      <c r="F10" s="27" t="s">
        <v>1667</v>
      </c>
      <c r="G10" s="27" t="s">
        <v>61</v>
      </c>
      <c r="H10" s="23">
        <v>6.9314558919787898E-9</v>
      </c>
      <c r="I10" s="23">
        <v>5.4828084959161101E-42</v>
      </c>
      <c r="J10" s="23">
        <v>1.27588885536434E-87</v>
      </c>
      <c r="K10" s="23">
        <v>0.99999999944578599</v>
      </c>
      <c r="L10" s="23">
        <v>1.9992203557224699E-30</v>
      </c>
      <c r="M10" s="23">
        <v>5.7980545247233504E-45</v>
      </c>
      <c r="N10" s="23">
        <v>1.2189796963647501E-45</v>
      </c>
      <c r="O10" s="23">
        <v>1.58627184983558E-11</v>
      </c>
      <c r="P10" s="23">
        <v>0.12700603515230299</v>
      </c>
      <c r="Q10" s="23">
        <v>4.1124812518361899E-2</v>
      </c>
    </row>
    <row r="11" spans="1:17">
      <c r="A11" s="9" t="s">
        <v>1380</v>
      </c>
      <c r="B11" s="27" t="s">
        <v>1381</v>
      </c>
      <c r="C11" s="27" t="s">
        <v>59</v>
      </c>
      <c r="D11" s="27" t="s">
        <v>36</v>
      </c>
      <c r="E11" s="27" t="s">
        <v>66</v>
      </c>
      <c r="F11" s="27" t="s">
        <v>1667</v>
      </c>
      <c r="G11" s="27" t="s">
        <v>60</v>
      </c>
      <c r="H11" s="23">
        <v>0.99999999918636995</v>
      </c>
      <c r="I11" s="23">
        <v>3.7501145904708798E-35</v>
      </c>
      <c r="J11" s="23">
        <v>9.8883793037280909E-87</v>
      </c>
      <c r="K11" s="23">
        <v>0.98696732352318595</v>
      </c>
      <c r="L11" s="23">
        <v>4.2195773741963703E-15</v>
      </c>
      <c r="M11" s="23">
        <v>1.9125040885226598E-43</v>
      </c>
      <c r="N11" s="23">
        <v>1.79632706644119E-44</v>
      </c>
      <c r="O11" s="23">
        <v>3.59554972916859E-19</v>
      </c>
      <c r="P11" s="23">
        <v>1.9242395958498301E-2</v>
      </c>
      <c r="Q11" s="23">
        <v>1.1581810168786901E-20</v>
      </c>
    </row>
    <row r="12" spans="1:17">
      <c r="A12" s="9" t="s">
        <v>1384</v>
      </c>
      <c r="B12" s="27" t="s">
        <v>1385</v>
      </c>
      <c r="C12" s="27" t="s">
        <v>59</v>
      </c>
      <c r="D12" s="27" t="s">
        <v>36</v>
      </c>
      <c r="E12" s="27" t="s">
        <v>66</v>
      </c>
      <c r="F12" s="27" t="s">
        <v>1667</v>
      </c>
      <c r="G12" s="27" t="s">
        <v>61</v>
      </c>
      <c r="H12" s="23">
        <v>6.0761849451262199E-9</v>
      </c>
      <c r="I12" s="23">
        <v>1.7380524431578901E-35</v>
      </c>
      <c r="J12" s="23">
        <v>6.1113159434316204E-84</v>
      </c>
      <c r="K12" s="23">
        <v>0.72394701065243605</v>
      </c>
      <c r="L12" s="23">
        <v>4.4016473523167597E-20</v>
      </c>
      <c r="M12" s="23">
        <v>1.12009696957948E-43</v>
      </c>
      <c r="N12" s="23">
        <v>3.7606791349659599E-35</v>
      </c>
      <c r="O12" s="23">
        <v>3.3348555483119398E-7</v>
      </c>
      <c r="P12" s="23">
        <v>5.7238361886896801E-2</v>
      </c>
      <c r="Q12" s="23">
        <v>1.9403590903969301E-16</v>
      </c>
    </row>
    <row r="13" spans="1:17">
      <c r="A13" s="9" t="s">
        <v>1374</v>
      </c>
      <c r="B13" s="27" t="s">
        <v>1375</v>
      </c>
      <c r="C13" s="27" t="s">
        <v>59</v>
      </c>
      <c r="D13" s="27" t="s">
        <v>36</v>
      </c>
      <c r="E13" s="27" t="s">
        <v>66</v>
      </c>
      <c r="F13" s="27" t="s">
        <v>1667</v>
      </c>
      <c r="G13" s="27" t="s">
        <v>61</v>
      </c>
      <c r="H13" s="23">
        <v>5.3419571675241103E-9</v>
      </c>
      <c r="I13" s="23">
        <v>1.1682629208676501E-40</v>
      </c>
      <c r="J13" s="23">
        <v>2.6273750189681198E-87</v>
      </c>
      <c r="K13" s="23">
        <v>0.99989007935242102</v>
      </c>
      <c r="L13" s="23">
        <v>1.5718908226977199E-26</v>
      </c>
      <c r="M13" s="23">
        <v>4.7469346112097599E-47</v>
      </c>
      <c r="N13" s="23">
        <v>5.47487711048141E-46</v>
      </c>
      <c r="O13" s="23">
        <v>1.1044839807909201E-20</v>
      </c>
      <c r="P13" s="23">
        <v>0.12945627218119399</v>
      </c>
      <c r="Q13" s="23">
        <v>1.32839771415706E-16</v>
      </c>
    </row>
    <row r="14" spans="1:17">
      <c r="A14" s="9" t="s">
        <v>1372</v>
      </c>
      <c r="B14" s="27" t="s">
        <v>1373</v>
      </c>
      <c r="C14" s="27" t="s">
        <v>59</v>
      </c>
      <c r="D14" s="27" t="s">
        <v>36</v>
      </c>
      <c r="E14" s="27" t="s">
        <v>66</v>
      </c>
      <c r="F14" s="27" t="s">
        <v>1667</v>
      </c>
      <c r="G14" s="27" t="s">
        <v>61</v>
      </c>
      <c r="H14" s="23">
        <v>4.9607406677721597E-9</v>
      </c>
      <c r="I14" s="23">
        <v>4.3724830793751501E-21</v>
      </c>
      <c r="J14" s="23">
        <v>2.8172564213785602E-82</v>
      </c>
      <c r="K14" s="23">
        <v>0.99995299380121505</v>
      </c>
      <c r="L14" s="23">
        <v>5.2589970789466202E-23</v>
      </c>
      <c r="M14" s="23">
        <v>2.74725569625242E-44</v>
      </c>
      <c r="N14" s="23">
        <v>3.94267818273423E-42</v>
      </c>
      <c r="O14" s="23">
        <v>3.4398991818241599E-15</v>
      </c>
      <c r="P14" s="23">
        <v>0.26910025483885902</v>
      </c>
      <c r="Q14" s="23">
        <v>1.4853390318718101E-12</v>
      </c>
    </row>
    <row r="15" spans="1:17">
      <c r="A15" s="9" t="s">
        <v>33</v>
      </c>
      <c r="B15" s="27" t="s">
        <v>56</v>
      </c>
      <c r="C15" s="27" t="s">
        <v>59</v>
      </c>
      <c r="D15" s="27" t="s">
        <v>36</v>
      </c>
      <c r="E15" s="27" t="s">
        <v>66</v>
      </c>
      <c r="F15" s="27" t="s">
        <v>1668</v>
      </c>
      <c r="G15" s="27" t="s">
        <v>61</v>
      </c>
      <c r="H15" s="23">
        <v>6.3248698448816002E-9</v>
      </c>
      <c r="I15" s="23">
        <v>5.7391058055236098E-38</v>
      </c>
      <c r="J15" s="23">
        <v>2.0426226975013199E-83</v>
      </c>
      <c r="K15" s="23">
        <v>1.10651114120811E-7</v>
      </c>
      <c r="L15" s="23">
        <v>1</v>
      </c>
      <c r="M15" s="23">
        <v>1.15402318664099E-41</v>
      </c>
      <c r="N15" s="23">
        <v>1.2881604054474301E-32</v>
      </c>
      <c r="O15" s="23">
        <v>2.06328189917151E-8</v>
      </c>
      <c r="P15" s="23">
        <v>2.8435124285397701E-2</v>
      </c>
      <c r="Q15" s="23">
        <v>4.6006802310355801E-23</v>
      </c>
    </row>
    <row r="16" spans="1:17">
      <c r="A16" s="9" t="s">
        <v>1402</v>
      </c>
      <c r="B16" s="27" t="s">
        <v>1403</v>
      </c>
      <c r="C16" s="27" t="s">
        <v>59</v>
      </c>
      <c r="D16" s="27" t="s">
        <v>36</v>
      </c>
      <c r="E16" s="27" t="s">
        <v>255</v>
      </c>
      <c r="F16" s="27" t="s">
        <v>1668</v>
      </c>
      <c r="G16" s="27" t="s">
        <v>60</v>
      </c>
      <c r="H16" s="23">
        <v>0.99999999999079803</v>
      </c>
      <c r="I16" s="23">
        <v>2.3097034975340401E-25</v>
      </c>
      <c r="J16" s="23">
        <v>3.5276532836161098E-65</v>
      </c>
      <c r="K16" s="23">
        <v>1.16066208223945E-8</v>
      </c>
      <c r="L16" s="23">
        <v>0.99999999999988698</v>
      </c>
      <c r="M16" s="23">
        <v>7.7642741940162906E-42</v>
      </c>
      <c r="N16" s="23">
        <v>1.8810976735712899E-42</v>
      </c>
      <c r="O16" s="23">
        <v>2.04870439461475E-26</v>
      </c>
      <c r="P16" s="23">
        <v>1.53278545278882E-2</v>
      </c>
      <c r="Q16" s="23">
        <v>7.8744474072554599E-27</v>
      </c>
    </row>
    <row r="17" spans="1:17">
      <c r="A17" s="9" t="s">
        <v>1392</v>
      </c>
      <c r="B17" s="27" t="s">
        <v>1393</v>
      </c>
      <c r="C17" s="27" t="s">
        <v>59</v>
      </c>
      <c r="D17" s="27" t="s">
        <v>36</v>
      </c>
      <c r="E17" s="27" t="s">
        <v>66</v>
      </c>
      <c r="F17" s="27" t="s">
        <v>1668</v>
      </c>
      <c r="G17" s="27" t="s">
        <v>61</v>
      </c>
      <c r="H17" s="23">
        <v>7.4046925049441598E-9</v>
      </c>
      <c r="I17" s="23">
        <v>1.58158134786308E-27</v>
      </c>
      <c r="J17" s="23">
        <v>3.4331770945578501E-67</v>
      </c>
      <c r="K17" s="23">
        <v>8.0896889857666103E-8</v>
      </c>
      <c r="L17" s="23">
        <v>1</v>
      </c>
      <c r="M17" s="23">
        <v>3.9267217500444902E-44</v>
      </c>
      <c r="N17" s="23">
        <v>1.3073601109783499E-43</v>
      </c>
      <c r="O17" s="23">
        <v>6.1504515449005499E-24</v>
      </c>
      <c r="P17" s="23">
        <v>1.5459260081521899E-2</v>
      </c>
      <c r="Q17" s="23">
        <v>8.4457058721161202E-27</v>
      </c>
    </row>
    <row r="18" spans="1:17">
      <c r="A18" s="9" t="s">
        <v>1404</v>
      </c>
      <c r="B18" s="27" t="s">
        <v>1405</v>
      </c>
      <c r="C18" s="27" t="s">
        <v>59</v>
      </c>
      <c r="D18" s="27" t="s">
        <v>36</v>
      </c>
      <c r="E18" s="27" t="s">
        <v>66</v>
      </c>
      <c r="F18" s="27" t="s">
        <v>1668</v>
      </c>
      <c r="G18" s="27" t="s">
        <v>61</v>
      </c>
      <c r="H18" s="23">
        <v>8.0026464942240199E-9</v>
      </c>
      <c r="I18" s="23">
        <v>9.5732081416021302E-29</v>
      </c>
      <c r="J18" s="23">
        <v>3.8050796058879201E-74</v>
      </c>
      <c r="K18" s="23">
        <v>1.36278079128438E-4</v>
      </c>
      <c r="L18" s="23">
        <v>0.99999972098969803</v>
      </c>
      <c r="M18" s="23">
        <v>5.7351092709156897E-45</v>
      </c>
      <c r="N18" s="23">
        <v>1.43591141661523E-40</v>
      </c>
      <c r="O18" s="23">
        <v>1.8225639257830099E-20</v>
      </c>
      <c r="P18" s="23">
        <v>3.3251284277806402E-2</v>
      </c>
      <c r="Q18" s="23">
        <v>3.23400885424558E-19</v>
      </c>
    </row>
    <row r="19" spans="1:17">
      <c r="A19" s="9" t="s">
        <v>1406</v>
      </c>
      <c r="B19" s="27" t="s">
        <v>1407</v>
      </c>
      <c r="C19" s="27" t="s">
        <v>59</v>
      </c>
      <c r="D19" s="27" t="s">
        <v>36</v>
      </c>
      <c r="E19" s="27" t="s">
        <v>66</v>
      </c>
      <c r="F19" s="27" t="s">
        <v>1668</v>
      </c>
      <c r="G19" s="27" t="s">
        <v>60</v>
      </c>
      <c r="H19" s="23">
        <v>0.99999999997752398</v>
      </c>
      <c r="I19" s="23">
        <v>3.4233938191260603E-17</v>
      </c>
      <c r="J19" s="23">
        <v>7.6943844590921598E-67</v>
      </c>
      <c r="K19" s="23">
        <v>2.4853791022108001E-7</v>
      </c>
      <c r="L19" s="23">
        <v>0.99998935860722005</v>
      </c>
      <c r="M19" s="23">
        <v>3.9773891168990098E-42</v>
      </c>
      <c r="N19" s="23">
        <v>1.19169102180066E-40</v>
      </c>
      <c r="O19" s="23">
        <v>5.9942047469211904E-23</v>
      </c>
      <c r="P19" s="23">
        <v>1.6180973292234099E-2</v>
      </c>
      <c r="Q19" s="23">
        <v>1.9601051834596001E-25</v>
      </c>
    </row>
    <row r="20" spans="1:17">
      <c r="A20" s="9" t="s">
        <v>27</v>
      </c>
      <c r="B20" s="27" t="s">
        <v>50</v>
      </c>
      <c r="C20" s="27" t="s">
        <v>59</v>
      </c>
      <c r="D20" s="27" t="s">
        <v>36</v>
      </c>
      <c r="E20" s="27" t="s">
        <v>66</v>
      </c>
      <c r="F20" s="27" t="s">
        <v>1668</v>
      </c>
      <c r="G20" s="27" t="s">
        <v>60</v>
      </c>
      <c r="H20" s="23">
        <v>0.99999999999940103</v>
      </c>
      <c r="I20" s="23">
        <v>2.25852728607001E-40</v>
      </c>
      <c r="J20" s="23">
        <v>3.1041855035285998E-85</v>
      </c>
      <c r="K20" s="23">
        <v>4.3921096872324601E-8</v>
      </c>
      <c r="L20" s="23">
        <v>1</v>
      </c>
      <c r="M20" s="23">
        <v>5.3849250122256699E-48</v>
      </c>
      <c r="N20" s="23">
        <v>4.6520916071298501E-48</v>
      </c>
      <c r="O20" s="23">
        <v>2.06811691545377E-27</v>
      </c>
      <c r="P20" s="23">
        <v>1.1198913673574701E-2</v>
      </c>
      <c r="Q20" s="23">
        <v>8.7206499179775894E-28</v>
      </c>
    </row>
    <row r="21" spans="1:17">
      <c r="A21" s="9" t="s">
        <v>31</v>
      </c>
      <c r="B21" s="27" t="s">
        <v>54</v>
      </c>
      <c r="C21" s="27" t="s">
        <v>59</v>
      </c>
      <c r="D21" s="27" t="s">
        <v>36</v>
      </c>
      <c r="E21" s="27" t="s">
        <v>66</v>
      </c>
      <c r="F21" s="27" t="s">
        <v>1668</v>
      </c>
      <c r="G21" s="27" t="s">
        <v>61</v>
      </c>
      <c r="H21" s="23">
        <v>1.43706422098813E-8</v>
      </c>
      <c r="I21" s="23">
        <v>1.4219161899211501E-31</v>
      </c>
      <c r="J21" s="23">
        <v>3.6516656792231102E-79</v>
      </c>
      <c r="K21" s="23">
        <v>4.99731055356903E-7</v>
      </c>
      <c r="L21" s="23">
        <v>1</v>
      </c>
      <c r="M21" s="23">
        <v>8.2388128329989094E-43</v>
      </c>
      <c r="N21" s="23">
        <v>1.99769771486596E-37</v>
      </c>
      <c r="O21" s="23">
        <v>1.6254862191748199E-27</v>
      </c>
      <c r="P21" s="23">
        <v>1.4442227365184201E-2</v>
      </c>
      <c r="Q21" s="23">
        <v>1.87441006887705E-26</v>
      </c>
    </row>
    <row r="22" spans="1:17">
      <c r="A22" s="9" t="s">
        <v>1398</v>
      </c>
      <c r="B22" s="27" t="s">
        <v>1399</v>
      </c>
      <c r="C22" s="27" t="s">
        <v>59</v>
      </c>
      <c r="D22" s="27" t="s">
        <v>36</v>
      </c>
      <c r="E22" s="27" t="s">
        <v>66</v>
      </c>
      <c r="F22" s="27" t="s">
        <v>1668</v>
      </c>
      <c r="G22" s="27" t="s">
        <v>60</v>
      </c>
      <c r="H22" s="23">
        <v>0.99999999999688605</v>
      </c>
      <c r="I22" s="23">
        <v>1.77170503073025E-33</v>
      </c>
      <c r="J22" s="23">
        <v>3.61227355362097E-78</v>
      </c>
      <c r="K22" s="23">
        <v>4.0134339605296798E-8</v>
      </c>
      <c r="L22" s="23">
        <v>1</v>
      </c>
      <c r="M22" s="23">
        <v>6.5296862781522096E-44</v>
      </c>
      <c r="N22" s="23">
        <v>1.34683608077151E-45</v>
      </c>
      <c r="O22" s="23">
        <v>2.3892328959607501E-25</v>
      </c>
      <c r="P22" s="23">
        <v>3.9936329400639799E-2</v>
      </c>
      <c r="Q22" s="23">
        <v>1.26384380427133E-22</v>
      </c>
    </row>
    <row r="23" spans="1:17">
      <c r="A23" s="9" t="s">
        <v>1390</v>
      </c>
      <c r="B23" s="27" t="s">
        <v>1391</v>
      </c>
      <c r="C23" s="27" t="s">
        <v>59</v>
      </c>
      <c r="D23" s="27" t="s">
        <v>36</v>
      </c>
      <c r="E23" s="27" t="s">
        <v>66</v>
      </c>
      <c r="F23" s="27" t="s">
        <v>1668</v>
      </c>
      <c r="G23" s="27" t="s">
        <v>60</v>
      </c>
      <c r="H23" s="23">
        <v>0.99999999998796096</v>
      </c>
      <c r="I23" s="23">
        <v>7.0658518993446099E-31</v>
      </c>
      <c r="J23" s="23">
        <v>1.3566777183711599E-79</v>
      </c>
      <c r="K23" s="23">
        <v>1.4020954281908E-7</v>
      </c>
      <c r="L23" s="23">
        <v>1</v>
      </c>
      <c r="M23" s="23">
        <v>1.8982808054604302E-43</v>
      </c>
      <c r="N23" s="23">
        <v>3.94076841290509E-44</v>
      </c>
      <c r="O23" s="23">
        <v>4.11709629686679E-25</v>
      </c>
      <c r="P23" s="23">
        <v>2.9963350844556001E-2</v>
      </c>
      <c r="Q23" s="23">
        <v>1.6152109902882399E-26</v>
      </c>
    </row>
    <row r="24" spans="1:17">
      <c r="A24" s="9" t="s">
        <v>1388</v>
      </c>
      <c r="B24" s="27" t="s">
        <v>1389</v>
      </c>
      <c r="C24" s="27" t="s">
        <v>59</v>
      </c>
      <c r="D24" s="27" t="s">
        <v>36</v>
      </c>
      <c r="E24" s="27" t="s">
        <v>66</v>
      </c>
      <c r="F24" s="27" t="s">
        <v>1668</v>
      </c>
      <c r="G24" s="27" t="s">
        <v>61</v>
      </c>
      <c r="H24" s="23">
        <v>3.5295095301046201E-9</v>
      </c>
      <c r="I24" s="23">
        <v>1.7641846464101201E-41</v>
      </c>
      <c r="J24" s="23">
        <v>3.0767058689594199E-87</v>
      </c>
      <c r="K24" s="23">
        <v>2.09860449879496E-7</v>
      </c>
      <c r="L24" s="23">
        <v>1</v>
      </c>
      <c r="M24" s="23">
        <v>1.0021992627354E-44</v>
      </c>
      <c r="N24" s="23">
        <v>5.0099273009225597E-46</v>
      </c>
      <c r="O24" s="23">
        <v>2.2553187786116999E-24</v>
      </c>
      <c r="P24" s="23">
        <v>1.4741270234301E-2</v>
      </c>
      <c r="Q24" s="23">
        <v>1.7631937958525501E-26</v>
      </c>
    </row>
    <row r="25" spans="1:17">
      <c r="A25" s="9" t="s">
        <v>1396</v>
      </c>
      <c r="B25" s="27" t="s">
        <v>1397</v>
      </c>
      <c r="C25" s="27" t="s">
        <v>59</v>
      </c>
      <c r="D25" s="27" t="s">
        <v>36</v>
      </c>
      <c r="E25" s="27" t="s">
        <v>66</v>
      </c>
      <c r="F25" s="27" t="s">
        <v>1668</v>
      </c>
      <c r="G25" s="27" t="s">
        <v>61</v>
      </c>
      <c r="H25" s="23">
        <v>1.5635284728303001E-8</v>
      </c>
      <c r="I25" s="23">
        <v>3.54541582621434E-42</v>
      </c>
      <c r="J25" s="23">
        <v>1.8560093478917801E-86</v>
      </c>
      <c r="K25" s="23">
        <v>4.2961731427245597E-8</v>
      </c>
      <c r="L25" s="23">
        <v>1</v>
      </c>
      <c r="M25" s="23">
        <v>2.7214611559144E-46</v>
      </c>
      <c r="N25" s="23">
        <v>1.18341490604169E-45</v>
      </c>
      <c r="O25" s="23">
        <v>4.3757837517328801E-23</v>
      </c>
      <c r="P25" s="23">
        <v>1.25373427490157E-2</v>
      </c>
      <c r="Q25" s="23">
        <v>9.3236038024090693E-21</v>
      </c>
    </row>
    <row r="26" spans="1:17">
      <c r="A26" s="9" t="s">
        <v>1394</v>
      </c>
      <c r="B26" s="27" t="s">
        <v>1395</v>
      </c>
      <c r="C26" s="27" t="s">
        <v>59</v>
      </c>
      <c r="D26" s="27" t="s">
        <v>36</v>
      </c>
      <c r="E26" s="27" t="s">
        <v>66</v>
      </c>
      <c r="F26" s="27" t="s">
        <v>1668</v>
      </c>
      <c r="G26" s="27" t="s">
        <v>61</v>
      </c>
      <c r="H26" s="23">
        <v>4.1250421503094399E-9</v>
      </c>
      <c r="I26" s="23">
        <v>5.4807430152476696E-40</v>
      </c>
      <c r="J26" s="23">
        <v>1.34962900772367E-87</v>
      </c>
      <c r="K26" s="23">
        <v>6.2368019261632803E-8</v>
      </c>
      <c r="L26" s="23">
        <v>1</v>
      </c>
      <c r="M26" s="23">
        <v>5.0725035444534697E-42</v>
      </c>
      <c r="N26" s="23">
        <v>3.2134402944649601E-43</v>
      </c>
      <c r="O26" s="23">
        <v>7.5070367619498199E-23</v>
      </c>
      <c r="P26" s="23">
        <v>4.7597059639326998E-2</v>
      </c>
      <c r="Q26" s="23">
        <v>1.0466120367380999E-25</v>
      </c>
    </row>
    <row r="27" spans="1:17">
      <c r="A27" s="9" t="s">
        <v>32</v>
      </c>
      <c r="B27" s="27" t="s">
        <v>55</v>
      </c>
      <c r="C27" s="27" t="s">
        <v>59</v>
      </c>
      <c r="D27" s="27" t="s">
        <v>36</v>
      </c>
      <c r="E27" s="27" t="s">
        <v>66</v>
      </c>
      <c r="F27" s="27" t="s">
        <v>1668</v>
      </c>
      <c r="G27" s="27" t="s">
        <v>60</v>
      </c>
      <c r="H27" s="23">
        <v>0.99999999996389599</v>
      </c>
      <c r="I27" s="23">
        <v>1.93244579784428E-39</v>
      </c>
      <c r="J27" s="23">
        <v>2.7827751128136199E-86</v>
      </c>
      <c r="K27" s="23">
        <v>2.3771186800359299E-6</v>
      </c>
      <c r="L27" s="23">
        <v>1</v>
      </c>
      <c r="M27" s="23">
        <v>2.32831208058695E-45</v>
      </c>
      <c r="N27" s="23">
        <v>5.1438357411749202E-46</v>
      </c>
      <c r="O27" s="23">
        <v>4.8162989639589597E-24</v>
      </c>
      <c r="P27" s="23">
        <v>2.5860467688251301E-2</v>
      </c>
      <c r="Q27" s="23">
        <v>6.5079787672165094E-27</v>
      </c>
    </row>
    <row r="28" spans="1:17">
      <c r="A28" s="9" t="s">
        <v>1400</v>
      </c>
      <c r="B28" s="27" t="s">
        <v>1401</v>
      </c>
      <c r="C28" s="27" t="s">
        <v>59</v>
      </c>
      <c r="D28" s="27" t="s">
        <v>36</v>
      </c>
      <c r="E28" s="27" t="s">
        <v>86</v>
      </c>
      <c r="F28" s="27" t="s">
        <v>1668</v>
      </c>
      <c r="G28" s="27" t="s">
        <v>61</v>
      </c>
      <c r="H28" s="23">
        <v>7.4539322072389305E-9</v>
      </c>
      <c r="I28" s="23">
        <v>1.8456278411568699E-8</v>
      </c>
      <c r="J28" s="23">
        <v>7.58201553189384E-77</v>
      </c>
      <c r="K28" s="23">
        <v>2.5433246861800701E-8</v>
      </c>
      <c r="L28" s="23">
        <v>0.99999999999997502</v>
      </c>
      <c r="M28" s="23">
        <v>1.03146739549471E-41</v>
      </c>
      <c r="N28" s="23">
        <v>4.4401071418708402E-41</v>
      </c>
      <c r="O28" s="23">
        <v>6.2654926081023602E-28</v>
      </c>
      <c r="P28" s="23">
        <v>1.4782174757614E-2</v>
      </c>
      <c r="Q28" s="23">
        <v>8.92374792272595E-26</v>
      </c>
    </row>
    <row r="29" spans="1:17">
      <c r="A29" s="9" t="s">
        <v>1408</v>
      </c>
      <c r="B29" s="27" t="s">
        <v>1409</v>
      </c>
      <c r="C29" s="27" t="s">
        <v>59</v>
      </c>
      <c r="D29" s="27" t="s">
        <v>36</v>
      </c>
      <c r="E29" s="27" t="s">
        <v>66</v>
      </c>
      <c r="F29" s="27" t="s">
        <v>1683</v>
      </c>
      <c r="G29" s="27" t="s">
        <v>61</v>
      </c>
      <c r="H29" s="23">
        <v>5.0102544555301002E-9</v>
      </c>
      <c r="I29" s="23">
        <v>6.6700692942034306E-39</v>
      </c>
      <c r="J29" s="23">
        <v>3.6655772754624201E-73</v>
      </c>
      <c r="K29" s="23">
        <v>4.5367225495296598E-4</v>
      </c>
      <c r="L29" s="23">
        <v>1.9743735618910602E-27</v>
      </c>
      <c r="M29" s="23">
        <v>0.99999999999998102</v>
      </c>
      <c r="N29" s="23">
        <v>2.3940177622891E-42</v>
      </c>
      <c r="O29" s="23">
        <v>1.53867726298469E-22</v>
      </c>
      <c r="P29" s="23">
        <v>1.1263794860655299E-2</v>
      </c>
      <c r="Q29" s="23">
        <v>1.6548990844066401E-27</v>
      </c>
    </row>
    <row r="30" spans="1:17">
      <c r="A30" s="9" t="s">
        <v>1412</v>
      </c>
      <c r="B30" s="27" t="s">
        <v>1413</v>
      </c>
      <c r="C30" s="27" t="s">
        <v>59</v>
      </c>
      <c r="D30" s="27" t="s">
        <v>36</v>
      </c>
      <c r="E30" s="27" t="s">
        <v>66</v>
      </c>
      <c r="F30" s="27" t="s">
        <v>1685</v>
      </c>
      <c r="G30" s="27" t="s">
        <v>60</v>
      </c>
      <c r="H30" s="23">
        <v>0.99999999985121701</v>
      </c>
      <c r="I30" s="23">
        <v>1.7220441562068699E-25</v>
      </c>
      <c r="J30" s="23">
        <v>3.31821485747434E-85</v>
      </c>
      <c r="K30" s="23">
        <v>5.0356398623797405E-4</v>
      </c>
      <c r="L30" s="23">
        <v>4.0478663069393896E-21</v>
      </c>
      <c r="M30" s="23">
        <v>7.8864064974388707E-43</v>
      </c>
      <c r="N30" s="23">
        <v>1</v>
      </c>
      <c r="O30" s="23">
        <v>7.1782923942354099E-16</v>
      </c>
      <c r="P30" s="23">
        <v>1.31831383964534E-2</v>
      </c>
      <c r="Q30" s="23">
        <v>1.27410780275334E-18</v>
      </c>
    </row>
    <row r="31" spans="1:17">
      <c r="A31" s="9" t="s">
        <v>1410</v>
      </c>
      <c r="B31" s="27" t="s">
        <v>1411</v>
      </c>
      <c r="C31" s="27" t="s">
        <v>59</v>
      </c>
      <c r="D31" s="27" t="s">
        <v>36</v>
      </c>
      <c r="E31" s="27" t="s">
        <v>66</v>
      </c>
      <c r="F31" s="27" t="s">
        <v>1685</v>
      </c>
      <c r="G31" s="27" t="s">
        <v>60</v>
      </c>
      <c r="H31" s="23">
        <v>0.99999999986788202</v>
      </c>
      <c r="I31" s="23">
        <v>7.6260525797484101E-6</v>
      </c>
      <c r="J31" s="23">
        <v>2.7078381892216801E-87</v>
      </c>
      <c r="K31" s="23">
        <v>3.5796924017765501E-7</v>
      </c>
      <c r="L31" s="23">
        <v>1.08070983573032E-16</v>
      </c>
      <c r="M31" s="23">
        <v>5.4704597046923705E-32</v>
      </c>
      <c r="N31" s="23">
        <v>1</v>
      </c>
      <c r="O31" s="23">
        <v>8.2819025066476907E-24</v>
      </c>
      <c r="P31" s="23">
        <v>2.1015281828215899E-2</v>
      </c>
      <c r="Q31" s="23">
        <v>1.06646903309328E-14</v>
      </c>
    </row>
    <row r="32" spans="1:17">
      <c r="A32" s="9" t="s">
        <v>1416</v>
      </c>
      <c r="B32" s="27" t="s">
        <v>1417</v>
      </c>
      <c r="C32" s="27" t="s">
        <v>59</v>
      </c>
      <c r="D32" s="27" t="s">
        <v>36</v>
      </c>
      <c r="E32" s="27" t="s">
        <v>66</v>
      </c>
      <c r="F32" s="27" t="s">
        <v>1685</v>
      </c>
      <c r="G32" s="27" t="s">
        <v>61</v>
      </c>
      <c r="H32" s="23">
        <v>6.45081248586482E-9</v>
      </c>
      <c r="I32" s="23">
        <v>1.8232640711809701E-16</v>
      </c>
      <c r="J32" s="23">
        <v>1.0787765738200801E-84</v>
      </c>
      <c r="K32" s="23">
        <v>1.50865577545818E-4</v>
      </c>
      <c r="L32" s="23">
        <v>2.9644564830919501E-15</v>
      </c>
      <c r="M32" s="23">
        <v>1.0008767747941701E-26</v>
      </c>
      <c r="N32" s="23">
        <v>0.99999998236116205</v>
      </c>
      <c r="O32" s="23">
        <v>8.9031357784221194E-15</v>
      </c>
      <c r="P32" s="23">
        <v>0.106545059664302</v>
      </c>
      <c r="Q32" s="23">
        <v>1.3734123424896E-15</v>
      </c>
    </row>
    <row r="33" spans="1:17">
      <c r="A33" s="9" t="s">
        <v>1418</v>
      </c>
      <c r="B33" s="27" t="s">
        <v>1419</v>
      </c>
      <c r="C33" s="27" t="s">
        <v>59</v>
      </c>
      <c r="D33" s="27" t="s">
        <v>36</v>
      </c>
      <c r="E33" s="27" t="s">
        <v>66</v>
      </c>
      <c r="F33" s="27" t="s">
        <v>1685</v>
      </c>
      <c r="G33" s="27" t="s">
        <v>61</v>
      </c>
      <c r="H33" s="23">
        <v>6.5902155902571002E-9</v>
      </c>
      <c r="I33" s="23">
        <v>4.3062387945553303E-27</v>
      </c>
      <c r="J33" s="23">
        <v>8.9880458420318401E-76</v>
      </c>
      <c r="K33" s="23">
        <v>8.05240340756248E-7</v>
      </c>
      <c r="L33" s="23">
        <v>2.0295891212237098E-18</v>
      </c>
      <c r="M33" s="23">
        <v>1.29457195368788E-43</v>
      </c>
      <c r="N33" s="23">
        <v>0.99999657347878601</v>
      </c>
      <c r="O33" s="23">
        <v>4.8378441140502696E-15</v>
      </c>
      <c r="P33" s="23">
        <v>1.5151078690071601E-2</v>
      </c>
      <c r="Q33" s="23">
        <v>2.0491955689470401E-16</v>
      </c>
    </row>
    <row r="34" spans="1:17">
      <c r="A34" s="9" t="s">
        <v>1414</v>
      </c>
      <c r="B34" s="27" t="s">
        <v>1415</v>
      </c>
      <c r="C34" s="27" t="s">
        <v>59</v>
      </c>
      <c r="D34" s="27" t="s">
        <v>36</v>
      </c>
      <c r="E34" s="27" t="s">
        <v>66</v>
      </c>
      <c r="F34" s="27" t="s">
        <v>1685</v>
      </c>
      <c r="G34" s="27" t="s">
        <v>61</v>
      </c>
      <c r="H34" s="23">
        <v>6.3817516573848501E-9</v>
      </c>
      <c r="I34" s="23">
        <v>1.3895235077843099E-15</v>
      </c>
      <c r="J34" s="23">
        <v>2.1198073439974901E-69</v>
      </c>
      <c r="K34" s="23">
        <v>0.138686239886125</v>
      </c>
      <c r="L34" s="23">
        <v>4.8828409258511105E-19</v>
      </c>
      <c r="M34" s="23">
        <v>9.2432578699565299E-34</v>
      </c>
      <c r="N34" s="23">
        <v>0.99999999999455402</v>
      </c>
      <c r="O34" s="23">
        <v>7.8624140760582604E-5</v>
      </c>
      <c r="P34" s="23">
        <v>8.2929312672293504E-2</v>
      </c>
      <c r="Q34" s="23">
        <v>2.18092220720828E-7</v>
      </c>
    </row>
    <row r="35" spans="1:17">
      <c r="A35" s="9" t="s">
        <v>1428</v>
      </c>
      <c r="B35" s="27" t="s">
        <v>1429</v>
      </c>
      <c r="C35" s="27" t="s">
        <v>59</v>
      </c>
      <c r="D35" s="27" t="s">
        <v>36</v>
      </c>
      <c r="E35" s="27" t="s">
        <v>69</v>
      </c>
      <c r="F35" s="27" t="s">
        <v>1690</v>
      </c>
      <c r="G35" s="27" t="s">
        <v>61</v>
      </c>
      <c r="H35" s="23">
        <v>5.7417789802935701E-9</v>
      </c>
      <c r="I35" s="23">
        <v>2.3563096911553899E-29</v>
      </c>
      <c r="J35" s="23">
        <v>3.1088698002998101E-76</v>
      </c>
      <c r="K35" s="23">
        <v>2.9392932998034099E-3</v>
      </c>
      <c r="L35" s="23">
        <v>4.35223252310104E-17</v>
      </c>
      <c r="M35" s="23">
        <v>5.1053695457654602E-31</v>
      </c>
      <c r="N35" s="23">
        <v>1.1321650565359701E-33</v>
      </c>
      <c r="O35" s="23">
        <v>0.99999999860372801</v>
      </c>
      <c r="P35" s="23">
        <v>3.9398483736713598E-2</v>
      </c>
      <c r="Q35" s="23">
        <v>3.7663324059774301E-13</v>
      </c>
    </row>
    <row r="36" spans="1:17">
      <c r="A36" s="9" t="s">
        <v>1426</v>
      </c>
      <c r="B36" s="27" t="s">
        <v>1427</v>
      </c>
      <c r="C36" s="27" t="s">
        <v>59</v>
      </c>
      <c r="D36" s="27" t="s">
        <v>36</v>
      </c>
      <c r="E36" s="27" t="s">
        <v>69</v>
      </c>
      <c r="F36" s="27" t="s">
        <v>1690</v>
      </c>
      <c r="G36" s="27" t="s">
        <v>61</v>
      </c>
      <c r="H36" s="23">
        <v>8.5785629501180808E-9</v>
      </c>
      <c r="I36" s="23">
        <v>4.8991531870808199E-25</v>
      </c>
      <c r="J36" s="23">
        <v>1.76427569014707E-74</v>
      </c>
      <c r="K36" s="23">
        <v>1.1283079093929701E-3</v>
      </c>
      <c r="L36" s="23">
        <v>1.8981113333888701E-24</v>
      </c>
      <c r="M36" s="23">
        <v>2.86403872020237E-37</v>
      </c>
      <c r="N36" s="23">
        <v>7.3882890078250701E-19</v>
      </c>
      <c r="O36" s="23">
        <v>0.99999999999991995</v>
      </c>
      <c r="P36" s="23">
        <v>4.9179463517727201E-2</v>
      </c>
      <c r="Q36" s="23">
        <v>6.6756021865293101E-8</v>
      </c>
    </row>
    <row r="37" spans="1:17">
      <c r="A37" s="9" t="s">
        <v>1432</v>
      </c>
      <c r="B37" s="27" t="s">
        <v>1433</v>
      </c>
      <c r="C37" s="27" t="s">
        <v>59</v>
      </c>
      <c r="D37" s="27" t="s">
        <v>36</v>
      </c>
      <c r="E37" s="27" t="s">
        <v>69</v>
      </c>
      <c r="F37" s="27" t="s">
        <v>1690</v>
      </c>
      <c r="G37" s="27" t="s">
        <v>60</v>
      </c>
      <c r="H37" s="23">
        <v>0.99999999999491096</v>
      </c>
      <c r="I37" s="23">
        <v>1.9406305697758501E-27</v>
      </c>
      <c r="J37" s="23">
        <v>2.5551054460579398E-75</v>
      </c>
      <c r="K37" s="23">
        <v>1.5892078497856601E-3</v>
      </c>
      <c r="L37" s="23">
        <v>3.4581944065202802E-24</v>
      </c>
      <c r="M37" s="23">
        <v>4.94711846260825E-41</v>
      </c>
      <c r="N37" s="23">
        <v>8.8018293057007896E-14</v>
      </c>
      <c r="O37" s="23">
        <v>0.999999991161869</v>
      </c>
      <c r="P37" s="23">
        <v>0.19194090763157001</v>
      </c>
      <c r="Q37" s="23">
        <v>2.3573410869233698E-2</v>
      </c>
    </row>
    <row r="38" spans="1:17">
      <c r="A38" s="9" t="s">
        <v>1420</v>
      </c>
      <c r="B38" s="27" t="s">
        <v>1421</v>
      </c>
      <c r="C38" s="27" t="s">
        <v>59</v>
      </c>
      <c r="D38" s="27" t="s">
        <v>36</v>
      </c>
      <c r="E38" s="27" t="s">
        <v>66</v>
      </c>
      <c r="F38" s="27" t="s">
        <v>1690</v>
      </c>
      <c r="G38" s="27" t="s">
        <v>61</v>
      </c>
      <c r="H38" s="23">
        <v>1.03036613707357E-8</v>
      </c>
      <c r="I38" s="23">
        <v>1.25871819977908E-36</v>
      </c>
      <c r="J38" s="23">
        <v>5.3053088949310897E-86</v>
      </c>
      <c r="K38" s="23">
        <v>0.42459217373611902</v>
      </c>
      <c r="L38" s="23">
        <v>2.2674597327495399E-23</v>
      </c>
      <c r="M38" s="23">
        <v>5.5765240799451801E-39</v>
      </c>
      <c r="N38" s="23">
        <v>7.5923745089579904E-11</v>
      </c>
      <c r="O38" s="23">
        <v>1</v>
      </c>
      <c r="P38" s="23">
        <v>0.399151207203154</v>
      </c>
      <c r="Q38" s="23">
        <v>6.6136681397320803E-9</v>
      </c>
    </row>
    <row r="39" spans="1:17">
      <c r="A39" s="9" t="s">
        <v>1434</v>
      </c>
      <c r="B39" s="27" t="s">
        <v>1435</v>
      </c>
      <c r="C39" s="27" t="s">
        <v>59</v>
      </c>
      <c r="D39" s="27" t="s">
        <v>36</v>
      </c>
      <c r="E39" s="27" t="s">
        <v>66</v>
      </c>
      <c r="F39" s="27" t="s">
        <v>1690</v>
      </c>
      <c r="G39" s="27" t="s">
        <v>60</v>
      </c>
      <c r="H39" s="23">
        <v>0.99999999993642597</v>
      </c>
      <c r="I39" s="23">
        <v>2.06251326912946E-38</v>
      </c>
      <c r="J39" s="23">
        <v>3.8527225325959499E-83</v>
      </c>
      <c r="K39" s="23">
        <v>3.38278282297393E-4</v>
      </c>
      <c r="L39" s="23">
        <v>1.2021920170522E-28</v>
      </c>
      <c r="M39" s="23">
        <v>9.9163342645952805E-43</v>
      </c>
      <c r="N39" s="23">
        <v>4.5677971579878601E-45</v>
      </c>
      <c r="O39" s="23">
        <v>0.99999940217083605</v>
      </c>
      <c r="P39" s="23">
        <v>1.7542406660546898E-2</v>
      </c>
      <c r="Q39" s="23">
        <v>7.6898623010596395E-21</v>
      </c>
    </row>
    <row r="40" spans="1:17">
      <c r="A40" s="9" t="s">
        <v>1440</v>
      </c>
      <c r="B40" s="27" t="s">
        <v>1441</v>
      </c>
      <c r="C40" s="27" t="s">
        <v>59</v>
      </c>
      <c r="D40" s="27" t="s">
        <v>36</v>
      </c>
      <c r="E40" s="27" t="s">
        <v>66</v>
      </c>
      <c r="F40" s="27" t="s">
        <v>1690</v>
      </c>
      <c r="G40" s="27" t="s">
        <v>61</v>
      </c>
      <c r="H40" s="23">
        <v>4.66046979374344E-9</v>
      </c>
      <c r="I40" s="23">
        <v>5.4388974245104103E-38</v>
      </c>
      <c r="J40" s="23">
        <v>4.3159294555643598E-84</v>
      </c>
      <c r="K40" s="23">
        <v>7.4779722188540303E-5</v>
      </c>
      <c r="L40" s="23">
        <v>7.1762922366036698E-29</v>
      </c>
      <c r="M40" s="23">
        <v>1.08931102479184E-35</v>
      </c>
      <c r="N40" s="23">
        <v>1.93472698492102E-34</v>
      </c>
      <c r="O40" s="23">
        <v>0.99997783926470796</v>
      </c>
      <c r="P40" s="23">
        <v>2.8403931073699401E-2</v>
      </c>
      <c r="Q40" s="23">
        <v>9.6635209331327309E-13</v>
      </c>
    </row>
    <row r="41" spans="1:17">
      <c r="A41" s="9" t="s">
        <v>1444</v>
      </c>
      <c r="B41" s="27" t="s">
        <v>1445</v>
      </c>
      <c r="C41" s="27" t="s">
        <v>59</v>
      </c>
      <c r="D41" s="27" t="s">
        <v>36</v>
      </c>
      <c r="E41" s="27" t="s">
        <v>66</v>
      </c>
      <c r="F41" s="27" t="s">
        <v>1690</v>
      </c>
      <c r="G41" s="27" t="s">
        <v>61</v>
      </c>
      <c r="H41" s="23">
        <v>6.2576054661550604E-9</v>
      </c>
      <c r="I41" s="23">
        <v>2.11420685688855E-40</v>
      </c>
      <c r="J41" s="23">
        <v>1.5012693234633001E-86</v>
      </c>
      <c r="K41" s="23">
        <v>1.4433068872066499E-2</v>
      </c>
      <c r="L41" s="23">
        <v>2.99279324823565E-28</v>
      </c>
      <c r="M41" s="23">
        <v>1.3596768846097099E-44</v>
      </c>
      <c r="N41" s="23">
        <v>8.1815587422539598E-37</v>
      </c>
      <c r="O41" s="23">
        <v>0.99991933754481499</v>
      </c>
      <c r="P41" s="23">
        <v>0.10388767966696499</v>
      </c>
      <c r="Q41" s="23">
        <v>2.0836376113643402E-15</v>
      </c>
    </row>
    <row r="42" spans="1:17">
      <c r="A42" s="9" t="s">
        <v>1446</v>
      </c>
      <c r="B42" s="27" t="s">
        <v>1447</v>
      </c>
      <c r="C42" s="27" t="s">
        <v>59</v>
      </c>
      <c r="D42" s="27" t="s">
        <v>36</v>
      </c>
      <c r="E42" s="27" t="s">
        <v>66</v>
      </c>
      <c r="F42" s="27" t="s">
        <v>1690</v>
      </c>
      <c r="G42" s="27" t="s">
        <v>60</v>
      </c>
      <c r="H42" s="23">
        <v>0.99999999955939001</v>
      </c>
      <c r="I42" s="23">
        <v>7.4143302323265897E-42</v>
      </c>
      <c r="J42" s="23">
        <v>1.78681613048218E-86</v>
      </c>
      <c r="K42" s="23">
        <v>2.8220211449846901E-2</v>
      </c>
      <c r="L42" s="23">
        <v>4.2901190117008196E-25</v>
      </c>
      <c r="M42" s="23">
        <v>1.23150240126694E-44</v>
      </c>
      <c r="N42" s="23">
        <v>2.5180646340395602E-37</v>
      </c>
      <c r="O42" s="23">
        <v>0.77325233686581196</v>
      </c>
      <c r="P42" s="23">
        <v>0.34666727124270802</v>
      </c>
      <c r="Q42" s="23">
        <v>1.13691852662932E-11</v>
      </c>
    </row>
    <row r="43" spans="1:17">
      <c r="A43" s="9" t="s">
        <v>1436</v>
      </c>
      <c r="B43" s="27" t="s">
        <v>1437</v>
      </c>
      <c r="C43" s="27" t="s">
        <v>59</v>
      </c>
      <c r="D43" s="27" t="s">
        <v>36</v>
      </c>
      <c r="E43" s="27" t="s">
        <v>66</v>
      </c>
      <c r="F43" s="27" t="s">
        <v>1690</v>
      </c>
      <c r="G43" s="27" t="s">
        <v>60</v>
      </c>
      <c r="H43" s="23">
        <v>0.99999999997207001</v>
      </c>
      <c r="I43" s="23">
        <v>1.06316013259225E-40</v>
      </c>
      <c r="J43" s="23">
        <v>8.8594297134891894E-86</v>
      </c>
      <c r="K43" s="23">
        <v>3.5657671189689099E-3</v>
      </c>
      <c r="L43" s="23">
        <v>7.7649424257891597E-26</v>
      </c>
      <c r="M43" s="23">
        <v>1.4361786792117299E-45</v>
      </c>
      <c r="N43" s="23">
        <v>1.1983361787720601E-25</v>
      </c>
      <c r="O43" s="23">
        <v>0.99999920508708395</v>
      </c>
      <c r="P43" s="23">
        <v>7.20775598740407E-2</v>
      </c>
      <c r="Q43" s="23">
        <v>5.7943790886847299E-16</v>
      </c>
    </row>
    <row r="44" spans="1:17">
      <c r="A44" s="9" t="s">
        <v>1438</v>
      </c>
      <c r="B44" s="27" t="s">
        <v>1439</v>
      </c>
      <c r="C44" s="27" t="s">
        <v>59</v>
      </c>
      <c r="D44" s="27" t="s">
        <v>36</v>
      </c>
      <c r="E44" s="27" t="s">
        <v>66</v>
      </c>
      <c r="F44" s="27" t="s">
        <v>1690</v>
      </c>
      <c r="G44" s="27" t="s">
        <v>61</v>
      </c>
      <c r="H44" s="23">
        <v>0.99999999993342303</v>
      </c>
      <c r="I44" s="23">
        <v>1.26679244202134E-36</v>
      </c>
      <c r="J44" s="23">
        <v>2.4999763562892201E-88</v>
      </c>
      <c r="K44" s="23">
        <v>3.4948984136330002E-4</v>
      </c>
      <c r="L44" s="23">
        <v>1.56815397201969E-27</v>
      </c>
      <c r="M44" s="23">
        <v>3.2191052365222101E-40</v>
      </c>
      <c r="N44" s="23">
        <v>6.8983703340052599E-34</v>
      </c>
      <c r="O44" s="23">
        <v>0.99999888483357802</v>
      </c>
      <c r="P44" s="23">
        <v>5.0154482912661599E-2</v>
      </c>
      <c r="Q44" s="23">
        <v>1.5496329831295E-8</v>
      </c>
    </row>
    <row r="45" spans="1:17">
      <c r="A45" s="9" t="s">
        <v>1424</v>
      </c>
      <c r="B45" s="27" t="s">
        <v>1425</v>
      </c>
      <c r="C45" s="27" t="s">
        <v>59</v>
      </c>
      <c r="D45" s="27" t="s">
        <v>36</v>
      </c>
      <c r="E45" s="27" t="s">
        <v>66</v>
      </c>
      <c r="F45" s="27" t="s">
        <v>1690</v>
      </c>
      <c r="G45" s="27" t="s">
        <v>61</v>
      </c>
      <c r="H45" s="23">
        <v>5.4492399922261997E-9</v>
      </c>
      <c r="I45" s="23">
        <v>8.1936233261647596E-43</v>
      </c>
      <c r="J45" s="23">
        <v>1.7616534628692101E-88</v>
      </c>
      <c r="K45" s="23">
        <v>1.4184048864242901E-2</v>
      </c>
      <c r="L45" s="23">
        <v>6.1712308923422096E-26</v>
      </c>
      <c r="M45" s="23">
        <v>1.4126747805234E-15</v>
      </c>
      <c r="N45" s="23">
        <v>1.1351889880301999E-24</v>
      </c>
      <c r="O45" s="23">
        <v>0.999999999999997</v>
      </c>
      <c r="P45" s="23">
        <v>5.2419703657407002E-2</v>
      </c>
      <c r="Q45" s="23">
        <v>2.8519430968451699E-13</v>
      </c>
    </row>
    <row r="46" spans="1:17">
      <c r="A46" s="9" t="s">
        <v>1430</v>
      </c>
      <c r="B46" s="27" t="s">
        <v>1431</v>
      </c>
      <c r="C46" s="27" t="s">
        <v>59</v>
      </c>
      <c r="D46" s="27" t="s">
        <v>36</v>
      </c>
      <c r="E46" s="27" t="s">
        <v>66</v>
      </c>
      <c r="F46" s="27" t="s">
        <v>1690</v>
      </c>
      <c r="G46" s="27" t="s">
        <v>61</v>
      </c>
      <c r="H46" s="23">
        <v>3.1725944244184001E-9</v>
      </c>
      <c r="I46" s="23">
        <v>2.2343526485961101E-36</v>
      </c>
      <c r="J46" s="23">
        <v>5.0175411373428401E-87</v>
      </c>
      <c r="K46" s="23">
        <v>1.15607234771777E-6</v>
      </c>
      <c r="L46" s="23">
        <v>3.0604113341425E-23</v>
      </c>
      <c r="M46" s="23">
        <v>1.56600809529963E-40</v>
      </c>
      <c r="N46" s="23">
        <v>3.9529126320843502E-28</v>
      </c>
      <c r="O46" s="23">
        <v>0.999999997322219</v>
      </c>
      <c r="P46" s="23">
        <v>0.31449400092838398</v>
      </c>
      <c r="Q46" s="23">
        <v>2.8700080632522302E-12</v>
      </c>
    </row>
    <row r="47" spans="1:17">
      <c r="A47" s="9" t="s">
        <v>1442</v>
      </c>
      <c r="B47" s="27" t="s">
        <v>1443</v>
      </c>
      <c r="C47" s="27" t="s">
        <v>59</v>
      </c>
      <c r="D47" s="27" t="s">
        <v>36</v>
      </c>
      <c r="E47" s="27" t="s">
        <v>86</v>
      </c>
      <c r="F47" s="27" t="s">
        <v>1690</v>
      </c>
      <c r="G47" s="27" t="s">
        <v>61</v>
      </c>
      <c r="H47" s="23">
        <v>7.0306400910262497E-9</v>
      </c>
      <c r="I47" s="23">
        <v>9.2747808606672908E-22</v>
      </c>
      <c r="J47" s="23">
        <v>2.4330228708037899E-72</v>
      </c>
      <c r="K47" s="23">
        <v>6.4757337963978597E-6</v>
      </c>
      <c r="L47" s="23">
        <v>1.0581650530006199E-24</v>
      </c>
      <c r="M47" s="23">
        <v>1.1369960677712099E-38</v>
      </c>
      <c r="N47" s="23">
        <v>7.0579942529794498E-26</v>
      </c>
      <c r="O47" s="23">
        <v>0.99992229282740697</v>
      </c>
      <c r="P47" s="23">
        <v>0.27890912632734099</v>
      </c>
      <c r="Q47" s="23">
        <v>8.1566884354852104E-4</v>
      </c>
    </row>
    <row r="48" spans="1:17">
      <c r="A48" s="9" t="s">
        <v>1422</v>
      </c>
      <c r="B48" s="27" t="s">
        <v>1423</v>
      </c>
      <c r="C48" s="27" t="s">
        <v>59</v>
      </c>
      <c r="D48" s="27" t="s">
        <v>36</v>
      </c>
      <c r="E48" s="27" t="s">
        <v>86</v>
      </c>
      <c r="F48" s="27" t="s">
        <v>1690</v>
      </c>
      <c r="G48" s="27" t="s">
        <v>60</v>
      </c>
      <c r="H48" s="23">
        <v>0.999999999992216</v>
      </c>
      <c r="I48" s="23">
        <v>1.1662761400720601E-36</v>
      </c>
      <c r="J48" s="23">
        <v>1.6949775471489101E-82</v>
      </c>
      <c r="K48" s="23">
        <v>3.0085433121234898E-6</v>
      </c>
      <c r="L48" s="23">
        <v>1.8701916494326599E-27</v>
      </c>
      <c r="M48" s="23">
        <v>7.5593274052127601E-40</v>
      </c>
      <c r="N48" s="23">
        <v>2.0399086285568401E-43</v>
      </c>
      <c r="O48" s="23">
        <v>1</v>
      </c>
      <c r="P48" s="23">
        <v>3.8743472766720799E-2</v>
      </c>
      <c r="Q48" s="23">
        <v>3.2168469681722598E-20</v>
      </c>
    </row>
    <row r="49" spans="1:17">
      <c r="A49" s="9" t="s">
        <v>1448</v>
      </c>
      <c r="B49" s="27" t="s">
        <v>1449</v>
      </c>
      <c r="C49" s="27" t="s">
        <v>59</v>
      </c>
      <c r="D49" s="27" t="s">
        <v>36</v>
      </c>
      <c r="E49" s="27" t="s">
        <v>66</v>
      </c>
      <c r="F49" s="27" t="s">
        <v>1704</v>
      </c>
      <c r="G49" s="27" t="s">
        <v>61</v>
      </c>
      <c r="H49" s="23">
        <v>8.6421523549453906E-9</v>
      </c>
      <c r="I49" s="23">
        <v>1.54704371336087E-32</v>
      </c>
      <c r="J49" s="23">
        <v>1.6688073071483401E-82</v>
      </c>
      <c r="K49" s="23">
        <v>3.0579945262519002E-3</v>
      </c>
      <c r="L49" s="23">
        <v>2.70019664623723E-26</v>
      </c>
      <c r="M49" s="23">
        <v>1.57304066048186E-37</v>
      </c>
      <c r="N49" s="23">
        <v>2.0008590618227401E-40</v>
      </c>
      <c r="O49" s="23">
        <v>4.5498761887716802E-17</v>
      </c>
      <c r="P49" s="23">
        <v>0.57804526739836304</v>
      </c>
      <c r="Q49" s="23">
        <v>2.7320376615777301E-11</v>
      </c>
    </row>
    <row r="50" spans="1:17">
      <c r="A50" s="9" t="s">
        <v>23</v>
      </c>
      <c r="B50" s="27" t="s">
        <v>46</v>
      </c>
      <c r="C50" s="27" t="s">
        <v>59</v>
      </c>
      <c r="D50" s="27" t="s">
        <v>36</v>
      </c>
      <c r="E50" s="27" t="s">
        <v>66</v>
      </c>
      <c r="F50" s="27" t="s">
        <v>1704</v>
      </c>
      <c r="G50" s="27" t="s">
        <v>61</v>
      </c>
      <c r="H50" s="23">
        <v>4.9135754471699402E-9</v>
      </c>
      <c r="I50" s="23">
        <v>1.7718614201526899E-41</v>
      </c>
      <c r="J50" s="23">
        <v>2.8757184793896501E-87</v>
      </c>
      <c r="K50" s="23">
        <v>3.3512669596398099E-2</v>
      </c>
      <c r="L50" s="23">
        <v>4.1995755557815096E-31</v>
      </c>
      <c r="M50" s="23">
        <v>2.2153189285412598E-37</v>
      </c>
      <c r="N50" s="23">
        <v>2.1482413148880399E-43</v>
      </c>
      <c r="O50" s="23">
        <v>7.4785420303029296E-17</v>
      </c>
      <c r="P50" s="23">
        <v>0.69718895867443098</v>
      </c>
      <c r="Q50" s="23">
        <v>6.5396882176654801E-9</v>
      </c>
    </row>
    <row r="51" spans="1:17">
      <c r="A51" s="9" t="s">
        <v>1356</v>
      </c>
      <c r="B51" s="27" t="s">
        <v>1357</v>
      </c>
      <c r="C51" s="27" t="s">
        <v>59</v>
      </c>
      <c r="D51" s="27" t="s">
        <v>36</v>
      </c>
      <c r="E51" s="27" t="s">
        <v>66</v>
      </c>
      <c r="F51" s="27" t="s">
        <v>1707</v>
      </c>
      <c r="G51" s="27" t="s">
        <v>60</v>
      </c>
      <c r="H51" s="23">
        <v>0.99999999978565801</v>
      </c>
      <c r="I51" s="23">
        <v>5.1345880122975902E-41</v>
      </c>
      <c r="J51" s="23">
        <v>8.2088244853107303E-87</v>
      </c>
      <c r="K51" s="23">
        <v>0.99999999998037903</v>
      </c>
      <c r="L51" s="23">
        <v>1.0643473817840001E-27</v>
      </c>
      <c r="M51" s="23">
        <v>9.5484770665361596E-43</v>
      </c>
      <c r="N51" s="23">
        <v>1.36173202593765E-33</v>
      </c>
      <c r="O51" s="23">
        <v>1.96494172956663E-12</v>
      </c>
      <c r="P51" s="23">
        <v>0.49027693999261601</v>
      </c>
      <c r="Q51" s="23">
        <v>1</v>
      </c>
    </row>
    <row r="52" spans="1:17">
      <c r="A52" s="9" t="s">
        <v>1366</v>
      </c>
      <c r="B52" s="27" t="s">
        <v>1367</v>
      </c>
      <c r="C52" s="27" t="s">
        <v>59</v>
      </c>
      <c r="D52" s="27" t="s">
        <v>36</v>
      </c>
      <c r="E52" s="27" t="s">
        <v>66</v>
      </c>
      <c r="F52" s="27" t="s">
        <v>1707</v>
      </c>
      <c r="G52" s="27" t="s">
        <v>60</v>
      </c>
      <c r="H52" s="23">
        <v>0.99999999998894595</v>
      </c>
      <c r="I52" s="23">
        <v>1.69913579762993E-39</v>
      </c>
      <c r="J52" s="23">
        <v>7.8691958012284705E-86</v>
      </c>
      <c r="K52" s="23">
        <v>0.95920497141005401</v>
      </c>
      <c r="L52" s="23">
        <v>1.3239288633895201E-26</v>
      </c>
      <c r="M52" s="23">
        <v>2.7925655373587901E-43</v>
      </c>
      <c r="N52" s="23">
        <v>6.5538662876529895E-45</v>
      </c>
      <c r="O52" s="23">
        <v>9.5167971367148396E-18</v>
      </c>
      <c r="P52" s="23">
        <v>0.11224184869559301</v>
      </c>
      <c r="Q52" s="23">
        <v>1</v>
      </c>
    </row>
    <row r="53" spans="1:17">
      <c r="A53" s="9" t="s">
        <v>26</v>
      </c>
      <c r="B53" s="27" t="s">
        <v>49</v>
      </c>
      <c r="C53" s="27" t="s">
        <v>59</v>
      </c>
      <c r="D53" s="27" t="s">
        <v>36</v>
      </c>
      <c r="E53" s="27" t="s">
        <v>66</v>
      </c>
      <c r="F53" s="27" t="s">
        <v>1707</v>
      </c>
      <c r="G53" s="27" t="s">
        <v>61</v>
      </c>
      <c r="H53" s="23">
        <v>6.19157510287082E-9</v>
      </c>
      <c r="I53" s="23">
        <v>1.7039555689838898E-42</v>
      </c>
      <c r="J53" s="23">
        <v>4.61035855484254E-88</v>
      </c>
      <c r="K53" s="23">
        <v>0.99999940449083502</v>
      </c>
      <c r="L53" s="23">
        <v>7.1265117537926002E-28</v>
      </c>
      <c r="M53" s="23">
        <v>9.6155325355798891E-44</v>
      </c>
      <c r="N53" s="23">
        <v>8.4860855563100901E-44</v>
      </c>
      <c r="O53" s="23">
        <v>1.2927591323280199E-15</v>
      </c>
      <c r="P53" s="23">
        <v>0.41700675102170498</v>
      </c>
      <c r="Q53" s="23">
        <v>0.999999999999997</v>
      </c>
    </row>
    <row r="54" spans="1:17">
      <c r="A54" s="9" t="s">
        <v>1362</v>
      </c>
      <c r="B54" s="27" t="s">
        <v>1363</v>
      </c>
      <c r="C54" s="27" t="s">
        <v>59</v>
      </c>
      <c r="D54" s="27" t="s">
        <v>36</v>
      </c>
      <c r="E54" s="27" t="s">
        <v>66</v>
      </c>
      <c r="F54" s="27" t="s">
        <v>1707</v>
      </c>
      <c r="G54" s="27" t="s">
        <v>60</v>
      </c>
      <c r="H54" s="23">
        <v>0.99999999996761801</v>
      </c>
      <c r="I54" s="23">
        <v>2.53859388925043E-41</v>
      </c>
      <c r="J54" s="23">
        <v>6.3897903861015303E-87</v>
      </c>
      <c r="K54" s="23">
        <v>0.999983329292912</v>
      </c>
      <c r="L54" s="23">
        <v>1.1336804680574599E-25</v>
      </c>
      <c r="M54" s="23">
        <v>2.5137998756171201E-44</v>
      </c>
      <c r="N54" s="23">
        <v>1.8321910184137299E-44</v>
      </c>
      <c r="O54" s="23">
        <v>4.71879936980239E-10</v>
      </c>
      <c r="P54" s="23">
        <v>0.31110752288996701</v>
      </c>
      <c r="Q54" s="23">
        <v>0.99999999964309805</v>
      </c>
    </row>
    <row r="55" spans="1:17">
      <c r="A55" s="9" t="s">
        <v>1450</v>
      </c>
      <c r="B55" s="27" t="s">
        <v>1451</v>
      </c>
      <c r="C55" s="27" t="s">
        <v>59</v>
      </c>
      <c r="D55" s="27" t="s">
        <v>36</v>
      </c>
      <c r="E55" s="27" t="s">
        <v>66</v>
      </c>
      <c r="F55" s="27" t="s">
        <v>1712</v>
      </c>
      <c r="G55" s="27" t="s">
        <v>61</v>
      </c>
      <c r="H55" s="23">
        <v>6.4842986014384601E-9</v>
      </c>
      <c r="I55" s="23">
        <v>4.52570295827021E-43</v>
      </c>
      <c r="J55" s="23">
        <v>3.6031472129148999E-88</v>
      </c>
      <c r="K55" s="23">
        <v>1.84537171058854E-3</v>
      </c>
      <c r="L55" s="23">
        <v>6.4483570753693801E-26</v>
      </c>
      <c r="M55" s="23">
        <v>9.2105093892215398E-38</v>
      </c>
      <c r="N55" s="23">
        <v>1.9936944599663901E-12</v>
      </c>
      <c r="O55" s="23">
        <v>0.999999999999998</v>
      </c>
      <c r="P55" s="23">
        <v>0.62459340280578002</v>
      </c>
      <c r="Q55" s="23">
        <v>1.6296303395367999E-3</v>
      </c>
    </row>
    <row r="56" spans="1:17">
      <c r="A56" s="9" t="s">
        <v>22</v>
      </c>
      <c r="B56" s="27" t="s">
        <v>45</v>
      </c>
      <c r="C56" s="27" t="s">
        <v>59</v>
      </c>
      <c r="D56" s="27" t="s">
        <v>36</v>
      </c>
      <c r="E56" s="27" t="s">
        <v>66</v>
      </c>
      <c r="F56" s="27" t="s">
        <v>1712</v>
      </c>
      <c r="G56" s="27" t="s">
        <v>60</v>
      </c>
      <c r="H56" s="23">
        <v>0.99999999999467903</v>
      </c>
      <c r="I56" s="23">
        <v>1.2290547395075E-30</v>
      </c>
      <c r="J56" s="23">
        <v>5.3005221971966897E-85</v>
      </c>
      <c r="K56" s="23">
        <v>1.3148482000920399E-6</v>
      </c>
      <c r="L56" s="23">
        <v>5.7985159477209702E-23</v>
      </c>
      <c r="M56" s="23">
        <v>1.61857037483053E-40</v>
      </c>
      <c r="N56" s="23">
        <v>2.8416544172918598E-25</v>
      </c>
      <c r="O56" s="23">
        <v>0.999999999999995</v>
      </c>
      <c r="P56" s="23">
        <v>0.48392564032143498</v>
      </c>
      <c r="Q56" s="23">
        <v>0.916609867413826</v>
      </c>
    </row>
    <row r="57" spans="1:17">
      <c r="A57" s="9" t="s">
        <v>1364</v>
      </c>
      <c r="B57" s="27" t="s">
        <v>1365</v>
      </c>
      <c r="C57" s="27" t="s">
        <v>59</v>
      </c>
      <c r="D57" s="27" t="s">
        <v>36</v>
      </c>
      <c r="E57" s="27" t="s">
        <v>66</v>
      </c>
      <c r="F57" s="27" t="s">
        <v>1712</v>
      </c>
      <c r="G57" s="27" t="s">
        <v>60</v>
      </c>
      <c r="H57" s="23">
        <v>0.99999999996093603</v>
      </c>
      <c r="I57" s="23">
        <v>4.56960801029893E-41</v>
      </c>
      <c r="J57" s="23">
        <v>3.3653227902026301E-86</v>
      </c>
      <c r="K57" s="23">
        <v>0.99712008941192898</v>
      </c>
      <c r="L57" s="23">
        <v>1.3630348021447201E-22</v>
      </c>
      <c r="M57" s="23">
        <v>1.99440290191782E-42</v>
      </c>
      <c r="N57" s="23">
        <v>3.7056961051828302E-26</v>
      </c>
      <c r="O57" s="23">
        <v>1</v>
      </c>
      <c r="P57" s="23">
        <v>0.189129440404424</v>
      </c>
      <c r="Q57" s="23">
        <v>4.2220665218971398E-8</v>
      </c>
    </row>
    <row r="58" spans="1:17">
      <c r="A58" s="9" t="s">
        <v>1350</v>
      </c>
      <c r="B58" s="27" t="s">
        <v>1351</v>
      </c>
      <c r="C58" s="27" t="s">
        <v>59</v>
      </c>
      <c r="D58" s="27" t="s">
        <v>36</v>
      </c>
      <c r="E58" s="27" t="s">
        <v>66</v>
      </c>
      <c r="F58" s="27" t="s">
        <v>1712</v>
      </c>
      <c r="G58" s="27" t="s">
        <v>60</v>
      </c>
      <c r="H58" s="23">
        <v>0.99999999996975797</v>
      </c>
      <c r="I58" s="23">
        <v>6.8517515696428599E-38</v>
      </c>
      <c r="J58" s="23">
        <v>3.5147086489514902E-87</v>
      </c>
      <c r="K58" s="23">
        <v>0.99811250179852895</v>
      </c>
      <c r="L58" s="23">
        <v>1.36151130201231E-17</v>
      </c>
      <c r="M58" s="23">
        <v>1.7770297563474101E-39</v>
      </c>
      <c r="N58" s="23">
        <v>8.5426161761727206E-25</v>
      </c>
      <c r="O58" s="23">
        <v>1</v>
      </c>
      <c r="P58" s="23">
        <v>0.639007665272883</v>
      </c>
      <c r="Q58" s="23">
        <v>0.99837373417652997</v>
      </c>
    </row>
    <row r="59" spans="1:17">
      <c r="A59" s="9" t="s">
        <v>1354</v>
      </c>
      <c r="B59" s="27" t="s">
        <v>1355</v>
      </c>
      <c r="C59" s="27" t="s">
        <v>59</v>
      </c>
      <c r="D59" s="27" t="s">
        <v>36</v>
      </c>
      <c r="E59" s="27" t="s">
        <v>66</v>
      </c>
      <c r="F59" s="27" t="s">
        <v>1712</v>
      </c>
      <c r="G59" s="27" t="s">
        <v>61</v>
      </c>
      <c r="H59" s="23">
        <v>3.5775349598296201E-9</v>
      </c>
      <c r="I59" s="23">
        <v>6.9107327718064006E-30</v>
      </c>
      <c r="J59" s="23">
        <v>3.0091545689530898E-85</v>
      </c>
      <c r="K59" s="23">
        <v>5.2741361036847E-5</v>
      </c>
      <c r="L59" s="23">
        <v>1.94812333130137E-22</v>
      </c>
      <c r="M59" s="23">
        <v>1.18473750948085E-41</v>
      </c>
      <c r="N59" s="23">
        <v>4.3773362291148698E-15</v>
      </c>
      <c r="O59" s="23">
        <v>0.99999999983881105</v>
      </c>
      <c r="P59" s="23">
        <v>0.73126666115136296</v>
      </c>
      <c r="Q59" s="23">
        <v>0.99999998982139904</v>
      </c>
    </row>
    <row r="60" spans="1:17">
      <c r="A60" s="9" t="s">
        <v>1358</v>
      </c>
      <c r="B60" s="27" t="s">
        <v>1359</v>
      </c>
      <c r="C60" s="27" t="s">
        <v>59</v>
      </c>
      <c r="D60" s="27" t="s">
        <v>36</v>
      </c>
      <c r="E60" s="27" t="s">
        <v>66</v>
      </c>
      <c r="F60" s="27" t="s">
        <v>1712</v>
      </c>
      <c r="G60" s="27" t="s">
        <v>61</v>
      </c>
      <c r="H60" s="23">
        <v>6.1080297936109698E-9</v>
      </c>
      <c r="I60" s="23">
        <v>1.07428302013569E-31</v>
      </c>
      <c r="J60" s="23">
        <v>1.3764988860834599E-85</v>
      </c>
      <c r="K60" s="23">
        <v>6.3121507182207796E-3</v>
      </c>
      <c r="L60" s="23">
        <v>1.3151418858046799E-25</v>
      </c>
      <c r="M60" s="23">
        <v>1.2947625941857301E-39</v>
      </c>
      <c r="N60" s="23">
        <v>6.2578934610910399E-23</v>
      </c>
      <c r="O60" s="23">
        <v>0.99997980152502697</v>
      </c>
      <c r="P60" s="23">
        <v>0.34864081481936099</v>
      </c>
      <c r="Q60" s="23">
        <v>0.99992927625803396</v>
      </c>
    </row>
    <row r="61" spans="1:17">
      <c r="A61" s="9" t="s">
        <v>1452</v>
      </c>
      <c r="B61" s="27" t="s">
        <v>1453</v>
      </c>
      <c r="C61" s="27" t="s">
        <v>59</v>
      </c>
      <c r="D61" s="27" t="s">
        <v>36</v>
      </c>
      <c r="E61" s="27" t="s">
        <v>66</v>
      </c>
      <c r="F61" s="27" t="s">
        <v>1712</v>
      </c>
      <c r="G61" s="27" t="s">
        <v>61</v>
      </c>
      <c r="H61" s="23">
        <v>4.1257129337828597E-9</v>
      </c>
      <c r="I61" s="23">
        <v>1.8759951206271399E-38</v>
      </c>
      <c r="J61" s="23">
        <v>5.6466002575951998E-85</v>
      </c>
      <c r="K61" s="23">
        <v>5.48759447394627E-4</v>
      </c>
      <c r="L61" s="23">
        <v>3.0342664420493797E-26</v>
      </c>
      <c r="M61" s="23">
        <v>3.8149977185646397E-37</v>
      </c>
      <c r="N61" s="23">
        <v>1.4129886084144301E-18</v>
      </c>
      <c r="O61" s="23">
        <v>1</v>
      </c>
      <c r="P61" s="23">
        <v>0.65021356344125303</v>
      </c>
      <c r="Q61" s="23">
        <v>5.2912535206053801E-3</v>
      </c>
    </row>
    <row r="62" spans="1:17">
      <c r="A62" s="9" t="s">
        <v>25</v>
      </c>
      <c r="B62" s="27" t="s">
        <v>48</v>
      </c>
      <c r="C62" s="27" t="s">
        <v>59</v>
      </c>
      <c r="D62" s="27" t="s">
        <v>36</v>
      </c>
      <c r="E62" s="27" t="s">
        <v>66</v>
      </c>
      <c r="F62" s="27" t="s">
        <v>1712</v>
      </c>
      <c r="G62" s="27" t="s">
        <v>60</v>
      </c>
      <c r="H62" s="23">
        <v>0.99999999999079303</v>
      </c>
      <c r="I62" s="23">
        <v>7.6744748693199398E-42</v>
      </c>
      <c r="J62" s="23">
        <v>2.4854084697424399E-87</v>
      </c>
      <c r="K62" s="23">
        <v>0.909932841067561</v>
      </c>
      <c r="L62" s="23">
        <v>3.1003081849728098E-28</v>
      </c>
      <c r="M62" s="23">
        <v>2.3797484731445701E-46</v>
      </c>
      <c r="N62" s="23">
        <v>3.5206821488658199E-25</v>
      </c>
      <c r="O62" s="23">
        <v>1</v>
      </c>
      <c r="P62" s="23">
        <v>0.17574383033222199</v>
      </c>
      <c r="Q62" s="23">
        <v>0.999999999999995</v>
      </c>
    </row>
    <row r="63" spans="1:17">
      <c r="A63" s="9" t="s">
        <v>1352</v>
      </c>
      <c r="B63" s="27" t="s">
        <v>1353</v>
      </c>
      <c r="C63" s="27" t="s">
        <v>59</v>
      </c>
      <c r="D63" s="27" t="s">
        <v>36</v>
      </c>
      <c r="E63" s="27" t="s">
        <v>66</v>
      </c>
      <c r="F63" s="27" t="s">
        <v>1712</v>
      </c>
      <c r="G63" s="27" t="s">
        <v>60</v>
      </c>
      <c r="H63" s="23">
        <v>0.99999999992614497</v>
      </c>
      <c r="I63" s="23">
        <v>8.0806721566261694E-40</v>
      </c>
      <c r="J63" s="23">
        <v>4.8685216889606298E-88</v>
      </c>
      <c r="K63" s="23">
        <v>2.1688832848457899E-4</v>
      </c>
      <c r="L63" s="23">
        <v>2.3272393347049802E-25</v>
      </c>
      <c r="M63" s="23">
        <v>3.3721791942084002E-43</v>
      </c>
      <c r="N63" s="23">
        <v>1</v>
      </c>
      <c r="O63" s="23">
        <v>1</v>
      </c>
      <c r="P63" s="23">
        <v>0.128296945169358</v>
      </c>
      <c r="Q63" s="23">
        <v>0.99999978031586101</v>
      </c>
    </row>
    <row r="64" spans="1:17">
      <c r="A64" s="9" t="s">
        <v>1360</v>
      </c>
      <c r="B64" s="27" t="s">
        <v>1361</v>
      </c>
      <c r="C64" s="27" t="s">
        <v>59</v>
      </c>
      <c r="D64" s="27" t="s">
        <v>36</v>
      </c>
      <c r="E64" s="27" t="s">
        <v>66</v>
      </c>
      <c r="F64" s="27" t="s">
        <v>1712</v>
      </c>
      <c r="G64" s="27" t="s">
        <v>61</v>
      </c>
      <c r="H64" s="23">
        <v>7.22952933478579E-9</v>
      </c>
      <c r="I64" s="23">
        <v>8.4487727282177303E-34</v>
      </c>
      <c r="J64" s="23">
        <v>2.3903762175146599E-83</v>
      </c>
      <c r="K64" s="23">
        <v>2.37989242256767E-4</v>
      </c>
      <c r="L64" s="23">
        <v>3.9049329897817998E-25</v>
      </c>
      <c r="M64" s="23">
        <v>1.2170703334393799E-39</v>
      </c>
      <c r="N64" s="23">
        <v>2.84727476097273E-14</v>
      </c>
      <c r="O64" s="23">
        <v>1</v>
      </c>
      <c r="P64" s="23">
        <v>0.36236805460428501</v>
      </c>
      <c r="Q64" s="23">
        <v>0.98897864528667301</v>
      </c>
    </row>
    <row r="65" spans="1:17">
      <c r="A65" s="9" t="s">
        <v>1482</v>
      </c>
      <c r="B65" s="27" t="s">
        <v>1483</v>
      </c>
      <c r="C65" s="27" t="s">
        <v>59</v>
      </c>
      <c r="D65" s="27" t="s">
        <v>36</v>
      </c>
      <c r="E65" s="27" t="s">
        <v>69</v>
      </c>
      <c r="F65" s="27" t="s">
        <v>1716</v>
      </c>
      <c r="G65" s="27" t="s">
        <v>60</v>
      </c>
      <c r="H65" s="23">
        <v>0.99999999999299605</v>
      </c>
      <c r="I65" s="23">
        <v>1.8388313712008301E-37</v>
      </c>
      <c r="J65" s="23">
        <v>2.17316002931439E-77</v>
      </c>
      <c r="K65" s="23">
        <v>1.44654165431392E-2</v>
      </c>
      <c r="L65" s="23">
        <v>1.8042069514717101E-27</v>
      </c>
      <c r="M65" s="23">
        <v>9.7512506615167101E-33</v>
      </c>
      <c r="N65" s="23">
        <v>9.8353256460591193E-44</v>
      </c>
      <c r="O65" s="23">
        <v>4.5438389831095003E-18</v>
      </c>
      <c r="P65" s="23">
        <v>6.6202374718849197E-2</v>
      </c>
      <c r="Q65" s="23">
        <v>2.68695449173995E-21</v>
      </c>
    </row>
    <row r="66" spans="1:17">
      <c r="A66" s="9" t="s">
        <v>1460</v>
      </c>
      <c r="B66" s="27" t="s">
        <v>1461</v>
      </c>
      <c r="C66" s="27" t="s">
        <v>59</v>
      </c>
      <c r="D66" s="27" t="s">
        <v>36</v>
      </c>
      <c r="E66" s="27" t="s">
        <v>69</v>
      </c>
      <c r="F66" s="27" t="s">
        <v>1716</v>
      </c>
      <c r="G66" s="27" t="s">
        <v>61</v>
      </c>
      <c r="H66" s="23">
        <v>6.6949192777621199E-9</v>
      </c>
      <c r="I66" s="23">
        <v>3.2825264975392099E-41</v>
      </c>
      <c r="J66" s="23">
        <v>1.9613294806712701E-87</v>
      </c>
      <c r="K66" s="23">
        <v>1.7522114226361E-4</v>
      </c>
      <c r="L66" s="23">
        <v>5.5052376759452701E-27</v>
      </c>
      <c r="M66" s="23">
        <v>5.12424189108691E-47</v>
      </c>
      <c r="N66" s="23">
        <v>1.36300098669823E-41</v>
      </c>
      <c r="O66" s="23">
        <v>1.46567893121497E-9</v>
      </c>
      <c r="P66" s="23">
        <v>0.36449253099058798</v>
      </c>
      <c r="Q66" s="23">
        <v>2.7225259418538301E-7</v>
      </c>
    </row>
    <row r="67" spans="1:17">
      <c r="A67" s="9" t="s">
        <v>1530</v>
      </c>
      <c r="B67" s="27" t="s">
        <v>1531</v>
      </c>
      <c r="C67" s="27" t="s">
        <v>59</v>
      </c>
      <c r="D67" s="27" t="s">
        <v>36</v>
      </c>
      <c r="E67" s="27" t="s">
        <v>66</v>
      </c>
      <c r="F67" s="27" t="s">
        <v>1716</v>
      </c>
      <c r="G67" s="27" t="s">
        <v>60</v>
      </c>
      <c r="H67" s="23">
        <v>0.99999999999322298</v>
      </c>
      <c r="I67" s="23">
        <v>6.8875046452759098E-10</v>
      </c>
      <c r="J67" s="23">
        <v>1.4416263342480999E-59</v>
      </c>
      <c r="K67" s="23">
        <v>6.9261462995235505E-8</v>
      </c>
      <c r="L67" s="23">
        <v>1.2417466529194E-6</v>
      </c>
      <c r="M67" s="23">
        <v>7.9736894950725397E-38</v>
      </c>
      <c r="N67" s="23">
        <v>7.1627149117869103E-41</v>
      </c>
      <c r="O67" s="23">
        <v>5.2478502052682296E-25</v>
      </c>
      <c r="P67" s="23">
        <v>1.5927423403034199E-2</v>
      </c>
      <c r="Q67" s="23">
        <v>1.83166395746886E-26</v>
      </c>
    </row>
    <row r="68" spans="1:17">
      <c r="A68" s="9" t="s">
        <v>1542</v>
      </c>
      <c r="B68" s="27" t="s">
        <v>1543</v>
      </c>
      <c r="C68" s="27" t="s">
        <v>59</v>
      </c>
      <c r="D68" s="27" t="s">
        <v>36</v>
      </c>
      <c r="E68" s="27" t="s">
        <v>66</v>
      </c>
      <c r="F68" s="27" t="s">
        <v>1716</v>
      </c>
      <c r="G68" s="27" t="s">
        <v>61</v>
      </c>
      <c r="H68" s="23">
        <v>6.00506274390118E-9</v>
      </c>
      <c r="I68" s="23">
        <v>4.3126933023203301E-41</v>
      </c>
      <c r="J68" s="23">
        <v>3.2494816571612301E-86</v>
      </c>
      <c r="K68" s="23">
        <v>0.36545101470148</v>
      </c>
      <c r="L68" s="23">
        <v>3.6671142318076199E-30</v>
      </c>
      <c r="M68" s="23">
        <v>5.7342383958298702E-40</v>
      </c>
      <c r="N68" s="23">
        <v>7.0007792570291201E-47</v>
      </c>
      <c r="O68" s="23">
        <v>2.01378544435984E-27</v>
      </c>
      <c r="P68" s="23">
        <v>1.1589566827319001E-2</v>
      </c>
      <c r="Q68" s="23">
        <v>7.3891505008919698E-25</v>
      </c>
    </row>
    <row r="69" spans="1:17">
      <c r="A69" s="9" t="s">
        <v>1506</v>
      </c>
      <c r="B69" s="27" t="s">
        <v>1507</v>
      </c>
      <c r="C69" s="27" t="s">
        <v>59</v>
      </c>
      <c r="D69" s="27" t="s">
        <v>36</v>
      </c>
      <c r="E69" s="27" t="s">
        <v>69</v>
      </c>
      <c r="F69" s="27" t="s">
        <v>1716</v>
      </c>
      <c r="G69" s="27" t="s">
        <v>60</v>
      </c>
      <c r="H69" s="23">
        <v>0.99999999998734401</v>
      </c>
      <c r="I69" s="23">
        <v>8.0806529884535499E-5</v>
      </c>
      <c r="J69" s="23">
        <v>4.11958918726072E-52</v>
      </c>
      <c r="K69" s="23">
        <v>8.9892230243832799E-4</v>
      </c>
      <c r="L69" s="23">
        <v>2.09476710842981E-23</v>
      </c>
      <c r="M69" s="23">
        <v>2.9508731590859898E-32</v>
      </c>
      <c r="N69" s="23">
        <v>2.7844587189727899E-40</v>
      </c>
      <c r="O69" s="23">
        <v>4.9707077623753498E-14</v>
      </c>
      <c r="P69" s="23">
        <v>3.63041514802704E-2</v>
      </c>
      <c r="Q69" s="23">
        <v>1.5554664260180501E-20</v>
      </c>
    </row>
    <row r="70" spans="1:17">
      <c r="A70" s="9" t="s">
        <v>1474</v>
      </c>
      <c r="B70" s="27" t="s">
        <v>1475</v>
      </c>
      <c r="C70" s="27" t="s">
        <v>59</v>
      </c>
      <c r="D70" s="27" t="s">
        <v>36</v>
      </c>
      <c r="E70" s="27" t="s">
        <v>69</v>
      </c>
      <c r="F70" s="27" t="s">
        <v>1716</v>
      </c>
      <c r="G70" s="27" t="s">
        <v>61</v>
      </c>
      <c r="H70" s="23">
        <v>5.44107853685039E-9</v>
      </c>
      <c r="I70" s="23">
        <v>2.0025194383153001E-27</v>
      </c>
      <c r="J70" s="23">
        <v>3.15367418228577E-70</v>
      </c>
      <c r="K70" s="23">
        <v>4.1371118604066002E-5</v>
      </c>
      <c r="L70" s="23">
        <v>4.9174515697718803E-27</v>
      </c>
      <c r="M70" s="23">
        <v>5.4368974277106895E-44</v>
      </c>
      <c r="N70" s="23">
        <v>5.4682848482429803E-42</v>
      </c>
      <c r="O70" s="23">
        <v>2.7628712655712401E-7</v>
      </c>
      <c r="P70" s="23">
        <v>9.7530593196017701E-2</v>
      </c>
      <c r="Q70" s="23">
        <v>1.50062226885171E-24</v>
      </c>
    </row>
    <row r="71" spans="1:17">
      <c r="A71" s="9" t="s">
        <v>1494</v>
      </c>
      <c r="B71" s="27" t="s">
        <v>1495</v>
      </c>
      <c r="C71" s="27" t="s">
        <v>59</v>
      </c>
      <c r="D71" s="27" t="s">
        <v>36</v>
      </c>
      <c r="E71" s="27" t="s">
        <v>66</v>
      </c>
      <c r="F71" s="27" t="s">
        <v>1716</v>
      </c>
      <c r="G71" s="27" t="s">
        <v>61</v>
      </c>
      <c r="H71" s="23">
        <v>5.8393549707909597E-9</v>
      </c>
      <c r="I71" s="23">
        <v>6.12896121124429E-21</v>
      </c>
      <c r="J71" s="23">
        <v>8.33141283334443E-62</v>
      </c>
      <c r="K71" s="23">
        <v>1.7766504361454499E-3</v>
      </c>
      <c r="L71" s="23">
        <v>3.3184757231342799E-15</v>
      </c>
      <c r="M71" s="23">
        <v>2.3096569916050899E-42</v>
      </c>
      <c r="N71" s="23">
        <v>4.8251398756704102E-43</v>
      </c>
      <c r="O71" s="23">
        <v>6.0419479943400002E-14</v>
      </c>
      <c r="P71" s="23">
        <v>4.7708778702409499E-2</v>
      </c>
      <c r="Q71" s="23">
        <v>3.2755586161182199E-9</v>
      </c>
    </row>
    <row r="72" spans="1:17">
      <c r="A72" s="9" t="s">
        <v>1534</v>
      </c>
      <c r="B72" s="27" t="s">
        <v>1535</v>
      </c>
      <c r="C72" s="27" t="s">
        <v>59</v>
      </c>
      <c r="D72" s="27" t="s">
        <v>36</v>
      </c>
      <c r="E72" s="27" t="s">
        <v>69</v>
      </c>
      <c r="F72" s="27" t="s">
        <v>1716</v>
      </c>
      <c r="G72" s="27" t="s">
        <v>61</v>
      </c>
      <c r="H72" s="23">
        <v>6.84273953292495E-9</v>
      </c>
      <c r="I72" s="23">
        <v>3.8695874779936E-42</v>
      </c>
      <c r="J72" s="23">
        <v>8.1260638661370498E-88</v>
      </c>
      <c r="K72" s="23">
        <v>0.28587230823662702</v>
      </c>
      <c r="L72" s="23">
        <v>2.35209809493398E-6</v>
      </c>
      <c r="M72" s="23">
        <v>2.4629981633681702E-36</v>
      </c>
      <c r="N72" s="23">
        <v>3.1981610535078201E-43</v>
      </c>
      <c r="O72" s="23">
        <v>1.8593436640885699E-26</v>
      </c>
      <c r="P72" s="23">
        <v>1.4868757618680201E-2</v>
      </c>
      <c r="Q72" s="23">
        <v>6.8162210342222094E-24</v>
      </c>
    </row>
    <row r="73" spans="1:17">
      <c r="A73" s="9" t="s">
        <v>1538</v>
      </c>
      <c r="B73" s="27" t="s">
        <v>1539</v>
      </c>
      <c r="C73" s="27" t="s">
        <v>59</v>
      </c>
      <c r="D73" s="27" t="s">
        <v>36</v>
      </c>
      <c r="E73" s="27" t="s">
        <v>69</v>
      </c>
      <c r="F73" s="27" t="s">
        <v>1716</v>
      </c>
      <c r="G73" s="27" t="s">
        <v>61</v>
      </c>
      <c r="H73" s="23">
        <v>9.1891372726928402E-9</v>
      </c>
      <c r="I73" s="23">
        <v>2.3613606330032099E-23</v>
      </c>
      <c r="J73" s="23">
        <v>4.4681082418797203E-82</v>
      </c>
      <c r="K73" s="23">
        <v>1.16708655928114E-6</v>
      </c>
      <c r="L73" s="23">
        <v>1.5783142975253101E-22</v>
      </c>
      <c r="M73" s="23">
        <v>4.7637388890173203E-33</v>
      </c>
      <c r="N73" s="23">
        <v>2.3592800253871601E-2</v>
      </c>
      <c r="O73" s="23">
        <v>1.89210617652249E-17</v>
      </c>
      <c r="P73" s="23">
        <v>1.2870734512949599E-2</v>
      </c>
      <c r="Q73" s="23">
        <v>2.7393927944642601E-15</v>
      </c>
    </row>
    <row r="74" spans="1:17">
      <c r="A74" s="9" t="s">
        <v>1490</v>
      </c>
      <c r="B74" s="27" t="s">
        <v>1491</v>
      </c>
      <c r="C74" s="27" t="s">
        <v>59</v>
      </c>
      <c r="D74" s="27" t="s">
        <v>36</v>
      </c>
      <c r="E74" s="27" t="s">
        <v>255</v>
      </c>
      <c r="F74" s="27" t="s">
        <v>1716</v>
      </c>
      <c r="G74" s="27" t="s">
        <v>61</v>
      </c>
      <c r="H74" s="23">
        <v>1.33629528297488E-8</v>
      </c>
      <c r="I74" s="23">
        <v>3.5984087211784802E-26</v>
      </c>
      <c r="J74" s="23">
        <v>4.3933045414695997E-65</v>
      </c>
      <c r="K74" s="23">
        <v>1.21154157893952E-5</v>
      </c>
      <c r="L74" s="23">
        <v>4.2809607514264898E-28</v>
      </c>
      <c r="M74" s="23">
        <v>1.20727460961669E-36</v>
      </c>
      <c r="N74" s="23">
        <v>2.4174803536179101E-43</v>
      </c>
      <c r="O74" s="23">
        <v>2.7887878333334102E-18</v>
      </c>
      <c r="P74" s="23">
        <v>5.1342606826760097E-2</v>
      </c>
      <c r="Q74" s="23">
        <v>1.08023947735923E-24</v>
      </c>
    </row>
    <row r="75" spans="1:17">
      <c r="A75" s="9" t="s">
        <v>1496</v>
      </c>
      <c r="B75" s="27" t="s">
        <v>1497</v>
      </c>
      <c r="C75" s="27" t="s">
        <v>59</v>
      </c>
      <c r="D75" s="27" t="s">
        <v>36</v>
      </c>
      <c r="E75" s="27" t="s">
        <v>69</v>
      </c>
      <c r="F75" s="27" t="s">
        <v>1716</v>
      </c>
      <c r="G75" s="27" t="s">
        <v>60</v>
      </c>
      <c r="H75" s="23">
        <v>0.99999999999352596</v>
      </c>
      <c r="I75" s="23">
        <v>7.69882856608053E-30</v>
      </c>
      <c r="J75" s="23">
        <v>1.44907939231415E-74</v>
      </c>
      <c r="K75" s="23">
        <v>3.28007934208689E-3</v>
      </c>
      <c r="L75" s="23">
        <v>3.2864320261960501E-26</v>
      </c>
      <c r="M75" s="23">
        <v>5.4880934519139901E-37</v>
      </c>
      <c r="N75" s="23">
        <v>1.1551293188967599E-43</v>
      </c>
      <c r="O75" s="23">
        <v>8.8244091921353005E-24</v>
      </c>
      <c r="P75" s="23">
        <v>4.7075473711545503E-2</v>
      </c>
      <c r="Q75" s="23">
        <v>1.54951053744177E-25</v>
      </c>
    </row>
    <row r="76" spans="1:17">
      <c r="A76" s="9" t="s">
        <v>1522</v>
      </c>
      <c r="B76" s="27" t="s">
        <v>1523</v>
      </c>
      <c r="C76" s="27" t="s">
        <v>59</v>
      </c>
      <c r="D76" s="27" t="s">
        <v>36</v>
      </c>
      <c r="E76" s="27" t="s">
        <v>66</v>
      </c>
      <c r="F76" s="27" t="s">
        <v>1716</v>
      </c>
      <c r="G76" s="27" t="s">
        <v>60</v>
      </c>
      <c r="H76" s="23">
        <v>0.99999999993710798</v>
      </c>
      <c r="I76" s="23">
        <v>1.06426981730573E-9</v>
      </c>
      <c r="J76" s="23">
        <v>2.1621544532907099E-60</v>
      </c>
      <c r="K76" s="23">
        <v>8.4385561877259495E-5</v>
      </c>
      <c r="L76" s="23">
        <v>2.6764730233315699E-27</v>
      </c>
      <c r="M76" s="23">
        <v>1.0262735270442899E-40</v>
      </c>
      <c r="N76" s="23">
        <v>1.8445661909904001E-43</v>
      </c>
      <c r="O76" s="23">
        <v>2.5936383839413799E-21</v>
      </c>
      <c r="P76" s="23">
        <v>2.31561729336324E-2</v>
      </c>
      <c r="Q76" s="23">
        <v>8.7556676296943798E-24</v>
      </c>
    </row>
    <row r="77" spans="1:17">
      <c r="A77" s="9" t="s">
        <v>1532</v>
      </c>
      <c r="B77" s="27" t="s">
        <v>1533</v>
      </c>
      <c r="C77" s="27" t="s">
        <v>59</v>
      </c>
      <c r="D77" s="27" t="s">
        <v>36</v>
      </c>
      <c r="E77" s="27" t="s">
        <v>66</v>
      </c>
      <c r="F77" s="27" t="s">
        <v>1716</v>
      </c>
      <c r="G77" s="27" t="s">
        <v>60</v>
      </c>
      <c r="H77" s="23">
        <v>0.999999999989723</v>
      </c>
      <c r="I77" s="23">
        <v>1.04086334530556E-37</v>
      </c>
      <c r="J77" s="23">
        <v>1.11621674361146E-86</v>
      </c>
      <c r="K77" s="23">
        <v>3.84674183030431E-8</v>
      </c>
      <c r="L77" s="23">
        <v>1.9981990073780401E-24</v>
      </c>
      <c r="M77" s="23">
        <v>3.2753709367793499E-36</v>
      </c>
      <c r="N77" s="23">
        <v>1.2805000499210801E-10</v>
      </c>
      <c r="O77" s="23">
        <v>1.5560582646462901E-20</v>
      </c>
      <c r="P77" s="23">
        <v>1.5231580025514399E-2</v>
      </c>
      <c r="Q77" s="23">
        <v>4.3654050985822298E-20</v>
      </c>
    </row>
    <row r="78" spans="1:17">
      <c r="A78" s="9" t="s">
        <v>1508</v>
      </c>
      <c r="B78" s="27" t="s">
        <v>1509</v>
      </c>
      <c r="C78" s="27" t="s">
        <v>59</v>
      </c>
      <c r="D78" s="27" t="s">
        <v>36</v>
      </c>
      <c r="E78" s="27" t="s">
        <v>66</v>
      </c>
      <c r="F78" s="27" t="s">
        <v>1716</v>
      </c>
      <c r="G78" s="27" t="s">
        <v>60</v>
      </c>
      <c r="H78" s="23">
        <v>0.99999999982745402</v>
      </c>
      <c r="I78" s="23">
        <v>4.09035015036744E-42</v>
      </c>
      <c r="J78" s="23">
        <v>2.8800495648478699E-86</v>
      </c>
      <c r="K78" s="23">
        <v>7.0240669795321206E-8</v>
      </c>
      <c r="L78" s="23">
        <v>1.5186635586858599E-27</v>
      </c>
      <c r="M78" s="23">
        <v>6.7525034340001097E-43</v>
      </c>
      <c r="N78" s="23">
        <v>5.3459629716304405E-38</v>
      </c>
      <c r="O78" s="23">
        <v>2.8171223849729398E-26</v>
      </c>
      <c r="P78" s="23">
        <v>3.0746543281270099E-2</v>
      </c>
      <c r="Q78" s="23">
        <v>2.9011507136219199E-27</v>
      </c>
    </row>
    <row r="79" spans="1:17">
      <c r="A79" s="9" t="s">
        <v>1458</v>
      </c>
      <c r="B79" s="27" t="s">
        <v>1459</v>
      </c>
      <c r="C79" s="27" t="s">
        <v>59</v>
      </c>
      <c r="D79" s="27" t="s">
        <v>36</v>
      </c>
      <c r="E79" s="27" t="s">
        <v>66</v>
      </c>
      <c r="F79" s="27" t="s">
        <v>1716</v>
      </c>
      <c r="G79" s="27" t="s">
        <v>61</v>
      </c>
      <c r="H79" s="23">
        <v>6.7004912030418002E-9</v>
      </c>
      <c r="I79" s="23">
        <v>9.6236960478406305E-39</v>
      </c>
      <c r="J79" s="23">
        <v>1.54261893833679E-85</v>
      </c>
      <c r="K79" s="23">
        <v>0.41259116878999902</v>
      </c>
      <c r="L79" s="23">
        <v>2.96487374831093E-29</v>
      </c>
      <c r="M79" s="23">
        <v>2.76909761345808E-43</v>
      </c>
      <c r="N79" s="23">
        <v>2.1013720794180301E-43</v>
      </c>
      <c r="O79" s="23">
        <v>1.1178037064347399E-14</v>
      </c>
      <c r="P79" s="23">
        <v>0.40639124066665</v>
      </c>
      <c r="Q79" s="23">
        <v>9.3399325178080195E-20</v>
      </c>
    </row>
    <row r="80" spans="1:17">
      <c r="A80" s="9" t="s">
        <v>1528</v>
      </c>
      <c r="B80" s="27" t="s">
        <v>1529</v>
      </c>
      <c r="C80" s="27" t="s">
        <v>59</v>
      </c>
      <c r="D80" s="27" t="s">
        <v>36</v>
      </c>
      <c r="E80" s="27" t="s">
        <v>66</v>
      </c>
      <c r="F80" s="27" t="s">
        <v>1716</v>
      </c>
      <c r="G80" s="27" t="s">
        <v>60</v>
      </c>
      <c r="H80" s="23">
        <v>0.99999999999284395</v>
      </c>
      <c r="I80" s="23">
        <v>1.2849302476838E-15</v>
      </c>
      <c r="J80" s="23">
        <v>7.8542375371286095E-73</v>
      </c>
      <c r="K80" s="23">
        <v>3.3867321271536602E-5</v>
      </c>
      <c r="L80" s="23">
        <v>1.8909530043009001E-18</v>
      </c>
      <c r="M80" s="23">
        <v>1.39779003602674E-16</v>
      </c>
      <c r="N80" s="23">
        <v>8.4814054738294702E-35</v>
      </c>
      <c r="O80" s="23">
        <v>8.5997046793517506E-22</v>
      </c>
      <c r="P80" s="23">
        <v>1.6638812587494899E-2</v>
      </c>
      <c r="Q80" s="23">
        <v>4.6632638896260298E-22</v>
      </c>
    </row>
    <row r="81" spans="1:17">
      <c r="A81" s="9" t="s">
        <v>1516</v>
      </c>
      <c r="B81" s="27" t="s">
        <v>1517</v>
      </c>
      <c r="C81" s="27" t="s">
        <v>59</v>
      </c>
      <c r="D81" s="27" t="s">
        <v>36</v>
      </c>
      <c r="E81" s="27" t="s">
        <v>66</v>
      </c>
      <c r="F81" s="27" t="s">
        <v>1716</v>
      </c>
      <c r="G81" s="27" t="s">
        <v>61</v>
      </c>
      <c r="H81" s="23">
        <v>7.8072403865780406E-9</v>
      </c>
      <c r="I81" s="23">
        <v>1.81093683002511E-38</v>
      </c>
      <c r="J81" s="23">
        <v>2.57830069925308E-87</v>
      </c>
      <c r="K81" s="23">
        <v>2.7921845379425599E-4</v>
      </c>
      <c r="L81" s="23">
        <v>9.0583436018843203E-25</v>
      </c>
      <c r="M81" s="23">
        <v>1.5023690807375899E-26</v>
      </c>
      <c r="N81" s="23">
        <v>1.01688916544273E-25</v>
      </c>
      <c r="O81" s="23">
        <v>2.7839897825691501E-12</v>
      </c>
      <c r="P81" s="23">
        <v>2.5065915015639401E-2</v>
      </c>
      <c r="Q81" s="23">
        <v>2.0731448806913098E-18</v>
      </c>
    </row>
    <row r="82" spans="1:17">
      <c r="A82" s="9" t="s">
        <v>1500</v>
      </c>
      <c r="B82" s="27" t="s">
        <v>1501</v>
      </c>
      <c r="C82" s="27" t="s">
        <v>59</v>
      </c>
      <c r="D82" s="27" t="s">
        <v>36</v>
      </c>
      <c r="E82" s="27" t="s">
        <v>66</v>
      </c>
      <c r="F82" s="27" t="s">
        <v>1716</v>
      </c>
      <c r="G82" s="27" t="s">
        <v>61</v>
      </c>
      <c r="H82" s="23">
        <v>5.8321131351153202E-9</v>
      </c>
      <c r="I82" s="23">
        <v>1.61607443685514E-32</v>
      </c>
      <c r="J82" s="23">
        <v>3.3666639575486201E-85</v>
      </c>
      <c r="K82" s="23">
        <v>0.127447968581996</v>
      </c>
      <c r="L82" s="23">
        <v>7.9733762505730596E-26</v>
      </c>
      <c r="M82" s="23">
        <v>1.08801031166218E-38</v>
      </c>
      <c r="N82" s="23">
        <v>1.42288839984826E-43</v>
      </c>
      <c r="O82" s="23">
        <v>2.4447897284104401E-13</v>
      </c>
      <c r="P82" s="23">
        <v>4.0000979421391802E-2</v>
      </c>
      <c r="Q82" s="23">
        <v>1.17664043640898E-23</v>
      </c>
    </row>
    <row r="83" spans="1:17">
      <c r="A83" s="9" t="s">
        <v>1476</v>
      </c>
      <c r="B83" s="27" t="s">
        <v>1477</v>
      </c>
      <c r="C83" s="27" t="s">
        <v>59</v>
      </c>
      <c r="D83" s="27" t="s">
        <v>36</v>
      </c>
      <c r="E83" s="27" t="s">
        <v>66</v>
      </c>
      <c r="F83" s="27" t="s">
        <v>1716</v>
      </c>
      <c r="G83" s="27" t="s">
        <v>60</v>
      </c>
      <c r="H83" s="23">
        <v>0.99999999999411704</v>
      </c>
      <c r="I83" s="23">
        <v>2.7170484806206601E-41</v>
      </c>
      <c r="J83" s="23">
        <v>4.1882602607732602E-88</v>
      </c>
      <c r="K83" s="23">
        <v>6.1848909541456103E-2</v>
      </c>
      <c r="L83" s="23">
        <v>1.70420153464765E-28</v>
      </c>
      <c r="M83" s="23">
        <v>1.9364738273940901E-46</v>
      </c>
      <c r="N83" s="23">
        <v>1.13983472571526E-40</v>
      </c>
      <c r="O83" s="23">
        <v>1.10817220139005E-11</v>
      </c>
      <c r="P83" s="23">
        <v>9.2311369252063E-2</v>
      </c>
      <c r="Q83" s="23">
        <v>1.7633080464594499E-17</v>
      </c>
    </row>
    <row r="84" spans="1:17">
      <c r="A84" s="9" t="s">
        <v>1504</v>
      </c>
      <c r="B84" s="27" t="s">
        <v>1505</v>
      </c>
      <c r="C84" s="27" t="s">
        <v>59</v>
      </c>
      <c r="D84" s="27" t="s">
        <v>36</v>
      </c>
      <c r="E84" s="27" t="s">
        <v>66</v>
      </c>
      <c r="F84" s="27" t="s">
        <v>1716</v>
      </c>
      <c r="G84" s="27" t="s">
        <v>61</v>
      </c>
      <c r="H84" s="23">
        <v>6.2978961755840904E-9</v>
      </c>
      <c r="I84" s="23">
        <v>2.9865323346932101E-40</v>
      </c>
      <c r="J84" s="23">
        <v>1.2603558684186001E-87</v>
      </c>
      <c r="K84" s="23">
        <v>2.9173353868546601E-5</v>
      </c>
      <c r="L84" s="23">
        <v>7.99261130733379E-23</v>
      </c>
      <c r="M84" s="23">
        <v>3.5959203357594501E-35</v>
      </c>
      <c r="N84" s="23">
        <v>2.7826839767917697E-17</v>
      </c>
      <c r="O84" s="23">
        <v>6.26964262545184E-20</v>
      </c>
      <c r="P84" s="23">
        <v>3.6522126582540497E-2</v>
      </c>
      <c r="Q84" s="23">
        <v>9.1938528461461295E-17</v>
      </c>
    </row>
    <row r="85" spans="1:17">
      <c r="A85" s="9" t="s">
        <v>1510</v>
      </c>
      <c r="B85" s="27" t="s">
        <v>1511</v>
      </c>
      <c r="C85" s="27" t="s">
        <v>59</v>
      </c>
      <c r="D85" s="27" t="s">
        <v>36</v>
      </c>
      <c r="E85" s="27" t="s">
        <v>66</v>
      </c>
      <c r="F85" s="27" t="s">
        <v>1716</v>
      </c>
      <c r="G85" s="27" t="s">
        <v>61</v>
      </c>
      <c r="H85" s="23">
        <v>4.9517017694043596E-9</v>
      </c>
      <c r="I85" s="23">
        <v>5.1202220668154499E-12</v>
      </c>
      <c r="J85" s="23">
        <v>6.3607054704625797E-44</v>
      </c>
      <c r="K85" s="23">
        <v>2.1180019224498399E-7</v>
      </c>
      <c r="L85" s="23">
        <v>6.4264111701650605E-26</v>
      </c>
      <c r="M85" s="23">
        <v>2.51192844918598E-40</v>
      </c>
      <c r="N85" s="23">
        <v>7.3185584457965596E-33</v>
      </c>
      <c r="O85" s="23">
        <v>1.3680526063965499E-8</v>
      </c>
      <c r="P85" s="23">
        <v>2.8677856561961201E-2</v>
      </c>
      <c r="Q85" s="23">
        <v>2.11514711825664E-21</v>
      </c>
    </row>
    <row r="86" spans="1:17">
      <c r="A86" s="9" t="s">
        <v>1456</v>
      </c>
      <c r="B86" s="27" t="s">
        <v>1457</v>
      </c>
      <c r="C86" s="27" t="s">
        <v>59</v>
      </c>
      <c r="D86" s="27" t="s">
        <v>36</v>
      </c>
      <c r="E86" s="27" t="s">
        <v>66</v>
      </c>
      <c r="F86" s="27" t="s">
        <v>1716</v>
      </c>
      <c r="G86" s="27" t="s">
        <v>61</v>
      </c>
      <c r="H86" s="23">
        <v>5.7307760325588198E-9</v>
      </c>
      <c r="I86" s="23">
        <v>2.44036268974809E-42</v>
      </c>
      <c r="J86" s="23">
        <v>5.3029599499295996E-88</v>
      </c>
      <c r="K86" s="23">
        <v>8.7629788205713396E-5</v>
      </c>
      <c r="L86" s="23">
        <v>2.1093253066328201E-25</v>
      </c>
      <c r="M86" s="23">
        <v>9.8154485648049893E-46</v>
      </c>
      <c r="N86" s="23">
        <v>1.5145209901933201E-46</v>
      </c>
      <c r="O86" s="23">
        <v>4.01265719691473E-15</v>
      </c>
      <c r="P86" s="23">
        <v>0.43221452215054301</v>
      </c>
      <c r="Q86" s="23">
        <v>5.0236553623348196E-19</v>
      </c>
    </row>
    <row r="87" spans="1:17">
      <c r="A87" s="9" t="s">
        <v>1514</v>
      </c>
      <c r="B87" s="27" t="s">
        <v>1515</v>
      </c>
      <c r="C87" s="27" t="s">
        <v>59</v>
      </c>
      <c r="D87" s="27" t="s">
        <v>36</v>
      </c>
      <c r="E87" s="27" t="s">
        <v>66</v>
      </c>
      <c r="F87" s="27" t="s">
        <v>1716</v>
      </c>
      <c r="G87" s="27" t="s">
        <v>60</v>
      </c>
      <c r="H87" s="23">
        <v>0.99999999995559696</v>
      </c>
      <c r="I87" s="23">
        <v>1.84629485625835E-36</v>
      </c>
      <c r="J87" s="23">
        <v>5.9303623392386902E-86</v>
      </c>
      <c r="K87" s="23">
        <v>7.8434192295036502E-7</v>
      </c>
      <c r="L87" s="23">
        <v>5.7708112408108204E-24</v>
      </c>
      <c r="M87" s="23">
        <v>1.04557613399618E-29</v>
      </c>
      <c r="N87" s="23">
        <v>0.397218318745031</v>
      </c>
      <c r="O87" s="23">
        <v>1.8183560077909798E-21</v>
      </c>
      <c r="P87" s="23">
        <v>2.6728614479040801E-2</v>
      </c>
      <c r="Q87" s="23">
        <v>8.4080164038226796E-22</v>
      </c>
    </row>
    <row r="88" spans="1:17">
      <c r="A88" s="9" t="s">
        <v>1480</v>
      </c>
      <c r="B88" s="27" t="s">
        <v>1481</v>
      </c>
      <c r="C88" s="27" t="s">
        <v>59</v>
      </c>
      <c r="D88" s="27" t="s">
        <v>36</v>
      </c>
      <c r="E88" s="27" t="s">
        <v>66</v>
      </c>
      <c r="F88" s="27" t="s">
        <v>1716</v>
      </c>
      <c r="G88" s="27" t="s">
        <v>61</v>
      </c>
      <c r="H88" s="23">
        <v>6.9834919327346504E-9</v>
      </c>
      <c r="I88" s="23">
        <v>2.9100728226761801E-28</v>
      </c>
      <c r="J88" s="23">
        <v>6.1754107373142995E-82</v>
      </c>
      <c r="K88" s="23">
        <v>0.18873703482572299</v>
      </c>
      <c r="L88" s="23">
        <v>6.7246083705206001E-22</v>
      </c>
      <c r="M88" s="23">
        <v>8.3113429524462604E-43</v>
      </c>
      <c r="N88" s="23">
        <v>3.9539440999620502E-21</v>
      </c>
      <c r="O88" s="23">
        <v>2.2785093995253099E-10</v>
      </c>
      <c r="P88" s="23">
        <v>8.0625891911620104E-2</v>
      </c>
      <c r="Q88" s="23">
        <v>1.9802871610279799E-19</v>
      </c>
    </row>
    <row r="89" spans="1:17">
      <c r="A89" s="9" t="s">
        <v>1464</v>
      </c>
      <c r="B89" s="27" t="s">
        <v>1465</v>
      </c>
      <c r="C89" s="27" t="s">
        <v>59</v>
      </c>
      <c r="D89" s="27" t="s">
        <v>36</v>
      </c>
      <c r="E89" s="27" t="s">
        <v>66</v>
      </c>
      <c r="F89" s="27" t="s">
        <v>1716</v>
      </c>
      <c r="G89" s="27" t="s">
        <v>61</v>
      </c>
      <c r="H89" s="23">
        <v>4.3464644375091704E-9</v>
      </c>
      <c r="I89" s="23">
        <v>2.3005294423662799E-35</v>
      </c>
      <c r="J89" s="23">
        <v>6.7473355260769501E-88</v>
      </c>
      <c r="K89" s="23">
        <v>0.36175418971988799</v>
      </c>
      <c r="L89" s="23">
        <v>1.89515914169466E-28</v>
      </c>
      <c r="M89" s="23">
        <v>1.63954007325902E-43</v>
      </c>
      <c r="N89" s="23">
        <v>1.4059117678838501E-38</v>
      </c>
      <c r="O89" s="23">
        <v>1.0116070966836901E-12</v>
      </c>
      <c r="P89" s="23">
        <v>0.28823863021476798</v>
      </c>
      <c r="Q89" s="23">
        <v>5.2561900129711101E-19</v>
      </c>
    </row>
    <row r="90" spans="1:17">
      <c r="A90" s="9" t="s">
        <v>1492</v>
      </c>
      <c r="B90" s="27" t="s">
        <v>1493</v>
      </c>
      <c r="C90" s="27" t="s">
        <v>59</v>
      </c>
      <c r="D90" s="27" t="s">
        <v>36</v>
      </c>
      <c r="E90" s="27" t="s">
        <v>66</v>
      </c>
      <c r="F90" s="27" t="s">
        <v>1716</v>
      </c>
      <c r="G90" s="27" t="s">
        <v>61</v>
      </c>
      <c r="H90" s="23">
        <v>8.6719188523827298E-9</v>
      </c>
      <c r="I90" s="23">
        <v>7.4288757148605597E-20</v>
      </c>
      <c r="J90" s="23">
        <v>2.8056568345834799E-86</v>
      </c>
      <c r="K90" s="23">
        <v>3.0317647955552802E-7</v>
      </c>
      <c r="L90" s="23">
        <v>5.3264090676725099E-26</v>
      </c>
      <c r="M90" s="23">
        <v>3.2758440492905599E-37</v>
      </c>
      <c r="N90" s="23">
        <v>1.9871631496641899E-41</v>
      </c>
      <c r="O90" s="23">
        <v>3.54439763742724E-24</v>
      </c>
      <c r="P90" s="23">
        <v>5.12891259654139E-2</v>
      </c>
      <c r="Q90" s="23">
        <v>3.5257341382441498E-20</v>
      </c>
    </row>
    <row r="91" spans="1:17">
      <c r="A91" s="9" t="s">
        <v>1468</v>
      </c>
      <c r="B91" s="27" t="s">
        <v>1469</v>
      </c>
      <c r="C91" s="27" t="s">
        <v>59</v>
      </c>
      <c r="D91" s="27" t="s">
        <v>36</v>
      </c>
      <c r="E91" s="27" t="s">
        <v>66</v>
      </c>
      <c r="F91" s="27" t="s">
        <v>1716</v>
      </c>
      <c r="G91" s="27" t="s">
        <v>60</v>
      </c>
      <c r="H91" s="23">
        <v>0.99999999999142097</v>
      </c>
      <c r="I91" s="23">
        <v>1.00068735226211E-40</v>
      </c>
      <c r="J91" s="23">
        <v>2.24779026161387E-88</v>
      </c>
      <c r="K91" s="23">
        <v>2.7885671763684802E-3</v>
      </c>
      <c r="L91" s="23">
        <v>1.4546633053450499E-26</v>
      </c>
      <c r="M91" s="23">
        <v>2.2837650813603599E-45</v>
      </c>
      <c r="N91" s="23">
        <v>5.5568570698123396E-47</v>
      </c>
      <c r="O91" s="23">
        <v>2.37812117586603E-18</v>
      </c>
      <c r="P91" s="23">
        <v>0.20520787197711499</v>
      </c>
      <c r="Q91" s="23">
        <v>1.8041662292302999E-22</v>
      </c>
    </row>
    <row r="92" spans="1:17">
      <c r="A92" s="9" t="s">
        <v>1462</v>
      </c>
      <c r="B92" s="27" t="s">
        <v>1463</v>
      </c>
      <c r="C92" s="27" t="s">
        <v>59</v>
      </c>
      <c r="D92" s="27" t="s">
        <v>36</v>
      </c>
      <c r="E92" s="27" t="s">
        <v>66</v>
      </c>
      <c r="F92" s="27" t="s">
        <v>1716</v>
      </c>
      <c r="G92" s="27" t="s">
        <v>61</v>
      </c>
      <c r="H92" s="23">
        <v>1.15312737422147E-8</v>
      </c>
      <c r="I92" s="23">
        <v>2.4727939071990501E-36</v>
      </c>
      <c r="J92" s="23">
        <v>4.6060623802796902E-87</v>
      </c>
      <c r="K92" s="23">
        <v>4.3814744473260904E-6</v>
      </c>
      <c r="L92" s="23">
        <v>6.2840482067935202E-27</v>
      </c>
      <c r="M92" s="23">
        <v>5.8192559896309501E-45</v>
      </c>
      <c r="N92" s="23">
        <v>1.22639502688494E-45</v>
      </c>
      <c r="O92" s="23">
        <v>6.4442465598556798E-26</v>
      </c>
      <c r="P92" s="23">
        <v>0.34388960650842598</v>
      </c>
      <c r="Q92" s="23">
        <v>5.9138488811774703E-18</v>
      </c>
    </row>
    <row r="93" spans="1:17">
      <c r="A93" s="9" t="s">
        <v>1470</v>
      </c>
      <c r="B93" s="27" t="s">
        <v>1471</v>
      </c>
      <c r="C93" s="27" t="s">
        <v>59</v>
      </c>
      <c r="D93" s="27" t="s">
        <v>36</v>
      </c>
      <c r="E93" s="27" t="s">
        <v>66</v>
      </c>
      <c r="F93" s="27" t="s">
        <v>1716</v>
      </c>
      <c r="G93" s="27" t="s">
        <v>61</v>
      </c>
      <c r="H93" s="23">
        <v>7.0092804009521396E-9</v>
      </c>
      <c r="I93" s="23">
        <v>1.62158797953962E-19</v>
      </c>
      <c r="J93" s="23">
        <v>7.0413550642419003E-81</v>
      </c>
      <c r="K93" s="23">
        <v>3.04934855946212E-4</v>
      </c>
      <c r="L93" s="23">
        <v>4.20597541786782E-24</v>
      </c>
      <c r="M93" s="23">
        <v>5.4308843193739898E-42</v>
      </c>
      <c r="N93" s="23">
        <v>1.25070215081992E-29</v>
      </c>
      <c r="O93" s="23">
        <v>2.3378705484381399E-24</v>
      </c>
      <c r="P93" s="23">
        <v>0.16767317937509299</v>
      </c>
      <c r="Q93" s="23">
        <v>5.1279733884448998E-24</v>
      </c>
    </row>
    <row r="94" spans="1:17">
      <c r="A94" s="9" t="s">
        <v>1454</v>
      </c>
      <c r="B94" s="27" t="s">
        <v>1455</v>
      </c>
      <c r="C94" s="27" t="s">
        <v>59</v>
      </c>
      <c r="D94" s="27" t="s">
        <v>36</v>
      </c>
      <c r="E94" s="27" t="s">
        <v>66</v>
      </c>
      <c r="F94" s="27" t="s">
        <v>1716</v>
      </c>
      <c r="G94" s="27" t="s">
        <v>61</v>
      </c>
      <c r="H94" s="23">
        <v>0.99999999998137001</v>
      </c>
      <c r="I94" s="23">
        <v>4.7103302502077999E-26</v>
      </c>
      <c r="J94" s="23">
        <v>4.0848563157515803E-80</v>
      </c>
      <c r="K94" s="23">
        <v>5.2076267964486002E-8</v>
      </c>
      <c r="L94" s="23">
        <v>1.53498391406617E-27</v>
      </c>
      <c r="M94" s="23">
        <v>1.2734418975916299E-41</v>
      </c>
      <c r="N94" s="23">
        <v>1.05262486412981E-45</v>
      </c>
      <c r="O94" s="23">
        <v>1.01219030206806E-17</v>
      </c>
      <c r="P94" s="23">
        <v>0.49011450532127199</v>
      </c>
      <c r="Q94" s="23">
        <v>1.6622781303594599E-23</v>
      </c>
    </row>
    <row r="95" spans="1:17">
      <c r="A95" s="9" t="s">
        <v>1536</v>
      </c>
      <c r="B95" s="27" t="s">
        <v>1537</v>
      </c>
      <c r="C95" s="27" t="s">
        <v>59</v>
      </c>
      <c r="D95" s="27" t="s">
        <v>36</v>
      </c>
      <c r="E95" s="27" t="s">
        <v>66</v>
      </c>
      <c r="F95" s="27" t="s">
        <v>1716</v>
      </c>
      <c r="G95" s="27" t="s">
        <v>61</v>
      </c>
      <c r="H95" s="23">
        <v>8.4512806808838006E-9</v>
      </c>
      <c r="I95" s="23">
        <v>1.52286788055434E-33</v>
      </c>
      <c r="J95" s="23">
        <v>4.8343715555951998E-81</v>
      </c>
      <c r="K95" s="23">
        <v>3.8948340492269001E-3</v>
      </c>
      <c r="L95" s="23">
        <v>1.08444548979962E-26</v>
      </c>
      <c r="M95" s="23">
        <v>1.22061192943053E-37</v>
      </c>
      <c r="N95" s="23">
        <v>4.4231811592249099E-42</v>
      </c>
      <c r="O95" s="23">
        <v>6.6306493300661798E-16</v>
      </c>
      <c r="P95" s="23">
        <v>1.4786073127196001E-2</v>
      </c>
      <c r="Q95" s="23">
        <v>1.28813213837806E-25</v>
      </c>
    </row>
    <row r="96" spans="1:17">
      <c r="A96" s="9" t="s">
        <v>1524</v>
      </c>
      <c r="B96" s="27" t="s">
        <v>1525</v>
      </c>
      <c r="C96" s="27" t="s">
        <v>59</v>
      </c>
      <c r="D96" s="27" t="s">
        <v>36</v>
      </c>
      <c r="E96" s="27" t="s">
        <v>66</v>
      </c>
      <c r="F96" s="27" t="s">
        <v>1716</v>
      </c>
      <c r="G96" s="27" t="s">
        <v>61</v>
      </c>
      <c r="H96" s="23">
        <v>5.6498865497349899E-9</v>
      </c>
      <c r="I96" s="23">
        <v>1.5688317754293201E-14</v>
      </c>
      <c r="J96" s="23">
        <v>4.1552192080930599E-45</v>
      </c>
      <c r="K96" s="23">
        <v>1.28460389743005E-7</v>
      </c>
      <c r="L96" s="23">
        <v>2.1444860296209399E-27</v>
      </c>
      <c r="M96" s="23">
        <v>6.8428158403228602E-10</v>
      </c>
      <c r="N96" s="23">
        <v>4.3153553874906801E-43</v>
      </c>
      <c r="O96" s="23">
        <v>2.1101176602105E-23</v>
      </c>
      <c r="P96" s="23">
        <v>2.1076860400110899E-2</v>
      </c>
      <c r="Q96" s="23">
        <v>1.3057720282285E-26</v>
      </c>
    </row>
    <row r="97" spans="1:17">
      <c r="A97" s="9" t="s">
        <v>1486</v>
      </c>
      <c r="B97" s="27" t="s">
        <v>1487</v>
      </c>
      <c r="C97" s="27" t="s">
        <v>59</v>
      </c>
      <c r="D97" s="27" t="s">
        <v>36</v>
      </c>
      <c r="E97" s="27" t="s">
        <v>66</v>
      </c>
      <c r="F97" s="27" t="s">
        <v>1716</v>
      </c>
      <c r="G97" s="27" t="s">
        <v>60</v>
      </c>
      <c r="H97" s="23">
        <v>0.99999999998043898</v>
      </c>
      <c r="I97" s="23">
        <v>1.1233469800748699E-22</v>
      </c>
      <c r="J97" s="23">
        <v>2.8166475093282401E-83</v>
      </c>
      <c r="K97" s="23">
        <v>3.2302961901626102E-7</v>
      </c>
      <c r="L97" s="23">
        <v>5.1169379365080603E-28</v>
      </c>
      <c r="M97" s="23">
        <v>3.2947858445623598E-44</v>
      </c>
      <c r="N97" s="23">
        <v>1.6358452782567701E-29</v>
      </c>
      <c r="O97" s="23">
        <v>1.6784572626914001E-2</v>
      </c>
      <c r="P97" s="23">
        <v>5.5425785298947303E-2</v>
      </c>
      <c r="Q97" s="23">
        <v>8.1061468562468901E-16</v>
      </c>
    </row>
    <row r="98" spans="1:17">
      <c r="A98" s="9" t="s">
        <v>1502</v>
      </c>
      <c r="B98" s="27" t="s">
        <v>1503</v>
      </c>
      <c r="C98" s="27" t="s">
        <v>59</v>
      </c>
      <c r="D98" s="27" t="s">
        <v>36</v>
      </c>
      <c r="E98" s="27" t="s">
        <v>66</v>
      </c>
      <c r="F98" s="27" t="s">
        <v>1716</v>
      </c>
      <c r="G98" s="27" t="s">
        <v>61</v>
      </c>
      <c r="H98" s="23">
        <v>5.0991388709593202E-9</v>
      </c>
      <c r="I98" s="23">
        <v>3.1052511315547601E-31</v>
      </c>
      <c r="J98" s="23">
        <v>4.7849294298841099E-82</v>
      </c>
      <c r="K98" s="23">
        <v>9.5190712187908505E-3</v>
      </c>
      <c r="L98" s="23">
        <v>1.08002901235994E-26</v>
      </c>
      <c r="M98" s="23">
        <v>6.0957720251476496E-28</v>
      </c>
      <c r="N98" s="23">
        <v>1.7323059078281299E-43</v>
      </c>
      <c r="O98" s="23">
        <v>1.53386684238671E-21</v>
      </c>
      <c r="P98" s="23">
        <v>3.8089628368535099E-2</v>
      </c>
      <c r="Q98" s="23">
        <v>1.0611750200093699E-22</v>
      </c>
    </row>
    <row r="99" spans="1:17">
      <c r="A99" s="9" t="s">
        <v>1540</v>
      </c>
      <c r="B99" s="27" t="s">
        <v>1541</v>
      </c>
      <c r="C99" s="27" t="s">
        <v>59</v>
      </c>
      <c r="D99" s="27" t="s">
        <v>36</v>
      </c>
      <c r="E99" s="27" t="s">
        <v>66</v>
      </c>
      <c r="F99" s="27" t="s">
        <v>1716</v>
      </c>
      <c r="G99" s="27" t="s">
        <v>61</v>
      </c>
      <c r="H99" s="23">
        <v>5.2657215137801403E-9</v>
      </c>
      <c r="I99" s="23">
        <v>5.6131398477896698E-41</v>
      </c>
      <c r="J99" s="23">
        <v>2.0369859441367798E-87</v>
      </c>
      <c r="K99" s="23">
        <v>0.31511868947251298</v>
      </c>
      <c r="L99" s="23">
        <v>4.34480013093594E-25</v>
      </c>
      <c r="M99" s="23">
        <v>1.5769804821782899E-37</v>
      </c>
      <c r="N99" s="23">
        <v>2.4523954775345999E-46</v>
      </c>
      <c r="O99" s="23">
        <v>2.2407036935614501E-19</v>
      </c>
      <c r="P99" s="23">
        <v>1.27998625452226E-2</v>
      </c>
      <c r="Q99" s="23">
        <v>2.0060468308954499E-26</v>
      </c>
    </row>
    <row r="100" spans="1:17">
      <c r="A100" s="9" t="s">
        <v>1478</v>
      </c>
      <c r="B100" s="27" t="s">
        <v>1479</v>
      </c>
      <c r="C100" s="27" t="s">
        <v>59</v>
      </c>
      <c r="D100" s="27" t="s">
        <v>36</v>
      </c>
      <c r="E100" s="27" t="s">
        <v>66</v>
      </c>
      <c r="F100" s="27" t="s">
        <v>1716</v>
      </c>
      <c r="G100" s="27" t="s">
        <v>61</v>
      </c>
      <c r="H100" s="23">
        <v>5.5462519826736703E-9</v>
      </c>
      <c r="I100" s="23">
        <v>2.9171344668194702E-21</v>
      </c>
      <c r="J100" s="23">
        <v>4.8220025929758302E-79</v>
      </c>
      <c r="K100" s="23">
        <v>2.4919528621683302E-3</v>
      </c>
      <c r="L100" s="23">
        <v>8.5960891957778902E-25</v>
      </c>
      <c r="M100" s="23">
        <v>1.01835014767408E-30</v>
      </c>
      <c r="N100" s="23">
        <v>7.3642432510907598E-43</v>
      </c>
      <c r="O100" s="23">
        <v>9.2582290486767403E-23</v>
      </c>
      <c r="P100" s="23">
        <v>8.7922947109907001E-2</v>
      </c>
      <c r="Q100" s="23">
        <v>9.5336891771263397E-25</v>
      </c>
    </row>
    <row r="101" spans="1:17">
      <c r="A101" s="9" t="s">
        <v>1472</v>
      </c>
      <c r="B101" s="27" t="s">
        <v>1473</v>
      </c>
      <c r="C101" s="27" t="s">
        <v>59</v>
      </c>
      <c r="D101" s="27" t="s">
        <v>36</v>
      </c>
      <c r="E101" s="27" t="s">
        <v>66</v>
      </c>
      <c r="F101" s="27" t="s">
        <v>1716</v>
      </c>
      <c r="G101" s="27" t="s">
        <v>60</v>
      </c>
      <c r="H101" s="23">
        <v>0.99999999999437905</v>
      </c>
      <c r="I101" s="23">
        <v>3.27285034139588E-40</v>
      </c>
      <c r="J101" s="23">
        <v>5.4731389599533898E-83</v>
      </c>
      <c r="K101" s="23">
        <v>0.25373621178136502</v>
      </c>
      <c r="L101" s="23">
        <v>3.2924433758691498E-22</v>
      </c>
      <c r="M101" s="23">
        <v>9.4589853976210695E-37</v>
      </c>
      <c r="N101" s="23">
        <v>6.7852387551878305E-45</v>
      </c>
      <c r="O101" s="23">
        <v>1.16633754101468E-23</v>
      </c>
      <c r="P101" s="23">
        <v>0.120029221981335</v>
      </c>
      <c r="Q101" s="23">
        <v>3.5468365079832301E-16</v>
      </c>
    </row>
    <row r="102" spans="1:17">
      <c r="A102" s="9" t="s">
        <v>1466</v>
      </c>
      <c r="B102" s="27" t="s">
        <v>1467</v>
      </c>
      <c r="C102" s="27" t="s">
        <v>59</v>
      </c>
      <c r="D102" s="27" t="s">
        <v>36</v>
      </c>
      <c r="E102" s="27" t="s">
        <v>66</v>
      </c>
      <c r="F102" s="27" t="s">
        <v>1716</v>
      </c>
      <c r="G102" s="27" t="s">
        <v>60</v>
      </c>
      <c r="H102" s="23">
        <v>0.99999999995707001</v>
      </c>
      <c r="I102" s="23">
        <v>1.6372160597633899E-34</v>
      </c>
      <c r="J102" s="23">
        <v>2.2339335679217798E-87</v>
      </c>
      <c r="K102" s="23">
        <v>3.0319644496476601E-6</v>
      </c>
      <c r="L102" s="23">
        <v>7.07537961513415E-25</v>
      </c>
      <c r="M102" s="23">
        <v>6.3700276433173305E-45</v>
      </c>
      <c r="N102" s="23">
        <v>2.8310577199272701E-40</v>
      </c>
      <c r="O102" s="23">
        <v>8.6549206063072392E-18</v>
      </c>
      <c r="P102" s="23">
        <v>0.247353308187233</v>
      </c>
      <c r="Q102" s="23">
        <v>5.3515665839026695E-19</v>
      </c>
    </row>
    <row r="103" spans="1:17">
      <c r="A103" s="9" t="s">
        <v>1488</v>
      </c>
      <c r="B103" s="27" t="s">
        <v>1489</v>
      </c>
      <c r="C103" s="27" t="s">
        <v>59</v>
      </c>
      <c r="D103" s="27" t="s">
        <v>36</v>
      </c>
      <c r="E103" s="27" t="s">
        <v>66</v>
      </c>
      <c r="F103" s="27" t="s">
        <v>1716</v>
      </c>
      <c r="G103" s="27" t="s">
        <v>61</v>
      </c>
      <c r="H103" s="23">
        <v>5.9733343166336697E-9</v>
      </c>
      <c r="I103" s="23">
        <v>3.7989013260472103E-36</v>
      </c>
      <c r="J103" s="23">
        <v>4.81438549023138E-79</v>
      </c>
      <c r="K103" s="23">
        <v>1.2874995535849199E-4</v>
      </c>
      <c r="L103" s="23">
        <v>9.7316733358767301E-28</v>
      </c>
      <c r="M103" s="23">
        <v>7.0974808669109797E-46</v>
      </c>
      <c r="N103" s="23">
        <v>7.1183949706990103E-45</v>
      </c>
      <c r="O103" s="23">
        <v>3.5946847597477899E-6</v>
      </c>
      <c r="P103" s="23">
        <v>5.4935882303503797E-2</v>
      </c>
      <c r="Q103" s="23">
        <v>1.16427931716558E-17</v>
      </c>
    </row>
    <row r="104" spans="1:17">
      <c r="A104" s="9" t="s">
        <v>1518</v>
      </c>
      <c r="B104" s="27" t="s">
        <v>1519</v>
      </c>
      <c r="C104" s="27" t="s">
        <v>59</v>
      </c>
      <c r="D104" s="27" t="s">
        <v>36</v>
      </c>
      <c r="E104" s="27" t="s">
        <v>66</v>
      </c>
      <c r="F104" s="27" t="s">
        <v>1716</v>
      </c>
      <c r="G104" s="27" t="s">
        <v>61</v>
      </c>
      <c r="H104" s="23">
        <v>7.3687867740496E-9</v>
      </c>
      <c r="I104" s="23">
        <v>7.1513618303104903E-42</v>
      </c>
      <c r="J104" s="23">
        <v>3.2701572712264402E-87</v>
      </c>
      <c r="K104" s="23">
        <v>2.01877235813647E-3</v>
      </c>
      <c r="L104" s="23">
        <v>8.9201866710830704E-6</v>
      </c>
      <c r="M104" s="23">
        <v>1.47052040048479E-44</v>
      </c>
      <c r="N104" s="23">
        <v>7.0031472267971303E-45</v>
      </c>
      <c r="O104" s="23">
        <v>2.6547247297953502E-22</v>
      </c>
      <c r="P104" s="23">
        <v>2.3952459897747701E-2</v>
      </c>
      <c r="Q104" s="23">
        <v>4.18136579266191E-24</v>
      </c>
    </row>
    <row r="105" spans="1:17">
      <c r="A105" s="9" t="s">
        <v>1520</v>
      </c>
      <c r="B105" s="27" t="s">
        <v>1521</v>
      </c>
      <c r="C105" s="27" t="s">
        <v>59</v>
      </c>
      <c r="D105" s="27" t="s">
        <v>36</v>
      </c>
      <c r="E105" s="27" t="s">
        <v>66</v>
      </c>
      <c r="F105" s="27" t="s">
        <v>1716</v>
      </c>
      <c r="G105" s="27" t="s">
        <v>60</v>
      </c>
      <c r="H105" s="23">
        <v>0.99999999998264699</v>
      </c>
      <c r="I105" s="23">
        <v>4.69148126480602E-39</v>
      </c>
      <c r="J105" s="23">
        <v>8.2211680140172495E-86</v>
      </c>
      <c r="K105" s="23">
        <v>3.7323295352573302E-3</v>
      </c>
      <c r="L105" s="23">
        <v>2.8117618386371E-27</v>
      </c>
      <c r="M105" s="23">
        <v>1.80533103379559E-39</v>
      </c>
      <c r="N105" s="23">
        <v>2.0227790254910299E-46</v>
      </c>
      <c r="O105" s="23">
        <v>4.3957862252780398E-12</v>
      </c>
      <c r="P105" s="23">
        <v>2.38631439550149E-2</v>
      </c>
      <c r="Q105" s="23">
        <v>7.6980765514385198E-24</v>
      </c>
    </row>
    <row r="106" spans="1:17">
      <c r="A106" s="9" t="s">
        <v>1484</v>
      </c>
      <c r="B106" s="27" t="s">
        <v>1485</v>
      </c>
      <c r="C106" s="27" t="s">
        <v>59</v>
      </c>
      <c r="D106" s="27" t="s">
        <v>36</v>
      </c>
      <c r="E106" s="27" t="s">
        <v>66</v>
      </c>
      <c r="F106" s="27" t="s">
        <v>1716</v>
      </c>
      <c r="G106" s="27" t="s">
        <v>61</v>
      </c>
      <c r="H106" s="23">
        <v>3.1906672661409602E-7</v>
      </c>
      <c r="I106" s="23">
        <v>8.3638500030741494E-25</v>
      </c>
      <c r="J106" s="23">
        <v>3.8521894461513398E-82</v>
      </c>
      <c r="K106" s="23">
        <v>6.8375965246597495E-4</v>
      </c>
      <c r="L106" s="23">
        <v>1.70517205642627E-26</v>
      </c>
      <c r="M106" s="23">
        <v>2.3161198854398101E-36</v>
      </c>
      <c r="N106" s="23">
        <v>5.4637057240543398E-33</v>
      </c>
      <c r="O106" s="23">
        <v>2.3863094985660899E-4</v>
      </c>
      <c r="P106" s="23">
        <v>5.7044220005849397E-2</v>
      </c>
      <c r="Q106" s="23">
        <v>1.5374980716787501E-17</v>
      </c>
    </row>
    <row r="107" spans="1:17">
      <c r="A107" s="9" t="s">
        <v>1498</v>
      </c>
      <c r="B107" s="27" t="s">
        <v>1499</v>
      </c>
      <c r="C107" s="27" t="s">
        <v>59</v>
      </c>
      <c r="D107" s="27" t="s">
        <v>36</v>
      </c>
      <c r="E107" s="27" t="s">
        <v>66</v>
      </c>
      <c r="F107" s="27" t="s">
        <v>1716</v>
      </c>
      <c r="G107" s="27" t="s">
        <v>61</v>
      </c>
      <c r="H107" s="23">
        <v>5.4342810625439999E-9</v>
      </c>
      <c r="I107" s="23">
        <v>4.8489799328242701E-32</v>
      </c>
      <c r="J107" s="23">
        <v>2.6962881461699999E-71</v>
      </c>
      <c r="K107" s="23">
        <v>9.0595940727409592E-6</v>
      </c>
      <c r="L107" s="23">
        <v>8.6203547377522501E-28</v>
      </c>
      <c r="M107" s="23">
        <v>1.68698172130568E-40</v>
      </c>
      <c r="N107" s="23">
        <v>2.29291154844854E-42</v>
      </c>
      <c r="O107" s="23">
        <v>4.5808085489715602E-12</v>
      </c>
      <c r="P107" s="23">
        <v>4.15465746432424E-2</v>
      </c>
      <c r="Q107" s="23">
        <v>6.8490605553846499E-23</v>
      </c>
    </row>
    <row r="108" spans="1:17">
      <c r="A108" s="9" t="s">
        <v>1512</v>
      </c>
      <c r="B108" s="27" t="s">
        <v>1513</v>
      </c>
      <c r="C108" s="27" t="s">
        <v>59</v>
      </c>
      <c r="D108" s="27" t="s">
        <v>36</v>
      </c>
      <c r="E108" s="27" t="s">
        <v>86</v>
      </c>
      <c r="F108" s="27" t="s">
        <v>1716</v>
      </c>
      <c r="G108" s="27" t="s">
        <v>61</v>
      </c>
      <c r="H108" s="23">
        <v>1.05663123362937E-8</v>
      </c>
      <c r="I108" s="23">
        <v>2.0697684851254201E-31</v>
      </c>
      <c r="J108" s="23">
        <v>2.3231447408193698E-78</v>
      </c>
      <c r="K108" s="23">
        <v>9.9465741768999409E-7</v>
      </c>
      <c r="L108" s="23">
        <v>1.3699274689408999E-25</v>
      </c>
      <c r="M108" s="23">
        <v>3.1692815165425698E-22</v>
      </c>
      <c r="N108" s="23">
        <v>9.6249690908435101E-43</v>
      </c>
      <c r="O108" s="23">
        <v>4.2086600814127997E-18</v>
      </c>
      <c r="P108" s="23">
        <v>2.82405160367389E-2</v>
      </c>
      <c r="Q108" s="23">
        <v>1.163162137959E-24</v>
      </c>
    </row>
    <row r="109" spans="1:17">
      <c r="A109" s="134" t="s">
        <v>1526</v>
      </c>
      <c r="B109" s="28" t="s">
        <v>1527</v>
      </c>
      <c r="C109" s="28" t="s">
        <v>59</v>
      </c>
      <c r="D109" s="28" t="s">
        <v>36</v>
      </c>
      <c r="E109" s="28" t="s">
        <v>66</v>
      </c>
      <c r="F109" s="28" t="s">
        <v>1816</v>
      </c>
      <c r="G109" s="28" t="s">
        <v>61</v>
      </c>
      <c r="H109" s="25">
        <v>1.02045917192336E-8</v>
      </c>
      <c r="I109" s="25">
        <v>0.97667909862729996</v>
      </c>
      <c r="J109" s="25">
        <v>2.7936797990803799E-54</v>
      </c>
      <c r="K109" s="25">
        <v>3.0822206785238299E-7</v>
      </c>
      <c r="L109" s="25">
        <v>8.2162357283329901E-25</v>
      </c>
      <c r="M109" s="25">
        <v>8.1474609873696904E-34</v>
      </c>
      <c r="N109" s="25">
        <v>1.4802328127288499E-38</v>
      </c>
      <c r="O109" s="25">
        <v>1.2480343643106801E-25</v>
      </c>
      <c r="P109" s="25">
        <v>1.97682742461349E-2</v>
      </c>
      <c r="Q109" s="25">
        <v>4.9568278959928797E-25</v>
      </c>
    </row>
    <row r="110" spans="1:17">
      <c r="A110" s="15" t="s">
        <v>2444</v>
      </c>
      <c r="F110"/>
    </row>
    <row r="111" spans="1:17">
      <c r="A111" s="15" t="s">
        <v>2446</v>
      </c>
    </row>
  </sheetData>
  <mergeCells count="1">
    <mergeCell ref="H3:Q3"/>
  </mergeCells>
  <conditionalFormatting sqref="I5:Q109">
    <cfRule type="colorScale" priority="1">
      <colorScale>
        <cfvo type="num" val="0"/>
        <cfvo type="num" val="1"/>
        <color theme="0"/>
        <color theme="3" tint="0.39997558519241921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3"/>
  <sheetViews>
    <sheetView showGridLines="0" workbookViewId="0">
      <selection activeCell="A2" sqref="A2"/>
    </sheetView>
  </sheetViews>
  <sheetFormatPr baseColWidth="10" defaultRowHeight="14" x14ac:dyDescent="0"/>
  <cols>
    <col min="1" max="1" width="10.83203125" style="44"/>
    <col min="5" max="5" width="18.33203125" bestFit="1" customWidth="1"/>
    <col min="6" max="6" width="18.33203125" style="22" customWidth="1"/>
  </cols>
  <sheetData>
    <row r="1" spans="1:17" s="22" customFormat="1" ht="15">
      <c r="A1" s="42" t="s">
        <v>9</v>
      </c>
    </row>
    <row r="2" spans="1:17" s="22" customFormat="1" ht="57" customHeight="1">
      <c r="A2" s="4" t="s">
        <v>2447</v>
      </c>
      <c r="B2" s="24"/>
      <c r="C2" s="24"/>
      <c r="D2" s="24"/>
      <c r="E2" s="24"/>
      <c r="F2" s="18"/>
    </row>
    <row r="3" spans="1:17" s="22" customFormat="1" ht="20" customHeight="1">
      <c r="A3" s="31"/>
      <c r="B3" s="31"/>
      <c r="C3" s="32"/>
      <c r="D3" s="32"/>
      <c r="E3" s="32"/>
      <c r="F3" s="32"/>
      <c r="G3" s="32"/>
      <c r="H3" s="168" t="s">
        <v>11</v>
      </c>
      <c r="I3" s="168"/>
      <c r="J3" s="168"/>
      <c r="K3" s="168"/>
      <c r="L3" s="168"/>
      <c r="M3" s="168"/>
      <c r="N3" s="168"/>
      <c r="O3" s="168"/>
      <c r="P3" s="168"/>
      <c r="Q3" s="168"/>
    </row>
    <row r="4" spans="1:17" s="22" customFormat="1" ht="28">
      <c r="A4" s="43" t="s">
        <v>1160</v>
      </c>
      <c r="B4" s="29" t="s">
        <v>1161</v>
      </c>
      <c r="C4" s="29" t="s">
        <v>58</v>
      </c>
      <c r="D4" s="29" t="s">
        <v>14</v>
      </c>
      <c r="E4" s="29" t="s">
        <v>1162</v>
      </c>
      <c r="F4" s="29" t="s">
        <v>1798</v>
      </c>
      <c r="G4" s="29" t="s">
        <v>12</v>
      </c>
      <c r="H4" s="12" t="s">
        <v>12</v>
      </c>
      <c r="I4" s="12" t="s">
        <v>0</v>
      </c>
      <c r="J4" s="12" t="s">
        <v>1</v>
      </c>
      <c r="K4" s="12" t="s">
        <v>2</v>
      </c>
      <c r="L4" s="12" t="s">
        <v>3</v>
      </c>
      <c r="M4" s="12" t="s">
        <v>4</v>
      </c>
      <c r="N4" s="12" t="s">
        <v>5</v>
      </c>
      <c r="O4" s="12" t="s">
        <v>6</v>
      </c>
      <c r="P4" s="12" t="s">
        <v>7</v>
      </c>
      <c r="Q4" s="12" t="s">
        <v>8</v>
      </c>
    </row>
    <row r="5" spans="1:17">
      <c r="A5" s="44" t="s">
        <v>1225</v>
      </c>
      <c r="B5" s="27" t="s">
        <v>1226</v>
      </c>
      <c r="C5" s="27" t="s">
        <v>59</v>
      </c>
      <c r="D5" s="27" t="s">
        <v>35</v>
      </c>
      <c r="E5" s="27" t="s">
        <v>69</v>
      </c>
      <c r="F5" s="27" t="s">
        <v>1667</v>
      </c>
      <c r="G5" s="27" t="s">
        <v>61</v>
      </c>
      <c r="H5" s="23">
        <v>7.4238680591089304E-9</v>
      </c>
      <c r="I5" s="23">
        <v>6.9635669679533299E-39</v>
      </c>
      <c r="J5" s="23">
        <v>2.8638308111025799E-85</v>
      </c>
      <c r="K5" s="23">
        <v>0.61343870658603095</v>
      </c>
      <c r="L5" s="23">
        <v>2.4190691190639899E-27</v>
      </c>
      <c r="M5" s="23">
        <v>2.6358438991744401E-45</v>
      </c>
      <c r="N5" s="23">
        <v>4.0811482560052298E-45</v>
      </c>
      <c r="O5" s="23">
        <v>8.14021128434618E-22</v>
      </c>
      <c r="P5" s="23">
        <v>0.13644475722112001</v>
      </c>
      <c r="Q5" s="23">
        <v>1.57539571776877E-12</v>
      </c>
    </row>
    <row r="6" spans="1:17">
      <c r="A6" s="44" t="s">
        <v>1213</v>
      </c>
      <c r="B6" s="27" t="s">
        <v>1214</v>
      </c>
      <c r="C6" s="27" t="s">
        <v>59</v>
      </c>
      <c r="D6" s="27" t="s">
        <v>35</v>
      </c>
      <c r="E6" s="27" t="s">
        <v>66</v>
      </c>
      <c r="F6" s="27" t="s">
        <v>1667</v>
      </c>
      <c r="G6" s="27" t="s">
        <v>61</v>
      </c>
      <c r="H6" s="23">
        <v>5.0775265644737397E-9</v>
      </c>
      <c r="I6" s="23">
        <v>1.7019523628244499E-21</v>
      </c>
      <c r="J6" s="23">
        <v>8.6586867170486406E-62</v>
      </c>
      <c r="K6" s="23">
        <v>0.99984463887705799</v>
      </c>
      <c r="L6" s="23">
        <v>4.0814743606152102E-22</v>
      </c>
      <c r="M6" s="23">
        <v>1.44605525548152E-30</v>
      </c>
      <c r="N6" s="23">
        <v>1.1180612066947201E-35</v>
      </c>
      <c r="O6" s="23">
        <v>7.7235128596265599E-19</v>
      </c>
      <c r="P6" s="23">
        <v>2.14669343726109E-2</v>
      </c>
      <c r="Q6" s="23">
        <v>4.3139915523481798E-21</v>
      </c>
    </row>
    <row r="7" spans="1:17">
      <c r="A7" s="44" t="s">
        <v>1215</v>
      </c>
      <c r="B7" s="27" t="s">
        <v>1216</v>
      </c>
      <c r="C7" s="27" t="s">
        <v>59</v>
      </c>
      <c r="D7" s="27" t="s">
        <v>35</v>
      </c>
      <c r="E7" s="27" t="s">
        <v>255</v>
      </c>
      <c r="F7" s="27" t="s">
        <v>1667</v>
      </c>
      <c r="G7" s="27" t="s">
        <v>61</v>
      </c>
      <c r="H7" s="23">
        <v>5.7497764704290501E-9</v>
      </c>
      <c r="I7" s="23">
        <v>2.6599494707719898E-19</v>
      </c>
      <c r="J7" s="23">
        <v>1.9243254313952201E-52</v>
      </c>
      <c r="K7" s="23">
        <v>0.99704746431006996</v>
      </c>
      <c r="L7" s="23">
        <v>3.6127959859948501E-24</v>
      </c>
      <c r="M7" s="23">
        <v>3.1492230461289299E-37</v>
      </c>
      <c r="N7" s="23">
        <v>3.8541430480820897E-40</v>
      </c>
      <c r="O7" s="23">
        <v>8.7472083307799799E-27</v>
      </c>
      <c r="P7" s="23">
        <v>1.9943724786474899E-2</v>
      </c>
      <c r="Q7" s="23">
        <v>1.59033602193477E-25</v>
      </c>
    </row>
    <row r="8" spans="1:17">
      <c r="A8" s="44" t="s">
        <v>1211</v>
      </c>
      <c r="B8" s="27" t="s">
        <v>1212</v>
      </c>
      <c r="C8" s="27" t="s">
        <v>59</v>
      </c>
      <c r="D8" s="27" t="s">
        <v>35</v>
      </c>
      <c r="E8" s="27" t="s">
        <v>66</v>
      </c>
      <c r="F8" s="27" t="s">
        <v>1667</v>
      </c>
      <c r="G8" s="27" t="s">
        <v>61</v>
      </c>
      <c r="H8" s="23">
        <v>6.0023951004725798E-9</v>
      </c>
      <c r="I8" s="23">
        <v>3.5891009345022503E-35</v>
      </c>
      <c r="J8" s="23">
        <v>1.85193074119015E-84</v>
      </c>
      <c r="K8" s="23">
        <v>0.99999902314391398</v>
      </c>
      <c r="L8" s="23">
        <v>1.3765112874496701E-27</v>
      </c>
      <c r="M8" s="23">
        <v>1.2826175887979901E-44</v>
      </c>
      <c r="N8" s="23">
        <v>1.2510132265343099E-46</v>
      </c>
      <c r="O8" s="23">
        <v>2.7949793541852799E-26</v>
      </c>
      <c r="P8" s="23">
        <v>3.7867543835403097E-2</v>
      </c>
      <c r="Q8" s="23">
        <v>4.6295851824476299E-24</v>
      </c>
    </row>
    <row r="9" spans="1:17">
      <c r="A9" s="44" t="s">
        <v>1209</v>
      </c>
      <c r="B9" s="27" t="s">
        <v>1210</v>
      </c>
      <c r="C9" s="27" t="s">
        <v>59</v>
      </c>
      <c r="D9" s="27" t="s">
        <v>35</v>
      </c>
      <c r="E9" s="27" t="s">
        <v>66</v>
      </c>
      <c r="F9" s="27" t="s">
        <v>1667</v>
      </c>
      <c r="G9" s="27" t="s">
        <v>60</v>
      </c>
      <c r="H9" s="23">
        <v>0.99999999999921696</v>
      </c>
      <c r="I9" s="23">
        <v>7.7764663827675703E-39</v>
      </c>
      <c r="J9" s="23">
        <v>1.7223545326819599E-82</v>
      </c>
      <c r="K9" s="23">
        <v>0.99999995870236003</v>
      </c>
      <c r="L9" s="23">
        <v>1.15200085606728E-29</v>
      </c>
      <c r="M9" s="23">
        <v>2.92955680732965E-39</v>
      </c>
      <c r="N9" s="23">
        <v>1.8342304986637001E-46</v>
      </c>
      <c r="O9" s="23">
        <v>5.4212300306567403E-21</v>
      </c>
      <c r="P9" s="23">
        <v>2.68693757945777E-2</v>
      </c>
      <c r="Q9" s="23">
        <v>6.8082054886232197E-23</v>
      </c>
    </row>
    <row r="10" spans="1:17">
      <c r="A10" s="44" t="s">
        <v>1223</v>
      </c>
      <c r="B10" s="27" t="s">
        <v>1224</v>
      </c>
      <c r="C10" s="27" t="s">
        <v>59</v>
      </c>
      <c r="D10" s="27" t="s">
        <v>35</v>
      </c>
      <c r="E10" s="27" t="s">
        <v>255</v>
      </c>
      <c r="F10" s="27" t="s">
        <v>1667</v>
      </c>
      <c r="G10" s="27" t="s">
        <v>61</v>
      </c>
      <c r="H10" s="23">
        <v>1.1805927973629701E-8</v>
      </c>
      <c r="I10" s="23">
        <v>4.4192997516730899E-14</v>
      </c>
      <c r="J10" s="23">
        <v>2.32025267347093E-54</v>
      </c>
      <c r="K10" s="23">
        <v>0.858559923146063</v>
      </c>
      <c r="L10" s="23">
        <v>8.4731074458989507E-25</v>
      </c>
      <c r="M10" s="23">
        <v>8.1052608306059703E-40</v>
      </c>
      <c r="N10" s="23">
        <v>1.84655156848046E-41</v>
      </c>
      <c r="O10" s="23">
        <v>8.4755084826799702E-26</v>
      </c>
      <c r="P10" s="23">
        <v>2.1354308881126102E-2</v>
      </c>
      <c r="Q10" s="23">
        <v>1.9447075243087999E-23</v>
      </c>
    </row>
    <row r="11" spans="1:17">
      <c r="A11" s="44" t="s">
        <v>1219</v>
      </c>
      <c r="B11" s="27" t="s">
        <v>1220</v>
      </c>
      <c r="C11" s="27" t="s">
        <v>59</v>
      </c>
      <c r="D11" s="27" t="s">
        <v>35</v>
      </c>
      <c r="E11" s="27" t="s">
        <v>69</v>
      </c>
      <c r="F11" s="27" t="s">
        <v>1667</v>
      </c>
      <c r="G11" s="27" t="s">
        <v>61</v>
      </c>
      <c r="H11" s="23">
        <v>9.0876461575708704E-9</v>
      </c>
      <c r="I11" s="23">
        <v>1.37894866524349E-22</v>
      </c>
      <c r="J11" s="23">
        <v>2.24978766780974E-67</v>
      </c>
      <c r="K11" s="23">
        <v>0.99562140154720102</v>
      </c>
      <c r="L11" s="23">
        <v>6.3561474689260599E-17</v>
      </c>
      <c r="M11" s="23">
        <v>1.98251053449898E-41</v>
      </c>
      <c r="N11" s="23">
        <v>9.3129723251362402E-44</v>
      </c>
      <c r="O11" s="23">
        <v>3.8693079242271402E-26</v>
      </c>
      <c r="P11" s="23">
        <v>1.8458190314530901E-2</v>
      </c>
      <c r="Q11" s="23">
        <v>1.2300584262884101E-26</v>
      </c>
    </row>
    <row r="12" spans="1:17">
      <c r="A12" s="44" t="s">
        <v>1201</v>
      </c>
      <c r="B12" s="27" t="s">
        <v>1202</v>
      </c>
      <c r="C12" s="27" t="s">
        <v>59</v>
      </c>
      <c r="D12" s="27" t="s">
        <v>35</v>
      </c>
      <c r="E12" s="27" t="s">
        <v>66</v>
      </c>
      <c r="F12" s="27" t="s">
        <v>1667</v>
      </c>
      <c r="G12" s="27" t="s">
        <v>60</v>
      </c>
      <c r="H12" s="23">
        <v>0.99999999742355095</v>
      </c>
      <c r="I12" s="23">
        <v>1.1200171355750299E-40</v>
      </c>
      <c r="J12" s="23">
        <v>3.3503655811181399E-88</v>
      </c>
      <c r="K12" s="23">
        <v>0.99999999999994704</v>
      </c>
      <c r="L12" s="23">
        <v>9.9128664458431308E-19</v>
      </c>
      <c r="M12" s="23">
        <v>6.0097423307217901E-42</v>
      </c>
      <c r="N12" s="23">
        <v>1.9644552302419599E-45</v>
      </c>
      <c r="O12" s="23">
        <v>1.6533352500445E-19</v>
      </c>
      <c r="P12" s="23">
        <v>1.23917960412017E-2</v>
      </c>
      <c r="Q12" s="23">
        <v>9.7348940279974304E-18</v>
      </c>
    </row>
    <row r="13" spans="1:17">
      <c r="A13" s="44" t="s">
        <v>1207</v>
      </c>
      <c r="B13" s="27" t="s">
        <v>1208</v>
      </c>
      <c r="C13" s="27" t="s">
        <v>59</v>
      </c>
      <c r="D13" s="27" t="s">
        <v>35</v>
      </c>
      <c r="E13" s="27" t="s">
        <v>66</v>
      </c>
      <c r="F13" s="27" t="s">
        <v>1667</v>
      </c>
      <c r="G13" s="27" t="s">
        <v>60</v>
      </c>
      <c r="H13" s="23">
        <v>0.99999999991876698</v>
      </c>
      <c r="I13" s="23">
        <v>1.3352092566839199E-32</v>
      </c>
      <c r="J13" s="23">
        <v>1.2408134764497799E-76</v>
      </c>
      <c r="K13" s="23">
        <v>0.99999999007548102</v>
      </c>
      <c r="L13" s="23">
        <v>8.4457976467449098E-25</v>
      </c>
      <c r="M13" s="23">
        <v>7.0539650695203599E-40</v>
      </c>
      <c r="N13" s="23">
        <v>2.7089168410322099E-42</v>
      </c>
      <c r="O13" s="23">
        <v>2.3522547116003398E-22</v>
      </c>
      <c r="P13" s="23">
        <v>1.9636305247207601E-2</v>
      </c>
      <c r="Q13" s="23">
        <v>1.5575637511046499E-22</v>
      </c>
    </row>
    <row r="14" spans="1:17">
      <c r="A14" s="44" t="s">
        <v>1205</v>
      </c>
      <c r="B14" s="27" t="s">
        <v>1206</v>
      </c>
      <c r="C14" s="27" t="s">
        <v>59</v>
      </c>
      <c r="D14" s="27" t="s">
        <v>35</v>
      </c>
      <c r="E14" s="27" t="s">
        <v>66</v>
      </c>
      <c r="F14" s="27" t="s">
        <v>1667</v>
      </c>
      <c r="G14" s="27" t="s">
        <v>60</v>
      </c>
      <c r="H14" s="23">
        <v>0.99999999951608198</v>
      </c>
      <c r="I14" s="23">
        <v>1.36065639898095E-29</v>
      </c>
      <c r="J14" s="23">
        <v>1.5220897677671399E-80</v>
      </c>
      <c r="K14" s="23">
        <v>0.99999999953071605</v>
      </c>
      <c r="L14" s="23">
        <v>2.09175971090194E-23</v>
      </c>
      <c r="M14" s="23">
        <v>8.6225334255182694E-43</v>
      </c>
      <c r="N14" s="23">
        <v>1.54857235176294E-41</v>
      </c>
      <c r="O14" s="23">
        <v>3.5790216441473302E-24</v>
      </c>
      <c r="P14" s="23">
        <v>2.9637268840415398E-2</v>
      </c>
      <c r="Q14" s="23">
        <v>3.0262100423016702E-19</v>
      </c>
    </row>
    <row r="15" spans="1:17">
      <c r="A15" s="44" t="s">
        <v>1217</v>
      </c>
      <c r="B15" s="27" t="s">
        <v>1218</v>
      </c>
      <c r="C15" s="27" t="s">
        <v>59</v>
      </c>
      <c r="D15" s="27" t="s">
        <v>35</v>
      </c>
      <c r="E15" s="27" t="s">
        <v>66</v>
      </c>
      <c r="F15" s="27" t="s">
        <v>1667</v>
      </c>
      <c r="G15" s="27" t="s">
        <v>61</v>
      </c>
      <c r="H15" s="23">
        <v>5.9050765723788803E-9</v>
      </c>
      <c r="I15" s="23">
        <v>2.30454691577035E-39</v>
      </c>
      <c r="J15" s="23">
        <v>2.6325026867772399E-87</v>
      </c>
      <c r="K15" s="23">
        <v>0.99602383002768302</v>
      </c>
      <c r="L15" s="23">
        <v>2.1647233374283901E-29</v>
      </c>
      <c r="M15" s="23">
        <v>1.7905509754903501E-45</v>
      </c>
      <c r="N15" s="23">
        <v>1.3615168582340901E-44</v>
      </c>
      <c r="O15" s="23">
        <v>9.0572795366731799E-15</v>
      </c>
      <c r="P15" s="23">
        <v>0.162469181459378</v>
      </c>
      <c r="Q15" s="23">
        <v>3.8622048195796897E-20</v>
      </c>
    </row>
    <row r="16" spans="1:17">
      <c r="A16" s="44" t="s">
        <v>1203</v>
      </c>
      <c r="B16" s="27" t="s">
        <v>1204</v>
      </c>
      <c r="C16" s="27" t="s">
        <v>59</v>
      </c>
      <c r="D16" s="27" t="s">
        <v>35</v>
      </c>
      <c r="E16" s="27" t="s">
        <v>66</v>
      </c>
      <c r="F16" s="27" t="s">
        <v>1667</v>
      </c>
      <c r="G16" s="27" t="s">
        <v>61</v>
      </c>
      <c r="H16" s="23">
        <v>4.5941722637757104E-9</v>
      </c>
      <c r="I16" s="23">
        <v>1.58676656610912E-39</v>
      </c>
      <c r="J16" s="23">
        <v>3.3355177057979202E-84</v>
      </c>
      <c r="K16" s="23">
        <v>0.99999999998972</v>
      </c>
      <c r="L16" s="23">
        <v>6.0985360632608803E-29</v>
      </c>
      <c r="M16" s="23">
        <v>1.33226571815839E-40</v>
      </c>
      <c r="N16" s="23">
        <v>5.8733166954343301E-45</v>
      </c>
      <c r="O16" s="23">
        <v>2.71498968877691E-23</v>
      </c>
      <c r="P16" s="23">
        <v>1.7354146169963201E-2</v>
      </c>
      <c r="Q16" s="23">
        <v>8.2685279480712197E-23</v>
      </c>
    </row>
    <row r="17" spans="1:17">
      <c r="A17" s="44" t="s">
        <v>1227</v>
      </c>
      <c r="B17" s="27" t="s">
        <v>1228</v>
      </c>
      <c r="C17" s="27" t="s">
        <v>59</v>
      </c>
      <c r="D17" s="27" t="s">
        <v>35</v>
      </c>
      <c r="E17" s="27" t="s">
        <v>69</v>
      </c>
      <c r="F17" s="27" t="s">
        <v>1667</v>
      </c>
      <c r="G17" s="27" t="s">
        <v>61</v>
      </c>
      <c r="H17" s="23">
        <v>6.1494525378768398E-9</v>
      </c>
      <c r="I17" s="23">
        <v>5.0289576224404803E-43</v>
      </c>
      <c r="J17" s="23">
        <v>5.6771738316304404E-88</v>
      </c>
      <c r="K17" s="23">
        <v>0.57601129970987297</v>
      </c>
      <c r="L17" s="23">
        <v>4.8968059037993001E-29</v>
      </c>
      <c r="M17" s="23">
        <v>2.75370992061261E-38</v>
      </c>
      <c r="N17" s="23">
        <v>3.2399248901870398E-46</v>
      </c>
      <c r="O17" s="23">
        <v>5.85538817415234E-19</v>
      </c>
      <c r="P17" s="23">
        <v>1.62042419379715E-2</v>
      </c>
      <c r="Q17" s="23">
        <v>2.4410610989964001E-27</v>
      </c>
    </row>
    <row r="18" spans="1:17">
      <c r="A18" s="44" t="s">
        <v>1241</v>
      </c>
      <c r="B18" s="27" t="s">
        <v>1242</v>
      </c>
      <c r="C18" s="27" t="s">
        <v>59</v>
      </c>
      <c r="D18" s="27" t="s">
        <v>35</v>
      </c>
      <c r="E18" s="27" t="s">
        <v>255</v>
      </c>
      <c r="F18" s="27" t="s">
        <v>1668</v>
      </c>
      <c r="G18" s="27" t="s">
        <v>61</v>
      </c>
      <c r="H18" s="23">
        <v>5.03304521251984E-9</v>
      </c>
      <c r="I18" s="23">
        <v>4.6015627817571802E-32</v>
      </c>
      <c r="J18" s="23">
        <v>1.23266350653885E-69</v>
      </c>
      <c r="K18" s="23">
        <v>6.1322597937067103E-8</v>
      </c>
      <c r="L18" s="23">
        <v>1</v>
      </c>
      <c r="M18" s="23">
        <v>4.44036565061402E-39</v>
      </c>
      <c r="N18" s="23">
        <v>2.82784860531708E-39</v>
      </c>
      <c r="O18" s="23">
        <v>4.1005629716985197E-26</v>
      </c>
      <c r="P18" s="23">
        <v>1.7298704474653901E-2</v>
      </c>
      <c r="Q18" s="23">
        <v>2.5613938443464698E-25</v>
      </c>
    </row>
    <row r="19" spans="1:17">
      <c r="A19" s="44" t="s">
        <v>1249</v>
      </c>
      <c r="B19" s="27" t="s">
        <v>1250</v>
      </c>
      <c r="C19" s="27" t="s">
        <v>59</v>
      </c>
      <c r="D19" s="27" t="s">
        <v>35</v>
      </c>
      <c r="E19" s="27" t="s">
        <v>69</v>
      </c>
      <c r="F19" s="27" t="s">
        <v>1668</v>
      </c>
      <c r="G19" s="27" t="s">
        <v>61</v>
      </c>
      <c r="H19" s="23">
        <v>6.0440597999628102E-9</v>
      </c>
      <c r="I19" s="23">
        <v>1.55775964337124E-16</v>
      </c>
      <c r="J19" s="23">
        <v>2.2466617193298E-67</v>
      </c>
      <c r="K19" s="23">
        <v>9.3249068835838903E-8</v>
      </c>
      <c r="L19" s="23">
        <v>0.99972912551609505</v>
      </c>
      <c r="M19" s="23">
        <v>5.3744583395910897E-39</v>
      </c>
      <c r="N19" s="23">
        <v>5.8289319185743298E-43</v>
      </c>
      <c r="O19" s="23">
        <v>5.3159884425342903E-28</v>
      </c>
      <c r="P19" s="23">
        <v>1.40321517611779E-2</v>
      </c>
      <c r="Q19" s="23">
        <v>3.5414241769359398E-25</v>
      </c>
    </row>
    <row r="20" spans="1:17">
      <c r="A20" s="44" t="s">
        <v>1237</v>
      </c>
      <c r="B20" s="27" t="s">
        <v>1238</v>
      </c>
      <c r="C20" s="27" t="s">
        <v>59</v>
      </c>
      <c r="D20" s="27" t="s">
        <v>35</v>
      </c>
      <c r="E20" s="27" t="s">
        <v>66</v>
      </c>
      <c r="F20" s="27" t="s">
        <v>1668</v>
      </c>
      <c r="G20" s="27" t="s">
        <v>60</v>
      </c>
      <c r="H20" s="23">
        <v>0.99999999979911303</v>
      </c>
      <c r="I20" s="23">
        <v>7.4616506859088201E-26</v>
      </c>
      <c r="J20" s="23">
        <v>9.6979882046491396E-80</v>
      </c>
      <c r="K20" s="23">
        <v>2.2797805804635399E-7</v>
      </c>
      <c r="L20" s="23">
        <v>1</v>
      </c>
      <c r="M20" s="23">
        <v>3.07155898435676E-40</v>
      </c>
      <c r="N20" s="23">
        <v>1.41785706924939E-38</v>
      </c>
      <c r="O20" s="23">
        <v>9.48346613761807E-23</v>
      </c>
      <c r="P20" s="23">
        <v>1.8223186595868801E-2</v>
      </c>
      <c r="Q20" s="23">
        <v>1.7798955798664699E-20</v>
      </c>
    </row>
    <row r="21" spans="1:17">
      <c r="A21" s="44" t="s">
        <v>1251</v>
      </c>
      <c r="B21" s="27" t="s">
        <v>1252</v>
      </c>
      <c r="C21" s="27" t="s">
        <v>59</v>
      </c>
      <c r="D21" s="27" t="s">
        <v>35</v>
      </c>
      <c r="E21" s="27" t="s">
        <v>66</v>
      </c>
      <c r="F21" s="27" t="s">
        <v>1668</v>
      </c>
      <c r="G21" s="27" t="s">
        <v>61</v>
      </c>
      <c r="H21" s="23">
        <v>1.8155602866565801E-8</v>
      </c>
      <c r="I21" s="23">
        <v>5.2850709906582698E-16</v>
      </c>
      <c r="J21" s="23">
        <v>7.9288873319074594E-52</v>
      </c>
      <c r="K21" s="23">
        <v>9.22683624910114E-8</v>
      </c>
      <c r="L21" s="23">
        <v>0.99937525677593297</v>
      </c>
      <c r="M21" s="23">
        <v>1.7021305743176499E-41</v>
      </c>
      <c r="N21" s="23">
        <v>2.2679346849119401E-42</v>
      </c>
      <c r="O21" s="23">
        <v>1.1319926639948201E-19</v>
      </c>
      <c r="P21" s="23">
        <v>1.71239197296096E-2</v>
      </c>
      <c r="Q21" s="23">
        <v>2.19733123825653E-25</v>
      </c>
    </row>
    <row r="22" spans="1:17">
      <c r="A22" s="44" t="s">
        <v>1235</v>
      </c>
      <c r="B22" s="27" t="s">
        <v>1236</v>
      </c>
      <c r="C22" s="27" t="s">
        <v>59</v>
      </c>
      <c r="D22" s="27" t="s">
        <v>35</v>
      </c>
      <c r="E22" s="27" t="s">
        <v>255</v>
      </c>
      <c r="F22" s="27" t="s">
        <v>1668</v>
      </c>
      <c r="G22" s="27" t="s">
        <v>60</v>
      </c>
      <c r="H22" s="23">
        <v>0.99999999982598997</v>
      </c>
      <c r="I22" s="23">
        <v>2.0925227247413201E-23</v>
      </c>
      <c r="J22" s="23">
        <v>1.01260286643879E-64</v>
      </c>
      <c r="K22" s="23">
        <v>4.1856317233223801E-7</v>
      </c>
      <c r="L22" s="23">
        <v>1</v>
      </c>
      <c r="M22" s="23">
        <v>1.9571779969921301E-36</v>
      </c>
      <c r="N22" s="23">
        <v>6.0236753956796797E-37</v>
      </c>
      <c r="O22" s="23">
        <v>1.24647514265632E-19</v>
      </c>
      <c r="P22" s="23">
        <v>2.1650190912294299E-2</v>
      </c>
      <c r="Q22" s="23">
        <v>2.8434482332149E-23</v>
      </c>
    </row>
    <row r="23" spans="1:17">
      <c r="A23" s="44" t="s">
        <v>1239</v>
      </c>
      <c r="B23" s="27" t="s">
        <v>1240</v>
      </c>
      <c r="C23" s="27" t="s">
        <v>59</v>
      </c>
      <c r="D23" s="27" t="s">
        <v>35</v>
      </c>
      <c r="E23" s="27" t="s">
        <v>66</v>
      </c>
      <c r="F23" s="27" t="s">
        <v>1668</v>
      </c>
      <c r="G23" s="27" t="s">
        <v>61</v>
      </c>
      <c r="H23" s="23">
        <v>6.6727986107788102E-9</v>
      </c>
      <c r="I23" s="23">
        <v>9.5546380581643098E-39</v>
      </c>
      <c r="J23" s="23">
        <v>2.2907378885886501E-85</v>
      </c>
      <c r="K23" s="23">
        <v>1.6554546601322299E-7</v>
      </c>
      <c r="L23" s="23">
        <v>1</v>
      </c>
      <c r="M23" s="23">
        <v>1.4577760945753301E-43</v>
      </c>
      <c r="N23" s="23">
        <v>1.2214204063776399E-37</v>
      </c>
      <c r="O23" s="23">
        <v>1.250620681392E-28</v>
      </c>
      <c r="P23" s="23">
        <v>1.5161349123488099E-2</v>
      </c>
      <c r="Q23" s="23">
        <v>2.0794750214759298E-25</v>
      </c>
    </row>
    <row r="24" spans="1:17">
      <c r="A24" s="44" t="s">
        <v>1233</v>
      </c>
      <c r="B24" s="27" t="s">
        <v>1234</v>
      </c>
      <c r="C24" s="27" t="s">
        <v>59</v>
      </c>
      <c r="D24" s="27" t="s">
        <v>35</v>
      </c>
      <c r="E24" s="27" t="s">
        <v>66</v>
      </c>
      <c r="F24" s="27" t="s">
        <v>1668</v>
      </c>
      <c r="G24" s="27" t="s">
        <v>61</v>
      </c>
      <c r="H24" s="23">
        <v>1.63035021616965E-8</v>
      </c>
      <c r="I24" s="23">
        <v>2.3953535218574399E-32</v>
      </c>
      <c r="J24" s="23">
        <v>2.67933152651642E-80</v>
      </c>
      <c r="K24" s="23">
        <v>4.6901860734605698E-7</v>
      </c>
      <c r="L24" s="23">
        <v>1</v>
      </c>
      <c r="M24" s="23">
        <v>7.4221502840415999E-42</v>
      </c>
      <c r="N24" s="23">
        <v>1.6774583181320401E-42</v>
      </c>
      <c r="O24" s="23">
        <v>1.2290612366677899E-22</v>
      </c>
      <c r="P24" s="23">
        <v>2.3905201544979299E-2</v>
      </c>
      <c r="Q24" s="23">
        <v>3.2173894598816E-24</v>
      </c>
    </row>
    <row r="25" spans="1:17">
      <c r="A25" s="44" t="s">
        <v>1229</v>
      </c>
      <c r="B25" s="27" t="s">
        <v>1230</v>
      </c>
      <c r="C25" s="27" t="s">
        <v>59</v>
      </c>
      <c r="D25" s="27" t="s">
        <v>35</v>
      </c>
      <c r="E25" s="27" t="s">
        <v>66</v>
      </c>
      <c r="F25" s="27" t="s">
        <v>1668</v>
      </c>
      <c r="G25" s="27" t="s">
        <v>60</v>
      </c>
      <c r="H25" s="23">
        <v>0.99999999997721001</v>
      </c>
      <c r="I25" s="23">
        <v>8.0287930301150102E-41</v>
      </c>
      <c r="J25" s="23">
        <v>2.448241084985E-85</v>
      </c>
      <c r="K25" s="23">
        <v>3.9506013254850902E-6</v>
      </c>
      <c r="L25" s="23">
        <v>1</v>
      </c>
      <c r="M25" s="23">
        <v>3.0893628969969598E-43</v>
      </c>
      <c r="N25" s="23">
        <v>1.8129515900955699E-38</v>
      </c>
      <c r="O25" s="23">
        <v>3.2873742781458402E-12</v>
      </c>
      <c r="P25" s="23">
        <v>1.2687020069623099E-2</v>
      </c>
      <c r="Q25" s="23">
        <v>4.7389183686542597E-27</v>
      </c>
    </row>
    <row r="26" spans="1:17">
      <c r="A26" s="44" t="s">
        <v>34</v>
      </c>
      <c r="B26" s="27" t="s">
        <v>57</v>
      </c>
      <c r="C26" s="27" t="s">
        <v>59</v>
      </c>
      <c r="D26" s="27" t="s">
        <v>35</v>
      </c>
      <c r="E26" s="27" t="s">
        <v>66</v>
      </c>
      <c r="F26" s="27" t="s">
        <v>1668</v>
      </c>
      <c r="G26" s="27" t="s">
        <v>60</v>
      </c>
      <c r="H26" s="23">
        <v>0.99999999996783395</v>
      </c>
      <c r="I26" s="23">
        <v>1.0171819475225001E-30</v>
      </c>
      <c r="J26" s="23">
        <v>8.9142994390174505E-83</v>
      </c>
      <c r="K26" s="23">
        <v>5.7459558445719497E-7</v>
      </c>
      <c r="L26" s="23">
        <v>1</v>
      </c>
      <c r="M26" s="23">
        <v>4.86963070294179E-42</v>
      </c>
      <c r="N26" s="23">
        <v>2.3216619920645201E-41</v>
      </c>
      <c r="O26" s="23">
        <v>1.28729611426516E-17</v>
      </c>
      <c r="P26" s="23">
        <v>4.3702635621444698E-2</v>
      </c>
      <c r="Q26" s="23">
        <v>7.6637801828660592E-21</v>
      </c>
    </row>
    <row r="27" spans="1:17">
      <c r="A27" s="44" t="s">
        <v>29</v>
      </c>
      <c r="B27" s="27" t="s">
        <v>52</v>
      </c>
      <c r="C27" s="27" t="s">
        <v>59</v>
      </c>
      <c r="D27" s="27" t="s">
        <v>35</v>
      </c>
      <c r="E27" s="27" t="s">
        <v>66</v>
      </c>
      <c r="F27" s="27" t="s">
        <v>1668</v>
      </c>
      <c r="G27" s="27" t="s">
        <v>61</v>
      </c>
      <c r="H27" s="23">
        <v>4.7700987316526798E-9</v>
      </c>
      <c r="I27" s="23">
        <v>4.4009253936378298E-35</v>
      </c>
      <c r="J27" s="23">
        <v>1.95116326485701E-80</v>
      </c>
      <c r="K27" s="23">
        <v>6.2628799734647104E-8</v>
      </c>
      <c r="L27" s="23">
        <v>1</v>
      </c>
      <c r="M27" s="23">
        <v>1.21762570954978E-45</v>
      </c>
      <c r="N27" s="23">
        <v>2.2130066588037699E-42</v>
      </c>
      <c r="O27" s="23">
        <v>2.0551441238389902E-27</v>
      </c>
      <c r="P27" s="23">
        <v>1.88200559255303E-2</v>
      </c>
      <c r="Q27" s="23">
        <v>1.9128410993097501E-26</v>
      </c>
    </row>
    <row r="28" spans="1:17">
      <c r="A28" s="44" t="s">
        <v>1247</v>
      </c>
      <c r="B28" s="27" t="s">
        <v>1248</v>
      </c>
      <c r="C28" s="27" t="s">
        <v>59</v>
      </c>
      <c r="D28" s="27" t="s">
        <v>35</v>
      </c>
      <c r="E28" s="27" t="s">
        <v>66</v>
      </c>
      <c r="F28" s="27" t="s">
        <v>1668</v>
      </c>
      <c r="G28" s="27" t="s">
        <v>60</v>
      </c>
      <c r="H28" s="23">
        <v>0.999999999997361</v>
      </c>
      <c r="I28" s="23">
        <v>2.2356487549879599E-27</v>
      </c>
      <c r="J28" s="23">
        <v>7.3462885835582999E-85</v>
      </c>
      <c r="K28" s="23">
        <v>3.2342943903617599E-7</v>
      </c>
      <c r="L28" s="23">
        <v>0.99999992971655205</v>
      </c>
      <c r="M28" s="23">
        <v>1.9673899666626999E-31</v>
      </c>
      <c r="N28" s="23">
        <v>1.22304129838525E-32</v>
      </c>
      <c r="O28" s="23">
        <v>5.2646295128413397E-21</v>
      </c>
      <c r="P28" s="23">
        <v>4.9530284755452798E-2</v>
      </c>
      <c r="Q28" s="23">
        <v>5.9015300449961394E-23</v>
      </c>
    </row>
    <row r="29" spans="1:17">
      <c r="A29" s="44" t="s">
        <v>28</v>
      </c>
      <c r="B29" s="27" t="s">
        <v>51</v>
      </c>
      <c r="C29" s="27" t="s">
        <v>59</v>
      </c>
      <c r="D29" s="27" t="s">
        <v>35</v>
      </c>
      <c r="E29" s="27" t="s">
        <v>66</v>
      </c>
      <c r="F29" s="27" t="s">
        <v>1668</v>
      </c>
      <c r="G29" s="27" t="s">
        <v>60</v>
      </c>
      <c r="H29" s="23">
        <v>0.99999999998796496</v>
      </c>
      <c r="I29" s="23">
        <v>7.0334620606405196E-37</v>
      </c>
      <c r="J29" s="23">
        <v>3.6769162802296102E-84</v>
      </c>
      <c r="K29" s="23">
        <v>2.0467649612667202E-8</v>
      </c>
      <c r="L29" s="23">
        <v>1</v>
      </c>
      <c r="M29" s="23">
        <v>9.8053127752702903E-43</v>
      </c>
      <c r="N29" s="23">
        <v>9.3835583957160698E-43</v>
      </c>
      <c r="O29" s="23">
        <v>1.5015274928741501E-25</v>
      </c>
      <c r="P29" s="23">
        <v>1.2930673203569E-2</v>
      </c>
      <c r="Q29" s="23">
        <v>1.65391045685218E-26</v>
      </c>
    </row>
    <row r="30" spans="1:17">
      <c r="A30" s="44" t="s">
        <v>1245</v>
      </c>
      <c r="B30" s="27" t="s">
        <v>1246</v>
      </c>
      <c r="C30" s="27" t="s">
        <v>59</v>
      </c>
      <c r="D30" s="27" t="s">
        <v>35</v>
      </c>
      <c r="E30" s="27" t="s">
        <v>66</v>
      </c>
      <c r="F30" s="27" t="s">
        <v>1668</v>
      </c>
      <c r="G30" s="27" t="s">
        <v>61</v>
      </c>
      <c r="H30" s="23">
        <v>5.4238474029567402E-9</v>
      </c>
      <c r="I30" s="23">
        <v>6.1532127774213304E-36</v>
      </c>
      <c r="J30" s="23">
        <v>3.0420515926875102E-85</v>
      </c>
      <c r="K30" s="23">
        <v>1.4965918052001801E-8</v>
      </c>
      <c r="L30" s="23">
        <v>1</v>
      </c>
      <c r="M30" s="23">
        <v>5.0057420967821697E-45</v>
      </c>
      <c r="N30" s="23">
        <v>8.7527238841391303E-42</v>
      </c>
      <c r="O30" s="23">
        <v>2.7571012699247599E-21</v>
      </c>
      <c r="P30" s="23">
        <v>1.2450244673091099E-2</v>
      </c>
      <c r="Q30" s="23">
        <v>7.4610553208662504E-27</v>
      </c>
    </row>
    <row r="31" spans="1:17">
      <c r="A31" s="44" t="s">
        <v>1231</v>
      </c>
      <c r="B31" s="27" t="s">
        <v>1232</v>
      </c>
      <c r="C31" s="27" t="s">
        <v>59</v>
      </c>
      <c r="D31" s="27" t="s">
        <v>35</v>
      </c>
      <c r="E31" s="27" t="s">
        <v>69</v>
      </c>
      <c r="F31" s="27" t="s">
        <v>1668</v>
      </c>
      <c r="G31" s="27" t="s">
        <v>60</v>
      </c>
      <c r="H31" s="23">
        <v>0.99999999998401001</v>
      </c>
      <c r="I31" s="23">
        <v>9.7999654730534006E-40</v>
      </c>
      <c r="J31" s="23">
        <v>3.9047976015591301E-87</v>
      </c>
      <c r="K31" s="23">
        <v>2.34427985771156E-6</v>
      </c>
      <c r="L31" s="23">
        <v>1</v>
      </c>
      <c r="M31" s="23">
        <v>2.1924293644317602E-46</v>
      </c>
      <c r="N31" s="23">
        <v>6.9923757146240402E-43</v>
      </c>
      <c r="O31" s="23">
        <v>1.8078599032123101E-25</v>
      </c>
      <c r="P31" s="23">
        <v>2.57982343459419E-2</v>
      </c>
      <c r="Q31" s="23">
        <v>2.5450206589661301E-27</v>
      </c>
    </row>
    <row r="32" spans="1:17">
      <c r="A32" s="44" t="s">
        <v>1243</v>
      </c>
      <c r="B32" s="27" t="s">
        <v>1244</v>
      </c>
      <c r="C32" s="27" t="s">
        <v>59</v>
      </c>
      <c r="D32" s="27" t="s">
        <v>35</v>
      </c>
      <c r="E32" s="27" t="s">
        <v>66</v>
      </c>
      <c r="F32" s="27" t="s">
        <v>1668</v>
      </c>
      <c r="G32" s="27" t="s">
        <v>60</v>
      </c>
      <c r="H32" s="23">
        <v>0.999999999970828</v>
      </c>
      <c r="I32" s="23">
        <v>4.1514776983169396E-40</v>
      </c>
      <c r="J32" s="23">
        <v>9.3148952861602192E-87</v>
      </c>
      <c r="K32" s="23">
        <v>4.9006228238532203E-8</v>
      </c>
      <c r="L32" s="23">
        <v>1</v>
      </c>
      <c r="M32" s="23">
        <v>1.9748976492713799E-43</v>
      </c>
      <c r="N32" s="23">
        <v>2.7949102933180099E-46</v>
      </c>
      <c r="O32" s="23">
        <v>8.0465880229994301E-19</v>
      </c>
      <c r="P32" s="23">
        <v>2.6923546317865001E-2</v>
      </c>
      <c r="Q32" s="23">
        <v>6.38946704126176E-20</v>
      </c>
    </row>
    <row r="33" spans="1:17">
      <c r="A33" s="44" t="s">
        <v>1253</v>
      </c>
      <c r="B33" s="27" t="s">
        <v>1254</v>
      </c>
      <c r="C33" s="27" t="s">
        <v>59</v>
      </c>
      <c r="D33" s="27" t="s">
        <v>35</v>
      </c>
      <c r="E33" s="27" t="s">
        <v>69</v>
      </c>
      <c r="F33" s="27" t="s">
        <v>1683</v>
      </c>
      <c r="G33" s="27" t="s">
        <v>61</v>
      </c>
      <c r="H33" s="23">
        <v>9.89845695973665E-9</v>
      </c>
      <c r="I33" s="23">
        <v>3.2355268470834999E-33</v>
      </c>
      <c r="J33" s="23">
        <v>2.5876132586252001E-78</v>
      </c>
      <c r="K33" s="23">
        <v>1.7430290435123001E-5</v>
      </c>
      <c r="L33" s="23">
        <v>4.8121982780535396E-25</v>
      </c>
      <c r="M33" s="23">
        <v>0.99556961089858498</v>
      </c>
      <c r="N33" s="23">
        <v>6.63142961347849E-47</v>
      </c>
      <c r="O33" s="23">
        <v>3.2017984824885099E-27</v>
      </c>
      <c r="P33" s="23">
        <v>1.38113128524279E-2</v>
      </c>
      <c r="Q33" s="23">
        <v>1.58170159422014E-27</v>
      </c>
    </row>
    <row r="34" spans="1:17">
      <c r="A34" s="44" t="s">
        <v>1259</v>
      </c>
      <c r="B34" s="27" t="s">
        <v>1260</v>
      </c>
      <c r="C34" s="27" t="s">
        <v>59</v>
      </c>
      <c r="D34" s="27" t="s">
        <v>35</v>
      </c>
      <c r="E34" s="27" t="s">
        <v>66</v>
      </c>
      <c r="F34" s="27" t="s">
        <v>1685</v>
      </c>
      <c r="G34" s="27" t="s">
        <v>60</v>
      </c>
      <c r="H34" s="23">
        <v>0.99999999999414002</v>
      </c>
      <c r="I34" s="23">
        <v>6.3415369427410895E-22</v>
      </c>
      <c r="J34" s="23">
        <v>4.7490226598957101E-81</v>
      </c>
      <c r="K34" s="23">
        <v>6.0234934224610806E-8</v>
      </c>
      <c r="L34" s="23">
        <v>3.53259550912194E-26</v>
      </c>
      <c r="M34" s="23">
        <v>2.4447257589061301E-39</v>
      </c>
      <c r="N34" s="23">
        <v>1</v>
      </c>
      <c r="O34" s="23">
        <v>4.6898618881809403E-23</v>
      </c>
      <c r="P34" s="23">
        <v>1.2029773424954499E-2</v>
      </c>
      <c r="Q34" s="23">
        <v>1.3257232486002599E-18</v>
      </c>
    </row>
    <row r="35" spans="1:17">
      <c r="A35" s="44" t="s">
        <v>1263</v>
      </c>
      <c r="B35" s="27" t="s">
        <v>1264</v>
      </c>
      <c r="C35" s="27" t="s">
        <v>59</v>
      </c>
      <c r="D35" s="27" t="s">
        <v>35</v>
      </c>
      <c r="E35" s="27" t="s">
        <v>66</v>
      </c>
      <c r="F35" s="27" t="s">
        <v>1685</v>
      </c>
      <c r="G35" s="27" t="s">
        <v>61</v>
      </c>
      <c r="H35" s="23">
        <v>6.2559919546426403E-9</v>
      </c>
      <c r="I35" s="23">
        <v>5.7281059504970998E-31</v>
      </c>
      <c r="J35" s="23">
        <v>4.1959836048940201E-81</v>
      </c>
      <c r="K35" s="23">
        <v>1.7888007738703599E-7</v>
      </c>
      <c r="L35" s="23">
        <v>2.0882541845809798E-27</v>
      </c>
      <c r="M35" s="23">
        <v>9.4943782483716094E-40</v>
      </c>
      <c r="N35" s="23">
        <v>0.99999960859359005</v>
      </c>
      <c r="O35" s="23">
        <v>8.9668605255971892E-25</v>
      </c>
      <c r="P35" s="23">
        <v>1.8796653901239201E-2</v>
      </c>
      <c r="Q35" s="23">
        <v>9.1685275389009601E-19</v>
      </c>
    </row>
    <row r="36" spans="1:17">
      <c r="A36" s="44" t="s">
        <v>1267</v>
      </c>
      <c r="B36" s="27" t="s">
        <v>1268</v>
      </c>
      <c r="C36" s="27" t="s">
        <v>59</v>
      </c>
      <c r="D36" s="27" t="s">
        <v>35</v>
      </c>
      <c r="E36" s="27" t="s">
        <v>66</v>
      </c>
      <c r="F36" s="27" t="s">
        <v>1685</v>
      </c>
      <c r="G36" s="27" t="s">
        <v>60</v>
      </c>
      <c r="H36" s="23">
        <v>0.99999999996269895</v>
      </c>
      <c r="I36" s="23">
        <v>1.2383772780748501E-33</v>
      </c>
      <c r="J36" s="23">
        <v>6.4259568773099703E-85</v>
      </c>
      <c r="K36" s="23">
        <v>4.2883253345796899E-5</v>
      </c>
      <c r="L36" s="23">
        <v>6.7716182385451701E-22</v>
      </c>
      <c r="M36" s="23">
        <v>1.7449609367659498E-36</v>
      </c>
      <c r="N36" s="23">
        <v>0.99995972122568</v>
      </c>
      <c r="O36" s="23">
        <v>2.3388511367944901E-15</v>
      </c>
      <c r="P36" s="23">
        <v>4.2445885547521003E-2</v>
      </c>
      <c r="Q36" s="23">
        <v>3.5518592683708199E-14</v>
      </c>
    </row>
    <row r="37" spans="1:17">
      <c r="A37" s="44" t="s">
        <v>1255</v>
      </c>
      <c r="B37" s="27" t="s">
        <v>1256</v>
      </c>
      <c r="C37" s="27" t="s">
        <v>59</v>
      </c>
      <c r="D37" s="27" t="s">
        <v>35</v>
      </c>
      <c r="E37" s="27" t="s">
        <v>66</v>
      </c>
      <c r="F37" s="27" t="s">
        <v>1685</v>
      </c>
      <c r="G37" s="27" t="s">
        <v>61</v>
      </c>
      <c r="H37" s="23">
        <v>5.30435997638296E-9</v>
      </c>
      <c r="I37" s="23">
        <v>6.1664782727407997E-37</v>
      </c>
      <c r="J37" s="23">
        <v>3.07834919718716E-88</v>
      </c>
      <c r="K37" s="23">
        <v>1.09721783422981E-3</v>
      </c>
      <c r="L37" s="23">
        <v>8.9619062299478705E-17</v>
      </c>
      <c r="M37" s="23">
        <v>9.6515909463019405E-19</v>
      </c>
      <c r="N37" s="23">
        <v>1</v>
      </c>
      <c r="O37" s="23">
        <v>3.9845531593484601E-17</v>
      </c>
      <c r="P37" s="23">
        <v>5.3618683017436698E-2</v>
      </c>
      <c r="Q37" s="23">
        <v>6.3764125691402602E-13</v>
      </c>
    </row>
    <row r="38" spans="1:17">
      <c r="A38" s="44" t="s">
        <v>1257</v>
      </c>
      <c r="B38" s="27" t="s">
        <v>1258</v>
      </c>
      <c r="C38" s="27" t="s">
        <v>59</v>
      </c>
      <c r="D38" s="27" t="s">
        <v>35</v>
      </c>
      <c r="E38" s="27" t="s">
        <v>66</v>
      </c>
      <c r="F38" s="27" t="s">
        <v>1685</v>
      </c>
      <c r="G38" s="27" t="s">
        <v>61</v>
      </c>
      <c r="H38" s="23">
        <v>7.1399121312802103E-9</v>
      </c>
      <c r="I38" s="23">
        <v>5.87259633478118E-27</v>
      </c>
      <c r="J38" s="23">
        <v>3.8882293210607E-88</v>
      </c>
      <c r="K38" s="23">
        <v>9.5721876217736302E-3</v>
      </c>
      <c r="L38" s="23">
        <v>1.28647255179072E-14</v>
      </c>
      <c r="M38" s="23">
        <v>1.05646733539164E-29</v>
      </c>
      <c r="N38" s="23">
        <v>1</v>
      </c>
      <c r="O38" s="23">
        <v>2.0282431185654598E-15</v>
      </c>
      <c r="P38" s="23">
        <v>1.3841350634767701E-2</v>
      </c>
      <c r="Q38" s="23">
        <v>1.8759672586130001E-12</v>
      </c>
    </row>
    <row r="39" spans="1:17">
      <c r="A39" s="44" t="s">
        <v>17</v>
      </c>
      <c r="B39" s="27" t="s">
        <v>40</v>
      </c>
      <c r="C39" s="27" t="s">
        <v>59</v>
      </c>
      <c r="D39" s="27" t="s">
        <v>35</v>
      </c>
      <c r="E39" s="27" t="s">
        <v>66</v>
      </c>
      <c r="F39" s="27" t="s">
        <v>1685</v>
      </c>
      <c r="G39" s="27" t="s">
        <v>60</v>
      </c>
      <c r="H39" s="23">
        <v>0.99999999998048505</v>
      </c>
      <c r="I39" s="23">
        <v>2.9534118413105701E-34</v>
      </c>
      <c r="J39" s="23">
        <v>1.9127531000697899E-82</v>
      </c>
      <c r="K39" s="23">
        <v>1.25058522931175E-5</v>
      </c>
      <c r="L39" s="23">
        <v>8.0515306823359305E-22</v>
      </c>
      <c r="M39" s="23">
        <v>7.6979711639428105E-33</v>
      </c>
      <c r="N39" s="23">
        <v>1</v>
      </c>
      <c r="O39" s="23">
        <v>6.8769890462439203E-18</v>
      </c>
      <c r="P39" s="23">
        <v>7.6043830965121198E-2</v>
      </c>
      <c r="Q39" s="23">
        <v>2.3287909872102998E-16</v>
      </c>
    </row>
    <row r="40" spans="1:17">
      <c r="A40" s="44" t="s">
        <v>1265</v>
      </c>
      <c r="B40" s="27" t="s">
        <v>1266</v>
      </c>
      <c r="C40" s="27" t="s">
        <v>59</v>
      </c>
      <c r="D40" s="27" t="s">
        <v>35</v>
      </c>
      <c r="E40" s="27" t="s">
        <v>66</v>
      </c>
      <c r="F40" s="27" t="s">
        <v>1685</v>
      </c>
      <c r="G40" s="27" t="s">
        <v>60</v>
      </c>
      <c r="H40" s="23">
        <v>0.99999999997821498</v>
      </c>
      <c r="I40" s="23">
        <v>7.4238636449285405E-29</v>
      </c>
      <c r="J40" s="23">
        <v>3.4540121894424698E-86</v>
      </c>
      <c r="K40" s="23">
        <v>3.7274695362130299E-5</v>
      </c>
      <c r="L40" s="23">
        <v>1.3237203263252699E-17</v>
      </c>
      <c r="M40" s="23">
        <v>2.9650408791798099E-31</v>
      </c>
      <c r="N40" s="23">
        <v>0.99998191976453799</v>
      </c>
      <c r="O40" s="23">
        <v>2.26058987454501E-20</v>
      </c>
      <c r="P40" s="23">
        <v>1.2929741065840199E-2</v>
      </c>
      <c r="Q40" s="23">
        <v>2.4174566506100501E-16</v>
      </c>
    </row>
    <row r="41" spans="1:17">
      <c r="A41" s="44" t="s">
        <v>1261</v>
      </c>
      <c r="B41" s="27" t="s">
        <v>1262</v>
      </c>
      <c r="C41" s="27" t="s">
        <v>59</v>
      </c>
      <c r="D41" s="27" t="s">
        <v>35</v>
      </c>
      <c r="E41" s="27" t="s">
        <v>66</v>
      </c>
      <c r="F41" s="27" t="s">
        <v>1685</v>
      </c>
      <c r="G41" s="27" t="s">
        <v>61</v>
      </c>
      <c r="H41" s="23">
        <v>7.5544128778390806E-9</v>
      </c>
      <c r="I41" s="23">
        <v>6.5270132316942996E-25</v>
      </c>
      <c r="J41" s="23">
        <v>7.4216939730613104E-85</v>
      </c>
      <c r="K41" s="23">
        <v>2.2457977288226501E-3</v>
      </c>
      <c r="L41" s="23">
        <v>4.6747551270481303E-21</v>
      </c>
      <c r="M41" s="23">
        <v>1.28521733439691E-27</v>
      </c>
      <c r="N41" s="23">
        <v>0.99999999999730604</v>
      </c>
      <c r="O41" s="23">
        <v>5.1774413358452397E-15</v>
      </c>
      <c r="P41" s="23">
        <v>1.5441533734277599E-2</v>
      </c>
      <c r="Q41" s="23">
        <v>1.4643736227713399E-10</v>
      </c>
    </row>
    <row r="42" spans="1:17">
      <c r="A42" s="44" t="s">
        <v>1277</v>
      </c>
      <c r="B42" s="27" t="s">
        <v>1274</v>
      </c>
      <c r="C42" s="27" t="s">
        <v>59</v>
      </c>
      <c r="D42" s="27" t="s">
        <v>35</v>
      </c>
      <c r="E42" s="27" t="s">
        <v>66</v>
      </c>
      <c r="F42" s="27" t="s">
        <v>1690</v>
      </c>
      <c r="G42" s="27" t="s">
        <v>61</v>
      </c>
      <c r="H42" s="23">
        <v>8.6987265207652405E-9</v>
      </c>
      <c r="I42" s="23">
        <v>4.6540572422249303E-38</v>
      </c>
      <c r="J42" s="23">
        <v>4.12478195551919E-86</v>
      </c>
      <c r="K42" s="23">
        <v>4.3733833331544101E-4</v>
      </c>
      <c r="L42" s="23">
        <v>3.0968775164800702E-19</v>
      </c>
      <c r="M42" s="23">
        <v>1.9732677900521001E-45</v>
      </c>
      <c r="N42" s="23">
        <v>2.1719119215193599E-7</v>
      </c>
      <c r="O42" s="23">
        <v>0.93951227171307194</v>
      </c>
      <c r="P42" s="23">
        <v>0.11471521976170899</v>
      </c>
      <c r="Q42" s="23">
        <v>1.7469540171716499E-19</v>
      </c>
    </row>
    <row r="43" spans="1:17">
      <c r="A43" s="44" t="s">
        <v>1270</v>
      </c>
      <c r="B43" s="27" t="s">
        <v>1271</v>
      </c>
      <c r="C43" s="27" t="s">
        <v>59</v>
      </c>
      <c r="D43" s="27" t="s">
        <v>35</v>
      </c>
      <c r="E43" s="27" t="s">
        <v>66</v>
      </c>
      <c r="F43" s="27" t="s">
        <v>1690</v>
      </c>
      <c r="G43" s="27" t="s">
        <v>61</v>
      </c>
      <c r="H43" s="23">
        <v>6.6415208749338503E-9</v>
      </c>
      <c r="I43" s="23">
        <v>3.5727887873870597E-33</v>
      </c>
      <c r="J43" s="23">
        <v>6.0601407800824902E-82</v>
      </c>
      <c r="K43" s="23">
        <v>1.8465051831648301E-4</v>
      </c>
      <c r="L43" s="23">
        <v>1.2043392837557899E-24</v>
      </c>
      <c r="M43" s="23">
        <v>5.4520814346516601E-43</v>
      </c>
      <c r="N43" s="23">
        <v>2.5995617664052499E-29</v>
      </c>
      <c r="O43" s="23">
        <v>0.99999838715247802</v>
      </c>
      <c r="P43" s="23">
        <v>5.0368370591502003E-2</v>
      </c>
      <c r="Q43" s="23">
        <v>1.7289826754424E-17</v>
      </c>
    </row>
    <row r="44" spans="1:17">
      <c r="A44" s="44" t="s">
        <v>1272</v>
      </c>
      <c r="B44" s="27" t="s">
        <v>1269</v>
      </c>
      <c r="C44" s="27" t="s">
        <v>59</v>
      </c>
      <c r="D44" s="27" t="s">
        <v>35</v>
      </c>
      <c r="E44" s="27" t="s">
        <v>66</v>
      </c>
      <c r="F44" s="27" t="s">
        <v>1690</v>
      </c>
      <c r="G44" s="27" t="s">
        <v>60</v>
      </c>
      <c r="H44" s="23">
        <v>0.99999999999438105</v>
      </c>
      <c r="I44" s="23">
        <v>7.7962064619908695E-29</v>
      </c>
      <c r="J44" s="23">
        <v>3.8420876979491901E-63</v>
      </c>
      <c r="K44" s="23">
        <v>7.1465370986086694E-5</v>
      </c>
      <c r="L44" s="23">
        <v>4.2289394791535902E-26</v>
      </c>
      <c r="M44" s="23">
        <v>2.8896662197091999E-40</v>
      </c>
      <c r="N44" s="23">
        <v>5.9326874245453503E-33</v>
      </c>
      <c r="O44" s="23">
        <v>0.99999999999988698</v>
      </c>
      <c r="P44" s="23">
        <v>1.8430006250255E-2</v>
      </c>
      <c r="Q44" s="23">
        <v>4.8123901428486301E-23</v>
      </c>
    </row>
    <row r="45" spans="1:17">
      <c r="A45" s="44" t="s">
        <v>1280</v>
      </c>
      <c r="B45" s="27" t="s">
        <v>1273</v>
      </c>
      <c r="C45" s="27" t="s">
        <v>59</v>
      </c>
      <c r="D45" s="27" t="s">
        <v>35</v>
      </c>
      <c r="E45" s="27" t="s">
        <v>66</v>
      </c>
      <c r="F45" s="27" t="s">
        <v>1690</v>
      </c>
      <c r="G45" s="27" t="s">
        <v>60</v>
      </c>
      <c r="H45" s="23">
        <v>0.999999999991665</v>
      </c>
      <c r="I45" s="23">
        <v>4.1625767562051901E-33</v>
      </c>
      <c r="J45" s="23">
        <v>1.1258712465229601E-76</v>
      </c>
      <c r="K45" s="23">
        <v>0.183340624848151</v>
      </c>
      <c r="L45" s="23">
        <v>7.8186247302436699E-24</v>
      </c>
      <c r="M45" s="23">
        <v>1.2409351804999801E-29</v>
      </c>
      <c r="N45" s="23">
        <v>4.2583839843650496E-37</v>
      </c>
      <c r="O45" s="23">
        <v>0.99999287094849998</v>
      </c>
      <c r="P45" s="23">
        <v>4.9353240240029198E-2</v>
      </c>
      <c r="Q45" s="23">
        <v>4.0878456733261099E-16</v>
      </c>
    </row>
    <row r="46" spans="1:17">
      <c r="A46" s="44" t="s">
        <v>19</v>
      </c>
      <c r="B46" s="27" t="s">
        <v>42</v>
      </c>
      <c r="C46" s="27" t="s">
        <v>59</v>
      </c>
      <c r="D46" s="27" t="s">
        <v>35</v>
      </c>
      <c r="E46" s="27" t="s">
        <v>69</v>
      </c>
      <c r="F46" s="27" t="s">
        <v>1704</v>
      </c>
      <c r="G46" s="27" t="s">
        <v>60</v>
      </c>
      <c r="H46" s="23">
        <v>0.99999999997483002</v>
      </c>
      <c r="I46" s="23">
        <v>3.3439674078588602E-28</v>
      </c>
      <c r="J46" s="23">
        <v>4.7624736765457499E-87</v>
      </c>
      <c r="K46" s="23">
        <v>1.16539847273409E-5</v>
      </c>
      <c r="L46" s="23">
        <v>4.2186918361339597E-28</v>
      </c>
      <c r="M46" s="23">
        <v>9.0250868244755803E-45</v>
      </c>
      <c r="N46" s="23">
        <v>4.91441806583247E-45</v>
      </c>
      <c r="O46" s="23">
        <v>3.2680044183627897E-17</v>
      </c>
      <c r="P46" s="23">
        <v>0.83057179645508705</v>
      </c>
      <c r="Q46" s="23">
        <v>1.3287499614221301E-12</v>
      </c>
    </row>
    <row r="47" spans="1:17">
      <c r="A47" s="44" t="s">
        <v>20</v>
      </c>
      <c r="B47" s="27" t="s">
        <v>43</v>
      </c>
      <c r="C47" s="27" t="s">
        <v>59</v>
      </c>
      <c r="D47" s="27" t="s">
        <v>35</v>
      </c>
      <c r="E47" s="27" t="s">
        <v>69</v>
      </c>
      <c r="F47" s="27" t="s">
        <v>1704</v>
      </c>
      <c r="G47" s="27" t="s">
        <v>61</v>
      </c>
      <c r="H47" s="23">
        <v>7.6664721624724706E-9</v>
      </c>
      <c r="I47" s="23">
        <v>5.2613152267752102E-40</v>
      </c>
      <c r="J47" s="23">
        <v>2.1787990110700899E-85</v>
      </c>
      <c r="K47" s="23">
        <v>1.83848746622253E-3</v>
      </c>
      <c r="L47" s="23">
        <v>3.3180747399718698E-30</v>
      </c>
      <c r="M47" s="23">
        <v>7.6753676403930002E-47</v>
      </c>
      <c r="N47" s="23">
        <v>1.3864167808316701E-40</v>
      </c>
      <c r="O47" s="23">
        <v>3.0150993027150902E-14</v>
      </c>
      <c r="P47" s="23">
        <v>0.499986290883563</v>
      </c>
      <c r="Q47" s="23">
        <v>5.1209850357820698E-12</v>
      </c>
    </row>
    <row r="48" spans="1:17">
      <c r="A48" s="44" t="s">
        <v>24</v>
      </c>
      <c r="B48" s="27" t="s">
        <v>47</v>
      </c>
      <c r="C48" s="27" t="s">
        <v>59</v>
      </c>
      <c r="D48" s="27" t="s">
        <v>35</v>
      </c>
      <c r="E48" s="27" t="s">
        <v>66</v>
      </c>
      <c r="F48" s="27" t="s">
        <v>1704</v>
      </c>
      <c r="G48" s="27" t="s">
        <v>61</v>
      </c>
      <c r="H48" s="23">
        <v>6.1053196223868104E-9</v>
      </c>
      <c r="I48" s="23">
        <v>4.5808419360257701E-39</v>
      </c>
      <c r="J48" s="23">
        <v>3.86730627633672E-87</v>
      </c>
      <c r="K48" s="23">
        <v>5.3463342292401498E-3</v>
      </c>
      <c r="L48" s="23">
        <v>9.8560320056343695E-30</v>
      </c>
      <c r="M48" s="23">
        <v>3.4183538697687901E-42</v>
      </c>
      <c r="N48" s="23">
        <v>6.6156520236596195E-36</v>
      </c>
      <c r="O48" s="23">
        <v>4.58412929155961E-12</v>
      </c>
      <c r="P48" s="23">
        <v>0.54742004480903494</v>
      </c>
      <c r="Q48" s="23">
        <v>1.12029246958912E-10</v>
      </c>
    </row>
    <row r="49" spans="1:17">
      <c r="A49" s="44" t="s">
        <v>1780</v>
      </c>
      <c r="B49" s="27" t="s">
        <v>1781</v>
      </c>
      <c r="C49" s="27" t="s">
        <v>59</v>
      </c>
      <c r="D49" s="27" t="s">
        <v>35</v>
      </c>
      <c r="E49" s="27" t="s">
        <v>66</v>
      </c>
      <c r="F49" s="27" t="s">
        <v>1712</v>
      </c>
      <c r="G49" s="27" t="s">
        <v>60</v>
      </c>
      <c r="H49" s="23">
        <v>0.99999999997456501</v>
      </c>
      <c r="I49" s="23">
        <v>1.6617973289555199E-41</v>
      </c>
      <c r="J49" s="23">
        <v>5.4087573088039502E-88</v>
      </c>
      <c r="K49" s="23">
        <v>1.8586487499696699E-5</v>
      </c>
      <c r="L49" s="23">
        <v>6.8063252612622798E-25</v>
      </c>
      <c r="M49" s="23">
        <v>1.06363759704538E-38</v>
      </c>
      <c r="N49" s="23">
        <v>6.9931193797752993E-24</v>
      </c>
      <c r="O49" s="23">
        <v>1</v>
      </c>
      <c r="P49" s="23">
        <v>7.9864668521706303E-2</v>
      </c>
      <c r="Q49" s="23">
        <v>0.99998963968978605</v>
      </c>
    </row>
    <row r="50" spans="1:17">
      <c r="A50" s="44" t="s">
        <v>21</v>
      </c>
      <c r="B50" s="27" t="s">
        <v>44</v>
      </c>
      <c r="C50" s="27" t="s">
        <v>59</v>
      </c>
      <c r="D50" s="27" t="s">
        <v>35</v>
      </c>
      <c r="E50" s="27" t="s">
        <v>66</v>
      </c>
      <c r="F50" s="27" t="s">
        <v>1712</v>
      </c>
      <c r="G50" s="27" t="s">
        <v>61</v>
      </c>
      <c r="H50" s="23">
        <v>6.2694073220430098E-9</v>
      </c>
      <c r="I50" s="23">
        <v>2.43752523540691E-38</v>
      </c>
      <c r="J50" s="23">
        <v>9.8021980595240598E-87</v>
      </c>
      <c r="K50" s="23">
        <v>1.01653053315954E-4</v>
      </c>
      <c r="L50" s="23">
        <v>7.0849456993333104E-24</v>
      </c>
      <c r="M50" s="23">
        <v>6.31580058306884E-30</v>
      </c>
      <c r="N50" s="23">
        <v>1.15434225440927E-10</v>
      </c>
      <c r="O50" s="23">
        <v>1</v>
      </c>
      <c r="P50" s="23">
        <v>0.51836427154781795</v>
      </c>
      <c r="Q50" s="23">
        <v>0.99877742570565098</v>
      </c>
    </row>
    <row r="51" spans="1:17">
      <c r="A51" s="44" t="s">
        <v>1279</v>
      </c>
      <c r="B51" s="27" t="s">
        <v>1278</v>
      </c>
      <c r="C51" s="27" t="s">
        <v>59</v>
      </c>
      <c r="D51" s="27" t="s">
        <v>35</v>
      </c>
      <c r="E51" s="27" t="s">
        <v>66</v>
      </c>
      <c r="F51" s="27" t="s">
        <v>1712</v>
      </c>
      <c r="G51" s="27" t="s">
        <v>60</v>
      </c>
      <c r="H51" s="23">
        <v>0.99999999999846201</v>
      </c>
      <c r="I51" s="23">
        <v>8.0353542179335793E-36</v>
      </c>
      <c r="J51" s="23">
        <v>3.8860775576353102E-84</v>
      </c>
      <c r="K51" s="23">
        <v>3.0010238766138602E-4</v>
      </c>
      <c r="L51" s="23">
        <v>4.6882220556289504E-25</v>
      </c>
      <c r="M51" s="23">
        <v>3.7780442337157503E-36</v>
      </c>
      <c r="N51" s="23">
        <v>9.65286630937049E-14</v>
      </c>
      <c r="O51" s="23">
        <v>1</v>
      </c>
      <c r="P51" s="23">
        <v>0.44924273545478299</v>
      </c>
      <c r="Q51" s="23">
        <v>0.99999880958971199</v>
      </c>
    </row>
    <row r="52" spans="1:17">
      <c r="A52" s="44" t="s">
        <v>1221</v>
      </c>
      <c r="B52" s="27" t="s">
        <v>1222</v>
      </c>
      <c r="C52" s="27" t="s">
        <v>59</v>
      </c>
      <c r="D52" s="27" t="s">
        <v>35</v>
      </c>
      <c r="E52" s="27" t="s">
        <v>66</v>
      </c>
      <c r="F52" s="27" t="s">
        <v>1712</v>
      </c>
      <c r="G52" s="27" t="s">
        <v>60</v>
      </c>
      <c r="H52" s="23">
        <v>0.99999999998919598</v>
      </c>
      <c r="I52" s="23">
        <v>1.37091029146474E-42</v>
      </c>
      <c r="J52" s="23">
        <v>1.2363377147600501E-87</v>
      </c>
      <c r="K52" s="23">
        <v>0.97945884426527696</v>
      </c>
      <c r="L52" s="23">
        <v>5.7526868518431904E-29</v>
      </c>
      <c r="M52" s="23">
        <v>3.4511727484398402E-45</v>
      </c>
      <c r="N52" s="23">
        <v>2.00678161491708E-46</v>
      </c>
      <c r="O52" s="23">
        <v>1.77711217142195E-25</v>
      </c>
      <c r="P52" s="23">
        <v>0.646725906899559</v>
      </c>
      <c r="Q52" s="23">
        <v>3.3995943104953101E-20</v>
      </c>
    </row>
    <row r="53" spans="1:17">
      <c r="A53" s="44" t="s">
        <v>18</v>
      </c>
      <c r="B53" s="27" t="s">
        <v>41</v>
      </c>
      <c r="C53" s="27" t="s">
        <v>59</v>
      </c>
      <c r="D53" s="27" t="s">
        <v>35</v>
      </c>
      <c r="E53" s="27" t="s">
        <v>66</v>
      </c>
      <c r="F53" s="27" t="s">
        <v>1712</v>
      </c>
      <c r="G53" s="27" t="s">
        <v>60</v>
      </c>
      <c r="H53" s="23">
        <v>0.99999999999181699</v>
      </c>
      <c r="I53" s="23">
        <v>2.5602089396802601E-29</v>
      </c>
      <c r="J53" s="23">
        <v>1.7218410439875799E-79</v>
      </c>
      <c r="K53" s="23">
        <v>0.91356601336514298</v>
      </c>
      <c r="L53" s="23">
        <v>1.13858146093399E-22</v>
      </c>
      <c r="M53" s="23">
        <v>4.7761552578219101E-27</v>
      </c>
      <c r="N53" s="23">
        <v>7.7099187385165704E-2</v>
      </c>
      <c r="O53" s="23">
        <v>0.99020499614288704</v>
      </c>
      <c r="P53" s="23">
        <v>0.16277954298859701</v>
      </c>
      <c r="Q53" s="23">
        <v>0.99999991251820497</v>
      </c>
    </row>
    <row r="54" spans="1:17">
      <c r="A54" s="44" t="s">
        <v>1275</v>
      </c>
      <c r="B54" s="27" t="s">
        <v>1276</v>
      </c>
      <c r="C54" s="27" t="s">
        <v>59</v>
      </c>
      <c r="D54" s="27" t="s">
        <v>35</v>
      </c>
      <c r="E54" s="27" t="s">
        <v>66</v>
      </c>
      <c r="F54" s="27" t="s">
        <v>1712</v>
      </c>
      <c r="G54" s="27" t="s">
        <v>61</v>
      </c>
      <c r="H54" s="23">
        <v>9.1092244057524202E-9</v>
      </c>
      <c r="I54" s="23">
        <v>5.5058577184267401E-25</v>
      </c>
      <c r="J54" s="23">
        <v>8.6835923497683797E-81</v>
      </c>
      <c r="K54" s="23">
        <v>7.3495394458517396E-4</v>
      </c>
      <c r="L54" s="23">
        <v>2.8922862243536599E-18</v>
      </c>
      <c r="M54" s="23">
        <v>5.4429075515900503E-40</v>
      </c>
      <c r="N54" s="23">
        <v>0.99999999999998901</v>
      </c>
      <c r="O54" s="23">
        <v>0.99999999717196297</v>
      </c>
      <c r="P54" s="23">
        <v>0.39003865781022901</v>
      </c>
      <c r="Q54" s="23">
        <v>9.7100073655477005E-4</v>
      </c>
    </row>
    <row r="55" spans="1:17">
      <c r="A55" s="44" t="s">
        <v>1302</v>
      </c>
      <c r="B55" s="27" t="s">
        <v>1303</v>
      </c>
      <c r="C55" s="27" t="s">
        <v>59</v>
      </c>
      <c r="D55" s="27" t="s">
        <v>35</v>
      </c>
      <c r="E55" s="27" t="s">
        <v>255</v>
      </c>
      <c r="F55" s="27" t="s">
        <v>1716</v>
      </c>
      <c r="G55" s="27" t="s">
        <v>61</v>
      </c>
      <c r="H55" s="23">
        <v>6.8189707798003201E-9</v>
      </c>
      <c r="I55" s="23">
        <v>3.4926875531069302E-13</v>
      </c>
      <c r="J55" s="23">
        <v>4.7234754209529198E-60</v>
      </c>
      <c r="K55" s="23">
        <v>7.1488899267201506E-2</v>
      </c>
      <c r="L55" s="23">
        <v>1.0487104009264E-25</v>
      </c>
      <c r="M55" s="23">
        <v>5.4791218106945002E-43</v>
      </c>
      <c r="N55" s="23">
        <v>2.8011936731984799E-45</v>
      </c>
      <c r="O55" s="23">
        <v>6.7274943290502493E-27</v>
      </c>
      <c r="P55" s="23">
        <v>3.4273136549311398E-2</v>
      </c>
      <c r="Q55" s="23">
        <v>3.0552324038244702E-23</v>
      </c>
    </row>
    <row r="56" spans="1:17">
      <c r="A56" s="44" t="s">
        <v>1292</v>
      </c>
      <c r="B56" s="27" t="s">
        <v>1293</v>
      </c>
      <c r="C56" s="27" t="s">
        <v>59</v>
      </c>
      <c r="D56" s="27" t="s">
        <v>35</v>
      </c>
      <c r="E56" s="27" t="s">
        <v>66</v>
      </c>
      <c r="F56" s="27" t="s">
        <v>1716</v>
      </c>
      <c r="G56" s="27" t="s">
        <v>60</v>
      </c>
      <c r="H56" s="23">
        <v>0.99999999997991895</v>
      </c>
      <c r="I56" s="23">
        <v>1.6315966109092501E-35</v>
      </c>
      <c r="J56" s="23">
        <v>1.28499315163682E-83</v>
      </c>
      <c r="K56" s="23">
        <v>0.11010678941266</v>
      </c>
      <c r="L56" s="23">
        <v>6.0599336611664901E-25</v>
      </c>
      <c r="M56" s="23">
        <v>2.88802809386889E-43</v>
      </c>
      <c r="N56" s="23">
        <v>3.0296276175712703E-42</v>
      </c>
      <c r="O56" s="23">
        <v>1.6650496530240199E-6</v>
      </c>
      <c r="P56" s="23">
        <v>4.6273911496751002E-2</v>
      </c>
      <c r="Q56" s="23">
        <v>1.16451406035793E-20</v>
      </c>
    </row>
    <row r="57" spans="1:17">
      <c r="A57" s="44" t="s">
        <v>1294</v>
      </c>
      <c r="B57" s="27" t="s">
        <v>1295</v>
      </c>
      <c r="C57" s="27" t="s">
        <v>59</v>
      </c>
      <c r="D57" s="27" t="s">
        <v>35</v>
      </c>
      <c r="E57" s="27" t="s">
        <v>69</v>
      </c>
      <c r="F57" s="27" t="s">
        <v>1716</v>
      </c>
      <c r="G57" s="27" t="s">
        <v>61</v>
      </c>
      <c r="H57" s="23">
        <v>4.9337886999635496E-9</v>
      </c>
      <c r="I57" s="23">
        <v>1.1174759313993499E-16</v>
      </c>
      <c r="J57" s="23">
        <v>5.0138300879090295E-63</v>
      </c>
      <c r="K57" s="23">
        <v>6.9326950096274004E-6</v>
      </c>
      <c r="L57" s="23">
        <v>8.1293688601831999E-25</v>
      </c>
      <c r="M57" s="23">
        <v>9.8609386562786799E-41</v>
      </c>
      <c r="N57" s="23">
        <v>6.7830709047843001E-30</v>
      </c>
      <c r="O57" s="23">
        <v>5.0399566662701701E-3</v>
      </c>
      <c r="P57" s="23">
        <v>0.14832148653024599</v>
      </c>
      <c r="Q57" s="23">
        <v>2.1300483196490902E-9</v>
      </c>
    </row>
    <row r="58" spans="1:17">
      <c r="A58" s="44" t="s">
        <v>1338</v>
      </c>
      <c r="B58" s="27" t="s">
        <v>1339</v>
      </c>
      <c r="C58" s="27" t="s">
        <v>59</v>
      </c>
      <c r="D58" s="27" t="s">
        <v>35</v>
      </c>
      <c r="E58" s="27" t="s">
        <v>69</v>
      </c>
      <c r="F58" s="27" t="s">
        <v>1716</v>
      </c>
      <c r="G58" s="27" t="s">
        <v>61</v>
      </c>
      <c r="H58" s="23">
        <v>7.9231416861916306E-9</v>
      </c>
      <c r="I58" s="23">
        <v>1.0700576015287001E-39</v>
      </c>
      <c r="J58" s="23">
        <v>4.39377123969339E-85</v>
      </c>
      <c r="K58" s="23">
        <v>1.04094813766041E-2</v>
      </c>
      <c r="L58" s="23">
        <v>2.2565686159133698E-27</v>
      </c>
      <c r="M58" s="23">
        <v>3.8831119857000899E-41</v>
      </c>
      <c r="N58" s="23">
        <v>3.14742974392282E-47</v>
      </c>
      <c r="O58" s="23">
        <v>3.3227153255206102E-22</v>
      </c>
      <c r="P58" s="23">
        <v>1.8193567453673599E-2</v>
      </c>
      <c r="Q58" s="23">
        <v>1.38298847409971E-27</v>
      </c>
    </row>
    <row r="59" spans="1:17">
      <c r="A59" s="44" t="s">
        <v>1288</v>
      </c>
      <c r="B59" s="27" t="s">
        <v>1289</v>
      </c>
      <c r="C59" s="27" t="s">
        <v>59</v>
      </c>
      <c r="D59" s="27" t="s">
        <v>35</v>
      </c>
      <c r="E59" s="27" t="s">
        <v>66</v>
      </c>
      <c r="F59" s="27" t="s">
        <v>1716</v>
      </c>
      <c r="G59" s="27" t="s">
        <v>61</v>
      </c>
      <c r="H59" s="23">
        <v>5.4633393521845398E-9</v>
      </c>
      <c r="I59" s="23">
        <v>2.9758671629391201E-41</v>
      </c>
      <c r="J59" s="23">
        <v>1.3460206773270899E-84</v>
      </c>
      <c r="K59" s="23">
        <v>0.36502425702454799</v>
      </c>
      <c r="L59" s="23">
        <v>1.29869882378493E-28</v>
      </c>
      <c r="M59" s="23">
        <v>6.4878195405549596E-43</v>
      </c>
      <c r="N59" s="23">
        <v>6.7053475945386603E-43</v>
      </c>
      <c r="O59" s="23">
        <v>1.63206395663485E-18</v>
      </c>
      <c r="P59" s="23">
        <v>1.17650919963261E-2</v>
      </c>
      <c r="Q59" s="23">
        <v>3.3491370361469798E-25</v>
      </c>
    </row>
    <row r="60" spans="1:17">
      <c r="A60" s="44" t="s">
        <v>1324</v>
      </c>
      <c r="B60" s="27" t="s">
        <v>1325</v>
      </c>
      <c r="C60" s="27" t="s">
        <v>59</v>
      </c>
      <c r="D60" s="27" t="s">
        <v>35</v>
      </c>
      <c r="E60" s="27" t="s">
        <v>66</v>
      </c>
      <c r="F60" s="27" t="s">
        <v>1716</v>
      </c>
      <c r="G60" s="27" t="s">
        <v>60</v>
      </c>
      <c r="H60" s="23">
        <v>0.99999999997760003</v>
      </c>
      <c r="I60" s="23">
        <v>1.5838422223567E-2</v>
      </c>
      <c r="J60" s="23">
        <v>1.6172529662013601E-58</v>
      </c>
      <c r="K60" s="23">
        <v>2.4495806356389001E-7</v>
      </c>
      <c r="L60" s="23">
        <v>9.7364705870952801E-25</v>
      </c>
      <c r="M60" s="23">
        <v>1.4778170408831001E-34</v>
      </c>
      <c r="N60" s="23">
        <v>2.5594669843813301E-38</v>
      </c>
      <c r="O60" s="23">
        <v>1.04825513075714E-23</v>
      </c>
      <c r="P60" s="23">
        <v>2.08632327226736E-2</v>
      </c>
      <c r="Q60" s="23">
        <v>2.7265957826778998E-24</v>
      </c>
    </row>
    <row r="61" spans="1:17">
      <c r="A61" s="44" t="s">
        <v>1304</v>
      </c>
      <c r="B61" s="27" t="s">
        <v>1305</v>
      </c>
      <c r="C61" s="27" t="s">
        <v>59</v>
      </c>
      <c r="D61" s="27" t="s">
        <v>35</v>
      </c>
      <c r="E61" s="27" t="s">
        <v>255</v>
      </c>
      <c r="F61" s="27" t="s">
        <v>1716</v>
      </c>
      <c r="G61" s="27" t="s">
        <v>60</v>
      </c>
      <c r="H61" s="23">
        <v>0.99999999998901501</v>
      </c>
      <c r="I61" s="23">
        <v>3.70935163033676E-28</v>
      </c>
      <c r="J61" s="23">
        <v>1.3921196418079999E-68</v>
      </c>
      <c r="K61" s="23">
        <v>1.9351828866200401E-5</v>
      </c>
      <c r="L61" s="23">
        <v>9.0813651839429697E-29</v>
      </c>
      <c r="M61" s="23">
        <v>6.2970945948571405E-45</v>
      </c>
      <c r="N61" s="23">
        <v>6.9771129519626003E-46</v>
      </c>
      <c r="O61" s="23">
        <v>5.6731395532596396E-12</v>
      </c>
      <c r="P61" s="23">
        <v>7.3457303693453602E-2</v>
      </c>
      <c r="Q61" s="23">
        <v>3.6519838391832803E-24</v>
      </c>
    </row>
    <row r="62" spans="1:17">
      <c r="A62" s="44" t="s">
        <v>1340</v>
      </c>
      <c r="B62" s="27" t="s">
        <v>1341</v>
      </c>
      <c r="C62" s="27" t="s">
        <v>59</v>
      </c>
      <c r="D62" s="27" t="s">
        <v>35</v>
      </c>
      <c r="E62" s="27" t="s">
        <v>69</v>
      </c>
      <c r="F62" s="27" t="s">
        <v>1716</v>
      </c>
      <c r="G62" s="27" t="s">
        <v>60</v>
      </c>
      <c r="H62" s="23">
        <v>0.99999999999621703</v>
      </c>
      <c r="I62" s="23">
        <v>6.4240223576170596E-15</v>
      </c>
      <c r="J62" s="23">
        <v>4.6424250872317699E-59</v>
      </c>
      <c r="K62" s="23">
        <v>4.8884731640652795E-7</v>
      </c>
      <c r="L62" s="23">
        <v>4.7844609984371995E-22</v>
      </c>
      <c r="M62" s="23">
        <v>2.75825741408964E-37</v>
      </c>
      <c r="N62" s="23">
        <v>2.47528884003414E-19</v>
      </c>
      <c r="O62" s="23">
        <v>5.3932898005506603E-23</v>
      </c>
      <c r="P62" s="23">
        <v>2.2360346833076802E-2</v>
      </c>
      <c r="Q62" s="23">
        <v>8.6757365696709199E-21</v>
      </c>
    </row>
    <row r="63" spans="1:17">
      <c r="A63" s="44" t="s">
        <v>1320</v>
      </c>
      <c r="B63" s="27" t="s">
        <v>1321</v>
      </c>
      <c r="C63" s="27" t="s">
        <v>59</v>
      </c>
      <c r="D63" s="27" t="s">
        <v>35</v>
      </c>
      <c r="E63" s="27" t="s">
        <v>66</v>
      </c>
      <c r="F63" s="27" t="s">
        <v>1716</v>
      </c>
      <c r="G63" s="27" t="s">
        <v>61</v>
      </c>
      <c r="H63" s="23">
        <v>5.9570889726991804E-9</v>
      </c>
      <c r="I63" s="23">
        <v>1.4967514485729201E-35</v>
      </c>
      <c r="J63" s="23">
        <v>5.8118246605385202E-88</v>
      </c>
      <c r="K63" s="23">
        <v>3.0907396883221301E-4</v>
      </c>
      <c r="L63" s="23">
        <v>9.0931077126958094E-27</v>
      </c>
      <c r="M63" s="23">
        <v>3.3116833190772702E-40</v>
      </c>
      <c r="N63" s="23">
        <v>3.1289912630298701E-36</v>
      </c>
      <c r="O63" s="23">
        <v>1.31310952843095E-25</v>
      </c>
      <c r="P63" s="23">
        <v>4.0037811508245098E-2</v>
      </c>
      <c r="Q63" s="23">
        <v>3.7172475397777997E-21</v>
      </c>
    </row>
    <row r="64" spans="1:17">
      <c r="A64" s="44" t="s">
        <v>1296</v>
      </c>
      <c r="B64" s="27" t="s">
        <v>1297</v>
      </c>
      <c r="C64" s="27" t="s">
        <v>59</v>
      </c>
      <c r="D64" s="27" t="s">
        <v>35</v>
      </c>
      <c r="E64" s="27" t="s">
        <v>69</v>
      </c>
      <c r="F64" s="27" t="s">
        <v>1716</v>
      </c>
      <c r="G64" s="27" t="s">
        <v>61</v>
      </c>
      <c r="H64" s="23">
        <v>7.3943340114662003E-9</v>
      </c>
      <c r="I64" s="23">
        <v>2.61511155623489E-24</v>
      </c>
      <c r="J64" s="23">
        <v>2.0606926509696299E-75</v>
      </c>
      <c r="K64" s="23">
        <v>5.8693960824157502E-8</v>
      </c>
      <c r="L64" s="23">
        <v>3.0002743979452802E-29</v>
      </c>
      <c r="M64" s="23">
        <v>5.8575128028000698E-44</v>
      </c>
      <c r="N64" s="23">
        <v>1.0067553630023501E-39</v>
      </c>
      <c r="O64" s="23">
        <v>4.3759261920882797E-15</v>
      </c>
      <c r="P64" s="23">
        <v>0.146952564007579</v>
      </c>
      <c r="Q64" s="23">
        <v>7.0920236215627699E-25</v>
      </c>
    </row>
    <row r="65" spans="1:17">
      <c r="A65" s="44" t="s">
        <v>1284</v>
      </c>
      <c r="B65" s="27" t="s">
        <v>1285</v>
      </c>
      <c r="C65" s="27" t="s">
        <v>59</v>
      </c>
      <c r="D65" s="27" t="s">
        <v>35</v>
      </c>
      <c r="E65" s="27" t="s">
        <v>66</v>
      </c>
      <c r="F65" s="27" t="s">
        <v>1716</v>
      </c>
      <c r="G65" s="27" t="s">
        <v>60</v>
      </c>
      <c r="H65" s="23">
        <v>0.99999987970239901</v>
      </c>
      <c r="I65" s="23">
        <v>2.2251292175776701E-37</v>
      </c>
      <c r="J65" s="23">
        <v>1.67662287932997E-78</v>
      </c>
      <c r="K65" s="23">
        <v>0.38178838869394799</v>
      </c>
      <c r="L65" s="23">
        <v>3.1629986332184001E-25</v>
      </c>
      <c r="M65" s="23">
        <v>4.5617155688023801E-32</v>
      </c>
      <c r="N65" s="23">
        <v>3.45306538066719E-45</v>
      </c>
      <c r="O65" s="23">
        <v>2.44386356916387E-21</v>
      </c>
      <c r="P65" s="23">
        <v>1.6928304201684199E-2</v>
      </c>
      <c r="Q65" s="23">
        <v>3.1002721765697098E-26</v>
      </c>
    </row>
    <row r="66" spans="1:17">
      <c r="A66" s="44" t="s">
        <v>1332</v>
      </c>
      <c r="B66" s="27" t="s">
        <v>1333</v>
      </c>
      <c r="C66" s="27" t="s">
        <v>59</v>
      </c>
      <c r="D66" s="27" t="s">
        <v>35</v>
      </c>
      <c r="E66" s="27" t="s">
        <v>255</v>
      </c>
      <c r="F66" s="27" t="s">
        <v>1716</v>
      </c>
      <c r="G66" s="27" t="s">
        <v>60</v>
      </c>
      <c r="H66" s="23">
        <v>0.99999999997821698</v>
      </c>
      <c r="I66" s="23">
        <v>1.75776477910758E-33</v>
      </c>
      <c r="J66" s="23">
        <v>1.3620699934642199E-82</v>
      </c>
      <c r="K66" s="23">
        <v>2.0238310651935499E-6</v>
      </c>
      <c r="L66" s="23">
        <v>3.6091748266741199E-25</v>
      </c>
      <c r="M66" s="23">
        <v>2.21854973335344E-35</v>
      </c>
      <c r="N66" s="23">
        <v>1.89590688256493E-29</v>
      </c>
      <c r="O66" s="23">
        <v>3.6616059912107699E-18</v>
      </c>
      <c r="P66" s="23">
        <v>3.00387173810404E-2</v>
      </c>
      <c r="Q66" s="23">
        <v>6.3026308377274105E-20</v>
      </c>
    </row>
    <row r="67" spans="1:17">
      <c r="A67" s="44" t="s">
        <v>1318</v>
      </c>
      <c r="B67" s="27" t="s">
        <v>1319</v>
      </c>
      <c r="C67" s="27" t="s">
        <v>59</v>
      </c>
      <c r="D67" s="27" t="s">
        <v>35</v>
      </c>
      <c r="E67" s="27" t="s">
        <v>66</v>
      </c>
      <c r="F67" s="27" t="s">
        <v>1716</v>
      </c>
      <c r="G67" s="27" t="s">
        <v>61</v>
      </c>
      <c r="H67" s="23">
        <v>4.4703278490234702E-9</v>
      </c>
      <c r="I67" s="23">
        <v>1.62378557965356E-34</v>
      </c>
      <c r="J67" s="23">
        <v>1.99329998440202E-84</v>
      </c>
      <c r="K67" s="23">
        <v>1.7469028041361601E-6</v>
      </c>
      <c r="L67" s="23">
        <v>1.8385014819524701E-26</v>
      </c>
      <c r="M67" s="23">
        <v>3.9806915646067197E-40</v>
      </c>
      <c r="N67" s="23">
        <v>4.1831365110146901E-38</v>
      </c>
      <c r="O67" s="23">
        <v>5.5735356101155702E-20</v>
      </c>
      <c r="P67" s="23">
        <v>4.1292095634880503E-2</v>
      </c>
      <c r="Q67" s="23">
        <v>1.6870744853338399E-20</v>
      </c>
    </row>
    <row r="68" spans="1:17">
      <c r="A68" s="44" t="s">
        <v>1316</v>
      </c>
      <c r="B68" s="27" t="s">
        <v>1317</v>
      </c>
      <c r="C68" s="27" t="s">
        <v>59</v>
      </c>
      <c r="D68" s="27" t="s">
        <v>35</v>
      </c>
      <c r="E68" s="27" t="s">
        <v>66</v>
      </c>
      <c r="F68" s="27" t="s">
        <v>1716</v>
      </c>
      <c r="G68" s="27" t="s">
        <v>61</v>
      </c>
      <c r="H68" s="23">
        <v>6.2977262215546202E-9</v>
      </c>
      <c r="I68" s="23">
        <v>3.5415294992591096E-21</v>
      </c>
      <c r="J68" s="23">
        <v>2.5184706304924901E-83</v>
      </c>
      <c r="K68" s="23">
        <v>9.03780894866344E-8</v>
      </c>
      <c r="L68" s="23">
        <v>4.8425725872238401E-26</v>
      </c>
      <c r="M68" s="23">
        <v>3.51645183000581E-36</v>
      </c>
      <c r="N68" s="23">
        <v>2.1451560178627999E-46</v>
      </c>
      <c r="O68" s="23">
        <v>1.8315085823416498E-27</v>
      </c>
      <c r="P68" s="23">
        <v>4.4146502994740301E-2</v>
      </c>
      <c r="Q68" s="23">
        <v>2.3619191515495199E-27</v>
      </c>
    </row>
    <row r="69" spans="1:17">
      <c r="A69" s="44" t="s">
        <v>1342</v>
      </c>
      <c r="B69" s="27" t="s">
        <v>1343</v>
      </c>
      <c r="C69" s="27" t="s">
        <v>59</v>
      </c>
      <c r="D69" s="27" t="s">
        <v>35</v>
      </c>
      <c r="E69" s="27" t="s">
        <v>66</v>
      </c>
      <c r="F69" s="27" t="s">
        <v>1716</v>
      </c>
      <c r="G69" s="27" t="s">
        <v>61</v>
      </c>
      <c r="H69" s="23">
        <v>4.6712033650544998E-9</v>
      </c>
      <c r="I69" s="23">
        <v>1.13026723290597E-32</v>
      </c>
      <c r="J69" s="23">
        <v>3.6897155323781999E-87</v>
      </c>
      <c r="K69" s="23">
        <v>2.0059486731893801E-3</v>
      </c>
      <c r="L69" s="23">
        <v>9.3779511450850305E-26</v>
      </c>
      <c r="M69" s="23">
        <v>8.5100197369505999E-36</v>
      </c>
      <c r="N69" s="23">
        <v>3.7023578294874401E-9</v>
      </c>
      <c r="O69" s="23">
        <v>7.7634350383277798E-19</v>
      </c>
      <c r="P69" s="23">
        <v>1.45322950121534E-2</v>
      </c>
      <c r="Q69" s="23">
        <v>1.2376411013489301E-19</v>
      </c>
    </row>
    <row r="70" spans="1:17">
      <c r="A70" s="44" t="s">
        <v>1286</v>
      </c>
      <c r="B70" s="27" t="s">
        <v>1287</v>
      </c>
      <c r="C70" s="27" t="s">
        <v>59</v>
      </c>
      <c r="D70" s="27" t="s">
        <v>35</v>
      </c>
      <c r="E70" s="27" t="s">
        <v>66</v>
      </c>
      <c r="F70" s="27" t="s">
        <v>1716</v>
      </c>
      <c r="G70" s="27" t="s">
        <v>61</v>
      </c>
      <c r="H70" s="23">
        <v>6.5520340141702001E-9</v>
      </c>
      <c r="I70" s="23">
        <v>3.2461140685109002E-39</v>
      </c>
      <c r="J70" s="23">
        <v>2.62275644046836E-86</v>
      </c>
      <c r="K70" s="23">
        <v>2.6445996966189698E-4</v>
      </c>
      <c r="L70" s="23">
        <v>1.7138641228272099E-27</v>
      </c>
      <c r="M70" s="23">
        <v>1.7816813514230102E-24</v>
      </c>
      <c r="N70" s="23">
        <v>2.7479233757357699E-43</v>
      </c>
      <c r="O70" s="23">
        <v>0.36873217537071401</v>
      </c>
      <c r="P70" s="23">
        <v>1.7831152585191901E-2</v>
      </c>
      <c r="Q70" s="23">
        <v>5.67725256899818E-19</v>
      </c>
    </row>
    <row r="71" spans="1:17">
      <c r="A71" s="44" t="s">
        <v>1328</v>
      </c>
      <c r="B71" s="27" t="s">
        <v>1329</v>
      </c>
      <c r="C71" s="27" t="s">
        <v>59</v>
      </c>
      <c r="D71" s="27" t="s">
        <v>35</v>
      </c>
      <c r="E71" s="27" t="s">
        <v>86</v>
      </c>
      <c r="F71" s="27" t="s">
        <v>1716</v>
      </c>
      <c r="G71" s="27" t="s">
        <v>60</v>
      </c>
      <c r="H71" s="23">
        <v>0.99999999999474998</v>
      </c>
      <c r="I71" s="23">
        <v>5.8091884342039004E-28</v>
      </c>
      <c r="J71" s="23">
        <v>8.9902692952181106E-74</v>
      </c>
      <c r="K71" s="23">
        <v>1.5452742275827599E-5</v>
      </c>
      <c r="L71" s="23">
        <v>3.3586142750598001E-25</v>
      </c>
      <c r="M71" s="23">
        <v>1.4001207409797901E-40</v>
      </c>
      <c r="N71" s="23">
        <v>3.21628293541974E-41</v>
      </c>
      <c r="O71" s="23">
        <v>2.9640995693992199E-5</v>
      </c>
      <c r="P71" s="23">
        <v>3.3655345568937498E-2</v>
      </c>
      <c r="Q71" s="23">
        <v>2.1157537683231301E-23</v>
      </c>
    </row>
    <row r="72" spans="1:17">
      <c r="A72" s="44" t="s">
        <v>1348</v>
      </c>
      <c r="B72" s="27" t="s">
        <v>1349</v>
      </c>
      <c r="C72" s="27" t="s">
        <v>59</v>
      </c>
      <c r="D72" s="27" t="s">
        <v>35</v>
      </c>
      <c r="E72" s="27" t="s">
        <v>66</v>
      </c>
      <c r="F72" s="27" t="s">
        <v>1716</v>
      </c>
      <c r="G72" s="27" t="s">
        <v>61</v>
      </c>
      <c r="H72" s="23">
        <v>1.08435504387895E-8</v>
      </c>
      <c r="I72" s="23">
        <v>9.6158199422775703E-18</v>
      </c>
      <c r="J72" s="23">
        <v>6.1226061202860605E-70</v>
      </c>
      <c r="K72" s="23">
        <v>4.9162784548868897E-7</v>
      </c>
      <c r="L72" s="23">
        <v>2.4801626575915601E-24</v>
      </c>
      <c r="M72" s="23">
        <v>2.6803739072959902E-41</v>
      </c>
      <c r="N72" s="23">
        <v>7.1302001026117504E-29</v>
      </c>
      <c r="O72" s="23">
        <v>2.68805186668639E-25</v>
      </c>
      <c r="P72" s="23">
        <v>1.33588760485698E-2</v>
      </c>
      <c r="Q72" s="23">
        <v>1.5808574281700599E-22</v>
      </c>
    </row>
    <row r="73" spans="1:17">
      <c r="A73" s="44" t="s">
        <v>1312</v>
      </c>
      <c r="B73" s="27" t="s">
        <v>1313</v>
      </c>
      <c r="C73" s="27" t="s">
        <v>59</v>
      </c>
      <c r="D73" s="27" t="s">
        <v>35</v>
      </c>
      <c r="E73" s="27" t="s">
        <v>66</v>
      </c>
      <c r="F73" s="27" t="s">
        <v>1716</v>
      </c>
      <c r="G73" s="27" t="s">
        <v>61</v>
      </c>
      <c r="H73" s="23">
        <v>1.9511852467463301E-8</v>
      </c>
      <c r="I73" s="23">
        <v>1.35582430277977E-35</v>
      </c>
      <c r="J73" s="23">
        <v>1.6802460460278699E-87</v>
      </c>
      <c r="K73" s="23">
        <v>7.7261799364268003E-6</v>
      </c>
      <c r="L73" s="23">
        <v>5.7856236949628797E-26</v>
      </c>
      <c r="M73" s="23">
        <v>5.6557737379384399E-33</v>
      </c>
      <c r="N73" s="23">
        <v>7.8969315804837298E-39</v>
      </c>
      <c r="O73" s="23">
        <v>4.9007770051539502E-23</v>
      </c>
      <c r="P73" s="23">
        <v>4.9640999473587001E-2</v>
      </c>
      <c r="Q73" s="23">
        <v>7.7610518607642705E-20</v>
      </c>
    </row>
    <row r="74" spans="1:17">
      <c r="A74" s="44" t="s">
        <v>1344</v>
      </c>
      <c r="B74" s="27" t="s">
        <v>1345</v>
      </c>
      <c r="C74" s="27" t="s">
        <v>59</v>
      </c>
      <c r="D74" s="27" t="s">
        <v>35</v>
      </c>
      <c r="E74" s="27" t="s">
        <v>66</v>
      </c>
      <c r="F74" s="27" t="s">
        <v>1716</v>
      </c>
      <c r="G74" s="27" t="s">
        <v>60</v>
      </c>
      <c r="H74" s="23">
        <v>0.99999999998864597</v>
      </c>
      <c r="I74" s="23">
        <v>1.57994381176377E-38</v>
      </c>
      <c r="J74" s="23">
        <v>8.7436848080974292E-87</v>
      </c>
      <c r="K74" s="23">
        <v>5.7880224426176498E-6</v>
      </c>
      <c r="L74" s="23">
        <v>6.0283518867791997E-28</v>
      </c>
      <c r="M74" s="23">
        <v>7.8616360311321506E-40</v>
      </c>
      <c r="N74" s="23">
        <v>2.7447982386498302E-46</v>
      </c>
      <c r="O74" s="23">
        <v>2.1252383953851802E-24</v>
      </c>
      <c r="P74" s="23">
        <v>1.45167924142806E-2</v>
      </c>
      <c r="Q74" s="23">
        <v>2.47266117773723E-27</v>
      </c>
    </row>
    <row r="75" spans="1:17">
      <c r="A75" s="44" t="s">
        <v>1544</v>
      </c>
      <c r="B75" s="27" t="s">
        <v>1281</v>
      </c>
      <c r="C75" s="27" t="s">
        <v>59</v>
      </c>
      <c r="D75" s="27" t="s">
        <v>35</v>
      </c>
      <c r="E75" s="27" t="s">
        <v>66</v>
      </c>
      <c r="F75" s="27" t="s">
        <v>1716</v>
      </c>
      <c r="G75" s="27" t="s">
        <v>60</v>
      </c>
      <c r="H75" s="23">
        <v>0.99999999995347499</v>
      </c>
      <c r="I75" s="23">
        <v>4.7834294413081702E-42</v>
      </c>
      <c r="J75" s="23">
        <v>9.3821390612718999E-88</v>
      </c>
      <c r="K75" s="23">
        <v>2.4353805226775702E-5</v>
      </c>
      <c r="L75" s="23">
        <v>5.8911050804326402E-25</v>
      </c>
      <c r="M75" s="23">
        <v>9.3915095592957396E-46</v>
      </c>
      <c r="N75" s="23">
        <v>1.6497432569732801E-38</v>
      </c>
      <c r="O75" s="23">
        <v>4.2988429247698197E-2</v>
      </c>
      <c r="P75" s="23">
        <v>0.47916303014554801</v>
      </c>
      <c r="Q75" s="23">
        <v>7.0395659963061699E-9</v>
      </c>
    </row>
    <row r="76" spans="1:17">
      <c r="A76" s="44" t="s">
        <v>1330</v>
      </c>
      <c r="B76" s="27" t="s">
        <v>1331</v>
      </c>
      <c r="C76" s="27" t="s">
        <v>59</v>
      </c>
      <c r="D76" s="27" t="s">
        <v>35</v>
      </c>
      <c r="E76" s="27" t="s">
        <v>66</v>
      </c>
      <c r="F76" s="27" t="s">
        <v>1716</v>
      </c>
      <c r="G76" s="27" t="s">
        <v>60</v>
      </c>
      <c r="H76" s="23">
        <v>0.999999999991807</v>
      </c>
      <c r="I76" s="23">
        <v>2.4904405733990599E-26</v>
      </c>
      <c r="J76" s="23">
        <v>1.00125631033591E-85</v>
      </c>
      <c r="K76" s="23">
        <v>4.5310167786782997E-6</v>
      </c>
      <c r="L76" s="23">
        <v>3.9748076607437198E-25</v>
      </c>
      <c r="M76" s="23">
        <v>1.06142402030215E-35</v>
      </c>
      <c r="N76" s="23">
        <v>4.5312895734179799E-34</v>
      </c>
      <c r="O76" s="23">
        <v>2.02190512025501E-19</v>
      </c>
      <c r="P76" s="23">
        <v>3.0296510761300102E-2</v>
      </c>
      <c r="Q76" s="23">
        <v>9.5652778406967506E-20</v>
      </c>
    </row>
    <row r="77" spans="1:17">
      <c r="A77" s="44" t="s">
        <v>1300</v>
      </c>
      <c r="B77" s="27" t="s">
        <v>1301</v>
      </c>
      <c r="C77" s="27" t="s">
        <v>59</v>
      </c>
      <c r="D77" s="27" t="s">
        <v>35</v>
      </c>
      <c r="E77" s="27" t="s">
        <v>66</v>
      </c>
      <c r="F77" s="27" t="s">
        <v>1716</v>
      </c>
      <c r="G77" s="27" t="s">
        <v>61</v>
      </c>
      <c r="H77" s="23">
        <v>5.6865825730438903E-9</v>
      </c>
      <c r="I77" s="23">
        <v>4.2582540290450903E-37</v>
      </c>
      <c r="J77" s="23">
        <v>2.9330477969371899E-84</v>
      </c>
      <c r="K77" s="23">
        <v>1.51637407278922E-6</v>
      </c>
      <c r="L77" s="23">
        <v>2.8594911977810301E-27</v>
      </c>
      <c r="M77" s="23">
        <v>4.38521900914305E-45</v>
      </c>
      <c r="N77" s="23">
        <v>9.8772316886787206E-44</v>
      </c>
      <c r="O77" s="23">
        <v>1.4174558207892201E-18</v>
      </c>
      <c r="P77" s="23">
        <v>0.123179094324878</v>
      </c>
      <c r="Q77" s="23">
        <v>8.8912529265496994E-11</v>
      </c>
    </row>
    <row r="78" spans="1:17">
      <c r="A78" s="44" t="s">
        <v>1336</v>
      </c>
      <c r="B78" s="27" t="s">
        <v>1337</v>
      </c>
      <c r="C78" s="27" t="s">
        <v>59</v>
      </c>
      <c r="D78" s="27" t="s">
        <v>35</v>
      </c>
      <c r="E78" s="27" t="s">
        <v>66</v>
      </c>
      <c r="F78" s="27" t="s">
        <v>1716</v>
      </c>
      <c r="G78" s="27" t="s">
        <v>61</v>
      </c>
      <c r="H78" s="23">
        <v>1.22889178986281E-8</v>
      </c>
      <c r="I78" s="23">
        <v>7.4304510062540796E-34</v>
      </c>
      <c r="J78" s="23">
        <v>2.2667410858513901E-85</v>
      </c>
      <c r="K78" s="23">
        <v>9.3916620965957799E-5</v>
      </c>
      <c r="L78" s="23">
        <v>4.5441801008081497E-22</v>
      </c>
      <c r="M78" s="23">
        <v>6.8052941796512398E-31</v>
      </c>
      <c r="N78" s="23">
        <v>1.1663219797218999E-9</v>
      </c>
      <c r="O78" s="23">
        <v>2.2453958428959299E-12</v>
      </c>
      <c r="P78" s="23">
        <v>2.88410602464109E-2</v>
      </c>
      <c r="Q78" s="23">
        <v>2.74757098275963E-18</v>
      </c>
    </row>
    <row r="79" spans="1:17">
      <c r="A79" s="44" t="s">
        <v>1310</v>
      </c>
      <c r="B79" s="27" t="s">
        <v>1311</v>
      </c>
      <c r="C79" s="27" t="s">
        <v>59</v>
      </c>
      <c r="D79" s="27" t="s">
        <v>35</v>
      </c>
      <c r="E79" s="27" t="s">
        <v>66</v>
      </c>
      <c r="F79" s="27" t="s">
        <v>1716</v>
      </c>
      <c r="G79" s="27" t="s">
        <v>60</v>
      </c>
      <c r="H79" s="23">
        <v>0.99999999992647504</v>
      </c>
      <c r="I79" s="23">
        <v>1.2192438928759001E-40</v>
      </c>
      <c r="J79" s="23">
        <v>1.0059416181727899E-87</v>
      </c>
      <c r="K79" s="23">
        <v>1.2537571223677401E-5</v>
      </c>
      <c r="L79" s="23">
        <v>1.4440751629215901E-25</v>
      </c>
      <c r="M79" s="23">
        <v>1.2712347793608299E-32</v>
      </c>
      <c r="N79" s="23">
        <v>4.2229241729837697E-5</v>
      </c>
      <c r="O79" s="23">
        <v>2.2419801692025599E-14</v>
      </c>
      <c r="P79" s="23">
        <v>5.03095396535745E-2</v>
      </c>
      <c r="Q79" s="23">
        <v>4.0080489532529098E-18</v>
      </c>
    </row>
    <row r="80" spans="1:17">
      <c r="A80" s="44" t="s">
        <v>1346</v>
      </c>
      <c r="B80" s="27" t="s">
        <v>1347</v>
      </c>
      <c r="C80" s="27" t="s">
        <v>59</v>
      </c>
      <c r="D80" s="27" t="s">
        <v>35</v>
      </c>
      <c r="E80" s="27" t="s">
        <v>66</v>
      </c>
      <c r="F80" s="27" t="s">
        <v>1716</v>
      </c>
      <c r="G80" s="27" t="s">
        <v>61</v>
      </c>
      <c r="H80" s="23">
        <v>5.1590773721448797E-9</v>
      </c>
      <c r="I80" s="23">
        <v>8.1337311628938695E-36</v>
      </c>
      <c r="J80" s="23">
        <v>2.2407243098923199E-84</v>
      </c>
      <c r="K80" s="23">
        <v>2.14016512570907E-4</v>
      </c>
      <c r="L80" s="23">
        <v>2.6459479902182899E-28</v>
      </c>
      <c r="M80" s="23">
        <v>1.2133417529212E-35</v>
      </c>
      <c r="N80" s="23">
        <v>1.33995401893756E-42</v>
      </c>
      <c r="O80" s="23">
        <v>4.17663109260436E-22</v>
      </c>
      <c r="P80" s="23">
        <v>1.40124115305525E-2</v>
      </c>
      <c r="Q80" s="23">
        <v>2.0474143322111699E-26</v>
      </c>
    </row>
    <row r="81" spans="1:17">
      <c r="A81" s="44" t="s">
        <v>1334</v>
      </c>
      <c r="B81" s="27" t="s">
        <v>1335</v>
      </c>
      <c r="C81" s="27" t="s">
        <v>59</v>
      </c>
      <c r="D81" s="27" t="s">
        <v>35</v>
      </c>
      <c r="E81" s="27" t="s">
        <v>66</v>
      </c>
      <c r="F81" s="27" t="s">
        <v>1716</v>
      </c>
      <c r="G81" s="27" t="s">
        <v>61</v>
      </c>
      <c r="H81" s="23">
        <v>4.6170651568192796E-9</v>
      </c>
      <c r="I81" s="23">
        <v>7.4194263534759405E-29</v>
      </c>
      <c r="J81" s="23">
        <v>1.6628995721862601E-86</v>
      </c>
      <c r="K81" s="23">
        <v>4.0442310158371503E-6</v>
      </c>
      <c r="L81" s="23">
        <v>1.7285858065017301E-25</v>
      </c>
      <c r="M81" s="23">
        <v>1.3291105076685701E-32</v>
      </c>
      <c r="N81" s="23">
        <v>4.4147466182691804E-34</v>
      </c>
      <c r="O81" s="23">
        <v>2.6234201659533599E-21</v>
      </c>
      <c r="P81" s="23">
        <v>2.9836116810381001E-2</v>
      </c>
      <c r="Q81" s="23">
        <v>3.5388209637732901E-16</v>
      </c>
    </row>
    <row r="82" spans="1:17">
      <c r="A82" s="44" t="s">
        <v>1326</v>
      </c>
      <c r="B82" s="27" t="s">
        <v>1327</v>
      </c>
      <c r="C82" s="27" t="s">
        <v>59</v>
      </c>
      <c r="D82" s="27" t="s">
        <v>35</v>
      </c>
      <c r="E82" s="27" t="s">
        <v>66</v>
      </c>
      <c r="F82" s="27" t="s">
        <v>1716</v>
      </c>
      <c r="G82" s="27" t="s">
        <v>60</v>
      </c>
      <c r="H82" s="23">
        <v>0.99999999996161903</v>
      </c>
      <c r="I82" s="23">
        <v>4.43877115096014E-20</v>
      </c>
      <c r="J82" s="23">
        <v>8.9493248402272803E-86</v>
      </c>
      <c r="K82" s="23">
        <v>7.1886051939236504E-3</v>
      </c>
      <c r="L82" s="23">
        <v>2.7917686938561502E-19</v>
      </c>
      <c r="M82" s="23">
        <v>2.6168557124274998E-29</v>
      </c>
      <c r="N82" s="23">
        <v>1.1626168658847901E-9</v>
      </c>
      <c r="O82" s="23">
        <v>2.35711776113391E-16</v>
      </c>
      <c r="P82" s="23">
        <v>2.9364097318914401E-2</v>
      </c>
      <c r="Q82" s="23">
        <v>2.3102640663592299E-18</v>
      </c>
    </row>
    <row r="83" spans="1:17">
      <c r="A83" s="44" t="s">
        <v>1308</v>
      </c>
      <c r="B83" s="27" t="s">
        <v>1309</v>
      </c>
      <c r="C83" s="27" t="s">
        <v>59</v>
      </c>
      <c r="D83" s="27" t="s">
        <v>35</v>
      </c>
      <c r="E83" s="27" t="s">
        <v>66</v>
      </c>
      <c r="F83" s="27" t="s">
        <v>1716</v>
      </c>
      <c r="G83" s="27" t="s">
        <v>61</v>
      </c>
      <c r="H83" s="23">
        <v>4.9355430669428603E-9</v>
      </c>
      <c r="I83" s="23">
        <v>1.5090245942120999E-39</v>
      </c>
      <c r="J83" s="23">
        <v>1.11059099466768E-87</v>
      </c>
      <c r="K83" s="23">
        <v>8.0421887389125297E-5</v>
      </c>
      <c r="L83" s="23">
        <v>9.8470306099955801E-22</v>
      </c>
      <c r="M83" s="23">
        <v>1.1151977629676301E-27</v>
      </c>
      <c r="N83" s="23">
        <v>1.22710278451993E-6</v>
      </c>
      <c r="O83" s="23">
        <v>3.8836836474109198E-19</v>
      </c>
      <c r="P83" s="23">
        <v>5.4205725132144701E-2</v>
      </c>
      <c r="Q83" s="23">
        <v>8.7587002393550695E-19</v>
      </c>
    </row>
    <row r="84" spans="1:17">
      <c r="A84" s="44" t="s">
        <v>1314</v>
      </c>
      <c r="B84" s="27" t="s">
        <v>1315</v>
      </c>
      <c r="C84" s="27" t="s">
        <v>59</v>
      </c>
      <c r="D84" s="27" t="s">
        <v>35</v>
      </c>
      <c r="E84" s="27" t="s">
        <v>66</v>
      </c>
      <c r="F84" s="27" t="s">
        <v>1716</v>
      </c>
      <c r="G84" s="27" t="s">
        <v>61</v>
      </c>
      <c r="H84" s="23">
        <v>6.6694509668612197E-9</v>
      </c>
      <c r="I84" s="23">
        <v>2.4577310075413601E-24</v>
      </c>
      <c r="J84" s="23">
        <v>2.1686998113232901E-85</v>
      </c>
      <c r="K84" s="23">
        <v>4.3524465646217498E-4</v>
      </c>
      <c r="L84" s="23">
        <v>4.4390446145989704E-22</v>
      </c>
      <c r="M84" s="23">
        <v>4.94004030435626E-33</v>
      </c>
      <c r="N84" s="23">
        <v>1.9264351786093501E-40</v>
      </c>
      <c r="O84" s="23">
        <v>6.8839754677223394E-21</v>
      </c>
      <c r="P84" s="23">
        <v>4.5400778716086998E-2</v>
      </c>
      <c r="Q84" s="23">
        <v>6.75652130656833E-20</v>
      </c>
    </row>
    <row r="85" spans="1:17">
      <c r="A85" s="44" t="s">
        <v>1298</v>
      </c>
      <c r="B85" s="27" t="s">
        <v>1299</v>
      </c>
      <c r="C85" s="27" t="s">
        <v>59</v>
      </c>
      <c r="D85" s="27" t="s">
        <v>35</v>
      </c>
      <c r="E85" s="27" t="s">
        <v>66</v>
      </c>
      <c r="F85" s="27" t="s">
        <v>1716</v>
      </c>
      <c r="G85" s="27" t="s">
        <v>61</v>
      </c>
      <c r="H85" s="23">
        <v>5.9266379992664102E-9</v>
      </c>
      <c r="I85" s="23">
        <v>4.2009284059207199E-35</v>
      </c>
      <c r="J85" s="23">
        <v>1.6353074301247401E-85</v>
      </c>
      <c r="K85" s="23">
        <v>2.3462621809864601E-7</v>
      </c>
      <c r="L85" s="23">
        <v>8.6866062084257702E-25</v>
      </c>
      <c r="M85" s="23">
        <v>3.6397821279412803E-42</v>
      </c>
      <c r="N85" s="23">
        <v>1.2325440565546E-44</v>
      </c>
      <c r="O85" s="23">
        <v>1.50063481189405E-9</v>
      </c>
      <c r="P85" s="23">
        <v>0.136009971928857</v>
      </c>
      <c r="Q85" s="23">
        <v>4.22395270948615E-19</v>
      </c>
    </row>
    <row r="86" spans="1:17">
      <c r="A86" s="44" t="s">
        <v>1306</v>
      </c>
      <c r="B86" s="27" t="s">
        <v>1307</v>
      </c>
      <c r="C86" s="27" t="s">
        <v>59</v>
      </c>
      <c r="D86" s="27" t="s">
        <v>35</v>
      </c>
      <c r="E86" s="27" t="s">
        <v>66</v>
      </c>
      <c r="F86" s="27" t="s">
        <v>1716</v>
      </c>
      <c r="G86" s="27" t="s">
        <v>60</v>
      </c>
      <c r="H86" s="23">
        <v>0.99999999977591902</v>
      </c>
      <c r="I86" s="23">
        <v>2.36062931002403E-29</v>
      </c>
      <c r="J86" s="23">
        <v>1.9217618218807101E-76</v>
      </c>
      <c r="K86" s="23">
        <v>2.10549798740233E-2</v>
      </c>
      <c r="L86" s="23">
        <v>1.3365138020952699E-26</v>
      </c>
      <c r="M86" s="23">
        <v>1.5526172988443901E-29</v>
      </c>
      <c r="N86" s="23">
        <v>3.5058122008601801E-43</v>
      </c>
      <c r="O86" s="23">
        <v>5.9587573843987402E-22</v>
      </c>
      <c r="P86" s="23">
        <v>3.75169398168664E-2</v>
      </c>
      <c r="Q86" s="23">
        <v>8.95570391519225E-25</v>
      </c>
    </row>
    <row r="87" spans="1:17">
      <c r="A87" s="44" t="s">
        <v>1290</v>
      </c>
      <c r="B87" s="27" t="s">
        <v>1291</v>
      </c>
      <c r="C87" s="27" t="s">
        <v>59</v>
      </c>
      <c r="D87" s="27" t="s">
        <v>35</v>
      </c>
      <c r="E87" s="27" t="s">
        <v>86</v>
      </c>
      <c r="F87" s="27" t="s">
        <v>1716</v>
      </c>
      <c r="G87" s="27" t="s">
        <v>60</v>
      </c>
      <c r="H87" s="23">
        <v>0.99999999999682398</v>
      </c>
      <c r="I87" s="23">
        <v>5.6135306146301599E-16</v>
      </c>
      <c r="J87" s="23">
        <v>2.4599195118784501E-55</v>
      </c>
      <c r="K87" s="23">
        <v>4.9014839798044103E-5</v>
      </c>
      <c r="L87" s="23">
        <v>9.51333519003111E-24</v>
      </c>
      <c r="M87" s="23">
        <v>2.9591440681933999E-33</v>
      </c>
      <c r="N87" s="23">
        <v>4.6566164464796702E-36</v>
      </c>
      <c r="O87" s="23">
        <v>5.8380450888019796E-11</v>
      </c>
      <c r="P87" s="23">
        <v>0.30723802539495898</v>
      </c>
      <c r="Q87" s="23">
        <v>6.5414483273304503E-19</v>
      </c>
    </row>
    <row r="88" spans="1:17">
      <c r="A88" s="44" t="s">
        <v>1322</v>
      </c>
      <c r="B88" s="27" t="s">
        <v>1323</v>
      </c>
      <c r="C88" s="27" t="s">
        <v>59</v>
      </c>
      <c r="D88" s="27" t="s">
        <v>35</v>
      </c>
      <c r="E88" s="27" t="s">
        <v>66</v>
      </c>
      <c r="F88" s="27" t="s">
        <v>1716</v>
      </c>
      <c r="G88" s="27" t="s">
        <v>60</v>
      </c>
      <c r="H88" s="23">
        <v>0.99999999999635503</v>
      </c>
      <c r="I88" s="23">
        <v>2.3362002689344801E-37</v>
      </c>
      <c r="J88" s="23">
        <v>5.95011224949376E-84</v>
      </c>
      <c r="K88" s="23">
        <v>3.0503362057733502E-6</v>
      </c>
      <c r="L88" s="23">
        <v>5.5538927894388195E-23</v>
      </c>
      <c r="M88" s="23">
        <v>8.0862304867255696E-33</v>
      </c>
      <c r="N88" s="23">
        <v>1.28518503007713E-8</v>
      </c>
      <c r="O88" s="23">
        <v>9.5306694601927296E-20</v>
      </c>
      <c r="P88" s="23">
        <v>3.881266446277E-2</v>
      </c>
      <c r="Q88" s="23">
        <v>2.6243436062991399E-14</v>
      </c>
    </row>
    <row r="89" spans="1:17">
      <c r="A89" s="44" t="s">
        <v>1282</v>
      </c>
      <c r="B89" s="27" t="s">
        <v>1283</v>
      </c>
      <c r="C89" s="27" t="s">
        <v>59</v>
      </c>
      <c r="D89" s="27" t="s">
        <v>35</v>
      </c>
      <c r="E89" s="27" t="s">
        <v>66</v>
      </c>
      <c r="F89" s="27" t="s">
        <v>1716</v>
      </c>
      <c r="G89" s="27" t="s">
        <v>60</v>
      </c>
      <c r="H89" s="23">
        <v>0.99999999994027899</v>
      </c>
      <c r="I89" s="23">
        <v>1.93783966624205E-35</v>
      </c>
      <c r="J89" s="23">
        <v>1.26612105273908E-85</v>
      </c>
      <c r="K89" s="23">
        <v>1.7046814807825599E-4</v>
      </c>
      <c r="L89" s="23">
        <v>2.7966685443727098E-27</v>
      </c>
      <c r="M89" s="23">
        <v>8.9085013494411305E-39</v>
      </c>
      <c r="N89" s="23">
        <v>3.1562075750419698E-34</v>
      </c>
      <c r="O89" s="23">
        <v>0.44947534815009799</v>
      </c>
      <c r="P89" s="23">
        <v>5.0380440738569003E-2</v>
      </c>
      <c r="Q89" s="23">
        <v>1.8506538388009901E-13</v>
      </c>
    </row>
    <row r="90" spans="1:17">
      <c r="A90" s="44" t="s">
        <v>1197</v>
      </c>
      <c r="B90" s="27" t="s">
        <v>1198</v>
      </c>
      <c r="C90" s="27" t="s">
        <v>59</v>
      </c>
      <c r="D90" s="27" t="s">
        <v>35</v>
      </c>
      <c r="E90" s="27" t="s">
        <v>66</v>
      </c>
      <c r="F90" s="27" t="s">
        <v>1816</v>
      </c>
      <c r="G90" s="27" t="s">
        <v>61</v>
      </c>
      <c r="H90" s="23">
        <v>5.7167178985270199E-9</v>
      </c>
      <c r="I90" s="23">
        <v>0.99999996496781296</v>
      </c>
      <c r="J90" s="23">
        <v>2.8847900956109799E-85</v>
      </c>
      <c r="K90" s="23">
        <v>5.8985519007125997E-7</v>
      </c>
      <c r="L90" s="23">
        <v>1.33029874349962E-25</v>
      </c>
      <c r="M90" s="23">
        <v>1.0355583352598899E-33</v>
      </c>
      <c r="N90" s="23">
        <v>1.4441738611717201E-34</v>
      </c>
      <c r="O90" s="23">
        <v>6.5113366624408095E-27</v>
      </c>
      <c r="P90" s="23">
        <v>1.3743265989027399E-2</v>
      </c>
      <c r="Q90" s="23">
        <v>6.6410293891938796E-23</v>
      </c>
    </row>
    <row r="91" spans="1:17">
      <c r="A91" s="163" t="s">
        <v>1199</v>
      </c>
      <c r="B91" s="28" t="s">
        <v>1200</v>
      </c>
      <c r="C91" s="28" t="s">
        <v>59</v>
      </c>
      <c r="D91" s="28" t="s">
        <v>35</v>
      </c>
      <c r="E91" s="28" t="s">
        <v>66</v>
      </c>
      <c r="F91" s="28" t="s">
        <v>1816</v>
      </c>
      <c r="G91" s="28" t="s">
        <v>60</v>
      </c>
      <c r="H91" s="25">
        <v>0.99999999999453604</v>
      </c>
      <c r="I91" s="25">
        <v>0.983350606097946</v>
      </c>
      <c r="J91" s="25">
        <v>2.25134717022141E-38</v>
      </c>
      <c r="K91" s="25">
        <v>2.7060311376203299E-6</v>
      </c>
      <c r="L91" s="25">
        <v>1.38309688439773E-25</v>
      </c>
      <c r="M91" s="25">
        <v>2.7319632968007399E-36</v>
      </c>
      <c r="N91" s="25">
        <v>7.6696065171170999E-42</v>
      </c>
      <c r="O91" s="25">
        <v>1.04256941401354E-14</v>
      </c>
      <c r="P91" s="25">
        <v>2.8830896789247801E-2</v>
      </c>
      <c r="Q91" s="25">
        <v>2.52030164751376E-24</v>
      </c>
    </row>
    <row r="92" spans="1:17">
      <c r="A92" s="15" t="s">
        <v>2444</v>
      </c>
      <c r="F92"/>
    </row>
    <row r="93" spans="1:17">
      <c r="A93" s="15" t="s">
        <v>2446</v>
      </c>
    </row>
  </sheetData>
  <mergeCells count="1">
    <mergeCell ref="H3:Q3"/>
  </mergeCells>
  <conditionalFormatting sqref="I5:Q91">
    <cfRule type="colorScale" priority="1">
      <colorScale>
        <cfvo type="num" val="0"/>
        <cfvo type="num" val="1"/>
        <color theme="0"/>
        <color theme="3" tint="0.39997558519241921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showGridLines="0" workbookViewId="0">
      <selection activeCell="A2" sqref="A2"/>
    </sheetView>
  </sheetViews>
  <sheetFormatPr baseColWidth="10" defaultColWidth="8.83203125" defaultRowHeight="14" x14ac:dyDescent="0"/>
  <cols>
    <col min="1" max="1" width="8.5" style="9" customWidth="1"/>
    <col min="2" max="2" width="12.5" customWidth="1"/>
    <col min="3" max="3" width="12.1640625" customWidth="1"/>
    <col min="5" max="5" width="18.33203125" bestFit="1" customWidth="1"/>
    <col min="6" max="6" width="18.33203125" style="22" customWidth="1"/>
    <col min="18" max="18" width="15.6640625" style="18" customWidth="1"/>
  </cols>
  <sheetData>
    <row r="1" spans="1:18" ht="15">
      <c r="A1" s="7" t="s">
        <v>9</v>
      </c>
    </row>
    <row r="2" spans="1:18" ht="57" customHeight="1">
      <c r="A2" s="8" t="s">
        <v>2440</v>
      </c>
      <c r="B2" s="24"/>
      <c r="C2" s="24"/>
      <c r="D2" s="24"/>
      <c r="E2" s="24"/>
      <c r="F2" s="18"/>
    </row>
    <row r="3" spans="1:18" ht="20" customHeight="1">
      <c r="A3" s="45"/>
      <c r="B3" s="31"/>
      <c r="C3" s="32"/>
      <c r="D3" s="32"/>
      <c r="E3" s="32"/>
      <c r="F3" s="32"/>
      <c r="G3" s="32"/>
      <c r="H3" s="168" t="s">
        <v>11</v>
      </c>
      <c r="I3" s="168"/>
      <c r="J3" s="168"/>
      <c r="K3" s="168"/>
      <c r="L3" s="168"/>
      <c r="M3" s="168"/>
      <c r="N3" s="168"/>
      <c r="O3" s="168"/>
      <c r="P3" s="168"/>
      <c r="Q3" s="168"/>
      <c r="R3" s="178"/>
    </row>
    <row r="4" spans="1:18" ht="28">
      <c r="A4" s="46" t="s">
        <v>1160</v>
      </c>
      <c r="B4" s="29" t="s">
        <v>1161</v>
      </c>
      <c r="C4" s="29" t="s">
        <v>58</v>
      </c>
      <c r="D4" s="29" t="s">
        <v>14</v>
      </c>
      <c r="E4" s="29" t="s">
        <v>1162</v>
      </c>
      <c r="F4" s="29" t="s">
        <v>1798</v>
      </c>
      <c r="G4" s="29" t="s">
        <v>12</v>
      </c>
      <c r="H4" s="12" t="s">
        <v>2443</v>
      </c>
      <c r="I4" s="12" t="s">
        <v>1761</v>
      </c>
      <c r="J4" s="12" t="s">
        <v>1</v>
      </c>
      <c r="K4" s="12" t="s">
        <v>2</v>
      </c>
      <c r="L4" s="12" t="s">
        <v>3</v>
      </c>
      <c r="M4" s="12" t="s">
        <v>4</v>
      </c>
      <c r="N4" s="12" t="s">
        <v>5</v>
      </c>
      <c r="O4" s="12" t="s">
        <v>6</v>
      </c>
      <c r="P4" s="12" t="s">
        <v>7</v>
      </c>
      <c r="Q4" s="12" t="s">
        <v>8</v>
      </c>
      <c r="R4" s="178"/>
    </row>
    <row r="5" spans="1:18">
      <c r="A5" s="9" t="s">
        <v>1165</v>
      </c>
      <c r="B5" s="27" t="s">
        <v>1166</v>
      </c>
      <c r="C5" s="27" t="s">
        <v>59</v>
      </c>
      <c r="D5" s="27" t="s">
        <v>37</v>
      </c>
      <c r="E5" s="27" t="s">
        <v>255</v>
      </c>
      <c r="F5" s="27" t="s">
        <v>1799</v>
      </c>
      <c r="G5" s="27" t="s">
        <v>61</v>
      </c>
      <c r="H5" s="23">
        <v>1.0336949308544E-8</v>
      </c>
      <c r="I5" s="23">
        <v>2.14198206530623E-30</v>
      </c>
      <c r="J5" s="23">
        <v>1</v>
      </c>
      <c r="K5" s="23">
        <v>5.4611702429293699E-8</v>
      </c>
      <c r="L5" s="23">
        <v>6.6024612882877602E-28</v>
      </c>
      <c r="M5" s="23">
        <v>1.81915277731982E-41</v>
      </c>
      <c r="N5" s="23">
        <v>9.8921570476452106E-45</v>
      </c>
      <c r="O5" s="23">
        <v>2.3739254334348501E-21</v>
      </c>
      <c r="P5" s="23">
        <v>1.46728461177386E-2</v>
      </c>
      <c r="Q5" s="23">
        <v>8.7437953196947695E-24</v>
      </c>
      <c r="R5" s="26"/>
    </row>
    <row r="6" spans="1:18">
      <c r="A6" s="9" t="s">
        <v>1169</v>
      </c>
      <c r="B6" s="27" t="s">
        <v>1170</v>
      </c>
      <c r="C6" s="27" t="s">
        <v>59</v>
      </c>
      <c r="D6" s="27" t="s">
        <v>37</v>
      </c>
      <c r="E6" s="27" t="s">
        <v>66</v>
      </c>
      <c r="F6" s="27" t="s">
        <v>1667</v>
      </c>
      <c r="G6" s="27" t="s">
        <v>60</v>
      </c>
      <c r="H6" s="23">
        <v>0.99999999993302402</v>
      </c>
      <c r="I6" s="23">
        <v>1.01525264003463E-35</v>
      </c>
      <c r="J6" s="23">
        <v>1.9266801359049299E-82</v>
      </c>
      <c r="K6" s="23">
        <v>0.99999999922781102</v>
      </c>
      <c r="L6" s="23">
        <v>1.3754774707625201E-28</v>
      </c>
      <c r="M6" s="23">
        <v>3.6338612910903798E-41</v>
      </c>
      <c r="N6" s="23">
        <v>6.2992947879948904E-44</v>
      </c>
      <c r="O6" s="23">
        <v>3.0761379108673703E-17</v>
      </c>
      <c r="P6" s="23">
        <v>3.3536955452669902E-2</v>
      </c>
      <c r="Q6" s="23">
        <v>4.4133054008617102E-6</v>
      </c>
      <c r="R6" s="26"/>
    </row>
    <row r="7" spans="1:18">
      <c r="A7" s="9" t="s">
        <v>1167</v>
      </c>
      <c r="B7" s="27" t="s">
        <v>1168</v>
      </c>
      <c r="C7" s="27" t="s">
        <v>59</v>
      </c>
      <c r="D7" s="27" t="s">
        <v>37</v>
      </c>
      <c r="E7" s="27" t="s">
        <v>66</v>
      </c>
      <c r="F7" s="27" t="s">
        <v>1667</v>
      </c>
      <c r="G7" s="27" t="s">
        <v>60</v>
      </c>
      <c r="H7" s="23">
        <v>0.99999999998104805</v>
      </c>
      <c r="I7" s="23">
        <v>3.1824791595347897E-39</v>
      </c>
      <c r="J7" s="23">
        <v>1.05223957291588E-84</v>
      </c>
      <c r="K7" s="23">
        <v>0.99999999999633404</v>
      </c>
      <c r="L7" s="23">
        <v>3.32459259048322E-25</v>
      </c>
      <c r="M7" s="23">
        <v>8.3016935499113504E-42</v>
      </c>
      <c r="N7" s="23">
        <v>7.5767476147463697E-44</v>
      </c>
      <c r="O7" s="23">
        <v>1.29794899777751E-24</v>
      </c>
      <c r="P7" s="23">
        <v>1.6518460419254401E-2</v>
      </c>
      <c r="Q7" s="23">
        <v>1.05770074398462E-23</v>
      </c>
      <c r="R7" s="26"/>
    </row>
    <row r="8" spans="1:18">
      <c r="A8" s="9" t="s">
        <v>1175</v>
      </c>
      <c r="B8" s="27" t="s">
        <v>1176</v>
      </c>
      <c r="C8" s="27" t="s">
        <v>59</v>
      </c>
      <c r="D8" s="27" t="s">
        <v>37</v>
      </c>
      <c r="E8" s="27" t="s">
        <v>255</v>
      </c>
      <c r="F8" s="27" t="s">
        <v>1668</v>
      </c>
      <c r="G8" s="27" t="s">
        <v>61</v>
      </c>
      <c r="H8" s="23">
        <v>4.5741147277914698E-9</v>
      </c>
      <c r="I8" s="23">
        <v>1.17866873304519E-21</v>
      </c>
      <c r="J8" s="23">
        <v>1.74169721803697E-50</v>
      </c>
      <c r="K8" s="23">
        <v>3.4596971937184301E-8</v>
      </c>
      <c r="L8" s="23">
        <v>0.99998560461405095</v>
      </c>
      <c r="M8" s="23">
        <v>6.1952156808910903E-46</v>
      </c>
      <c r="N8" s="23">
        <v>7.9040520929815807E-46</v>
      </c>
      <c r="O8" s="23">
        <v>2.08366940434277E-27</v>
      </c>
      <c r="P8" s="23">
        <v>1.20026761660646E-2</v>
      </c>
      <c r="Q8" s="23">
        <v>6.2888167627403499E-26</v>
      </c>
      <c r="R8" s="26"/>
    </row>
    <row r="9" spans="1:18">
      <c r="A9" s="9" t="s">
        <v>1171</v>
      </c>
      <c r="B9" s="27" t="s">
        <v>1172</v>
      </c>
      <c r="C9" s="27" t="s">
        <v>59</v>
      </c>
      <c r="D9" s="27" t="s">
        <v>37</v>
      </c>
      <c r="E9" s="27" t="s">
        <v>255</v>
      </c>
      <c r="F9" s="27" t="s">
        <v>1668</v>
      </c>
      <c r="G9" s="27" t="s">
        <v>60</v>
      </c>
      <c r="H9" s="23">
        <v>0.99999999999404998</v>
      </c>
      <c r="I9" s="23">
        <v>1.1317112311373501E-28</v>
      </c>
      <c r="J9" s="23">
        <v>1.1446607586541399E-75</v>
      </c>
      <c r="K9" s="23">
        <v>3.6180463385236E-4</v>
      </c>
      <c r="L9" s="23">
        <v>1</v>
      </c>
      <c r="M9" s="23">
        <v>5.0430986878417904E-43</v>
      </c>
      <c r="N9" s="23">
        <v>3.4926417307146202E-39</v>
      </c>
      <c r="O9" s="23">
        <v>5.0590654110032501E-15</v>
      </c>
      <c r="P9" s="23">
        <v>6.94747232793132E-2</v>
      </c>
      <c r="Q9" s="23">
        <v>1.07492012847474E-7</v>
      </c>
      <c r="R9" s="26"/>
    </row>
    <row r="10" spans="1:18">
      <c r="A10" s="9" t="s">
        <v>1173</v>
      </c>
      <c r="B10" s="27" t="s">
        <v>1174</v>
      </c>
      <c r="C10" s="27" t="s">
        <v>59</v>
      </c>
      <c r="D10" s="27" t="s">
        <v>37</v>
      </c>
      <c r="E10" s="27" t="s">
        <v>66</v>
      </c>
      <c r="F10" s="27" t="s">
        <v>1668</v>
      </c>
      <c r="G10" s="27" t="s">
        <v>61</v>
      </c>
      <c r="H10" s="23">
        <v>4.3832838699863402E-9</v>
      </c>
      <c r="I10" s="23">
        <v>3.29377063060786E-42</v>
      </c>
      <c r="J10" s="23">
        <v>3.59476535886835E-85</v>
      </c>
      <c r="K10" s="23">
        <v>1.64554482886383E-6</v>
      </c>
      <c r="L10" s="23">
        <v>1</v>
      </c>
      <c r="M10" s="23">
        <v>1.7185267423536899E-46</v>
      </c>
      <c r="N10" s="23">
        <v>1.14540021930654E-44</v>
      </c>
      <c r="O10" s="23">
        <v>1.54691738104788E-18</v>
      </c>
      <c r="P10" s="23">
        <v>1.16981617961248E-2</v>
      </c>
      <c r="Q10" s="23">
        <v>6.8308520800309895E-19</v>
      </c>
      <c r="R10" s="26"/>
    </row>
    <row r="11" spans="1:18">
      <c r="A11" s="9" t="s">
        <v>30</v>
      </c>
      <c r="B11" s="27" t="s">
        <v>53</v>
      </c>
      <c r="C11" s="27" t="s">
        <v>59</v>
      </c>
      <c r="D11" s="27" t="s">
        <v>37</v>
      </c>
      <c r="E11" s="27" t="s">
        <v>66</v>
      </c>
      <c r="F11" s="27" t="s">
        <v>1668</v>
      </c>
      <c r="G11" s="27" t="s">
        <v>60</v>
      </c>
      <c r="H11" s="23">
        <v>0.99999999985477095</v>
      </c>
      <c r="I11" s="23">
        <v>9.2295808150526003E-39</v>
      </c>
      <c r="J11" s="23">
        <v>7.04093947914759E-87</v>
      </c>
      <c r="K11" s="23">
        <v>7.1886689006222394E-8</v>
      </c>
      <c r="L11" s="23">
        <v>1</v>
      </c>
      <c r="M11" s="23">
        <v>1.1112146686750301E-40</v>
      </c>
      <c r="N11" s="23">
        <v>2.3089344540088101E-44</v>
      </c>
      <c r="O11" s="23">
        <v>1.2277421984319601E-21</v>
      </c>
      <c r="P11" s="23">
        <v>1.3624465972063E-2</v>
      </c>
      <c r="Q11" s="23">
        <v>6.1375146241972702E-24</v>
      </c>
      <c r="R11" s="26"/>
    </row>
    <row r="12" spans="1:18">
      <c r="A12" s="9" t="s">
        <v>1177</v>
      </c>
      <c r="B12" s="27" t="s">
        <v>1178</v>
      </c>
      <c r="C12" s="27" t="s">
        <v>59</v>
      </c>
      <c r="D12" s="27" t="s">
        <v>37</v>
      </c>
      <c r="E12" s="27" t="s">
        <v>69</v>
      </c>
      <c r="F12" s="27" t="s">
        <v>1683</v>
      </c>
      <c r="G12" s="27" t="s">
        <v>61</v>
      </c>
      <c r="H12" s="23">
        <v>6.2907352180282301E-9</v>
      </c>
      <c r="I12" s="23">
        <v>2.9053115590356001E-36</v>
      </c>
      <c r="J12" s="23">
        <v>3.8311601493669001E-81</v>
      </c>
      <c r="K12" s="23">
        <v>1.5615905527247699E-6</v>
      </c>
      <c r="L12" s="23">
        <v>2.2612234190320402E-28</v>
      </c>
      <c r="M12" s="23">
        <v>1</v>
      </c>
      <c r="N12" s="23">
        <v>7.5098042242998596E-46</v>
      </c>
      <c r="O12" s="23">
        <v>3.9035209379610499E-22</v>
      </c>
      <c r="P12" s="23">
        <v>1.25439384024108E-2</v>
      </c>
      <c r="Q12" s="23">
        <v>1.00077886622842E-25</v>
      </c>
      <c r="R12" s="26"/>
    </row>
    <row r="13" spans="1:18">
      <c r="A13" s="9" t="s">
        <v>1179</v>
      </c>
      <c r="B13" s="27" t="s">
        <v>1180</v>
      </c>
      <c r="C13" s="27" t="s">
        <v>59</v>
      </c>
      <c r="D13" s="27" t="s">
        <v>37</v>
      </c>
      <c r="E13" s="27" t="s">
        <v>66</v>
      </c>
      <c r="F13" s="27" t="s">
        <v>1683</v>
      </c>
      <c r="G13" s="27" t="s">
        <v>61</v>
      </c>
      <c r="H13" s="23">
        <v>3.9720277903241099E-9</v>
      </c>
      <c r="I13" s="23">
        <v>5.08768530862429E-33</v>
      </c>
      <c r="J13" s="23">
        <v>9.0897542995714606E-68</v>
      </c>
      <c r="K13" s="23">
        <v>3.7782354299419901E-8</v>
      </c>
      <c r="L13" s="23">
        <v>3.3489973773841697E-30</v>
      </c>
      <c r="M13" s="23">
        <v>1</v>
      </c>
      <c r="N13" s="23">
        <v>1.25010775874311E-46</v>
      </c>
      <c r="O13" s="23">
        <v>3.0733242660115099E-28</v>
      </c>
      <c r="P13" s="23">
        <v>1.1701586643194499E-2</v>
      </c>
      <c r="Q13" s="23">
        <v>2.7471190810367299E-27</v>
      </c>
      <c r="R13" s="26"/>
    </row>
    <row r="14" spans="1:18">
      <c r="A14" s="9" t="s">
        <v>1181</v>
      </c>
      <c r="B14" s="27" t="s">
        <v>1182</v>
      </c>
      <c r="C14" s="27" t="s">
        <v>59</v>
      </c>
      <c r="D14" s="27" t="s">
        <v>37</v>
      </c>
      <c r="E14" s="27" t="s">
        <v>69</v>
      </c>
      <c r="F14" s="27" t="s">
        <v>1685</v>
      </c>
      <c r="G14" s="27" t="s">
        <v>60</v>
      </c>
      <c r="H14" s="23">
        <v>0.99999999998631695</v>
      </c>
      <c r="I14" s="23">
        <v>9.8422147558182104E-26</v>
      </c>
      <c r="J14" s="23">
        <v>2.7817977254894699E-80</v>
      </c>
      <c r="K14" s="23">
        <v>4.0673440039196398E-7</v>
      </c>
      <c r="L14" s="23">
        <v>1.7779726406934E-22</v>
      </c>
      <c r="M14" s="23">
        <v>7.4976967426141898E-37</v>
      </c>
      <c r="N14" s="23">
        <v>1</v>
      </c>
      <c r="O14" s="23">
        <v>7.6771523914377804E-17</v>
      </c>
      <c r="P14" s="23">
        <v>1.8973107474225401E-2</v>
      </c>
      <c r="Q14" s="23">
        <v>1.05793140760006E-17</v>
      </c>
      <c r="R14" s="26"/>
    </row>
    <row r="15" spans="1:18">
      <c r="A15" s="9" t="s">
        <v>1183</v>
      </c>
      <c r="B15" s="27" t="s">
        <v>1184</v>
      </c>
      <c r="C15" s="27" t="s">
        <v>59</v>
      </c>
      <c r="D15" s="27" t="s">
        <v>37</v>
      </c>
      <c r="E15" s="27" t="s">
        <v>69</v>
      </c>
      <c r="F15" s="27" t="s">
        <v>1685</v>
      </c>
      <c r="G15" s="27" t="s">
        <v>60</v>
      </c>
      <c r="H15" s="23">
        <v>0.999999999996106</v>
      </c>
      <c r="I15" s="23">
        <v>1.68048905881899E-35</v>
      </c>
      <c r="J15" s="23">
        <v>2.61756435088493E-87</v>
      </c>
      <c r="K15" s="23">
        <v>5.0944077287272902E-8</v>
      </c>
      <c r="L15" s="23">
        <v>2.0696237360943E-21</v>
      </c>
      <c r="M15" s="23">
        <v>5.55039531099404E-41</v>
      </c>
      <c r="N15" s="23">
        <v>1</v>
      </c>
      <c r="O15" s="23">
        <v>7.2368662974089898E-15</v>
      </c>
      <c r="P15" s="23">
        <v>1.23790364640753E-2</v>
      </c>
      <c r="Q15" s="23">
        <v>3.0579773235057602E-8</v>
      </c>
      <c r="R15" s="26"/>
    </row>
    <row r="16" spans="1:18">
      <c r="A16" s="9" t="s">
        <v>1185</v>
      </c>
      <c r="B16" s="27" t="s">
        <v>1186</v>
      </c>
      <c r="C16" s="27" t="s">
        <v>59</v>
      </c>
      <c r="D16" s="27" t="s">
        <v>37</v>
      </c>
      <c r="E16" s="27" t="s">
        <v>66</v>
      </c>
      <c r="F16" s="27" t="s">
        <v>1690</v>
      </c>
      <c r="G16" s="27" t="s">
        <v>61</v>
      </c>
      <c r="H16" s="23">
        <v>1.3276935213427799E-8</v>
      </c>
      <c r="I16" s="23">
        <v>9.7398612677366003E-38</v>
      </c>
      <c r="J16" s="23">
        <v>1.4998356478138799E-84</v>
      </c>
      <c r="K16" s="23">
        <v>1.07468497695518E-4</v>
      </c>
      <c r="L16" s="23">
        <v>3.2230358170458898E-22</v>
      </c>
      <c r="M16" s="23">
        <v>1.06900456806711E-36</v>
      </c>
      <c r="N16" s="23">
        <v>5.43057749874731E-30</v>
      </c>
      <c r="O16" s="23">
        <v>0.96824426710229705</v>
      </c>
      <c r="P16" s="23">
        <v>9.1903344061557202E-2</v>
      </c>
      <c r="Q16" s="23">
        <v>1.8859289891100001E-22</v>
      </c>
      <c r="R16" s="26"/>
    </row>
    <row r="17" spans="1:18">
      <c r="A17" s="9" t="s">
        <v>1187</v>
      </c>
      <c r="B17" s="27" t="s">
        <v>1188</v>
      </c>
      <c r="C17" s="27" t="s">
        <v>59</v>
      </c>
      <c r="D17" s="27" t="s">
        <v>37</v>
      </c>
      <c r="E17" s="27" t="s">
        <v>66</v>
      </c>
      <c r="F17" s="27" t="s">
        <v>1712</v>
      </c>
      <c r="G17" s="27" t="s">
        <v>61</v>
      </c>
      <c r="H17" s="23">
        <v>7.3385362360743398E-9</v>
      </c>
      <c r="I17" s="23">
        <v>2.1422159645118301E-35</v>
      </c>
      <c r="J17" s="23">
        <v>3.3672549926644703E-86</v>
      </c>
      <c r="K17" s="23">
        <v>5.1793856550189999E-4</v>
      </c>
      <c r="L17" s="23">
        <v>2.8847379553352501E-15</v>
      </c>
      <c r="M17" s="23">
        <v>2.66078394356619E-39</v>
      </c>
      <c r="N17" s="23">
        <v>2.4146810695839701E-11</v>
      </c>
      <c r="O17" s="23">
        <v>0.99999992395813897</v>
      </c>
      <c r="P17" s="23">
        <v>0.29792853898683302</v>
      </c>
      <c r="Q17" s="23">
        <v>0.99999165893921105</v>
      </c>
      <c r="R17" s="26"/>
    </row>
    <row r="18" spans="1:18">
      <c r="A18" s="9" t="s">
        <v>1195</v>
      </c>
      <c r="B18" s="27" t="s">
        <v>1196</v>
      </c>
      <c r="C18" s="27" t="s">
        <v>59</v>
      </c>
      <c r="D18" s="27" t="s">
        <v>37</v>
      </c>
      <c r="E18" s="27" t="s">
        <v>66</v>
      </c>
      <c r="F18" s="27" t="s">
        <v>1716</v>
      </c>
      <c r="G18" s="27" t="s">
        <v>60</v>
      </c>
      <c r="H18" s="23">
        <v>0.99999999996922295</v>
      </c>
      <c r="I18" s="23">
        <v>3.9231007999865398E-33</v>
      </c>
      <c r="J18" s="23">
        <v>5.2313023238722996E-81</v>
      </c>
      <c r="K18" s="23">
        <v>1.1104159960360901E-2</v>
      </c>
      <c r="L18" s="23">
        <v>9.2382458440951502E-8</v>
      </c>
      <c r="M18" s="23">
        <v>2.14916460927536E-43</v>
      </c>
      <c r="N18" s="23">
        <v>5.6930604898824503E-46</v>
      </c>
      <c r="O18" s="23">
        <v>3.7677191753412397E-17</v>
      </c>
      <c r="P18" s="23">
        <v>6.7623044653762607E-2</v>
      </c>
      <c r="Q18" s="23">
        <v>8.55055837528102E-20</v>
      </c>
      <c r="R18" s="26"/>
    </row>
    <row r="19" spans="1:18">
      <c r="A19" s="9" t="s">
        <v>1191</v>
      </c>
      <c r="B19" s="27" t="s">
        <v>1192</v>
      </c>
      <c r="C19" s="27" t="s">
        <v>59</v>
      </c>
      <c r="D19" s="27" t="s">
        <v>37</v>
      </c>
      <c r="E19" s="27" t="s">
        <v>69</v>
      </c>
      <c r="F19" s="27" t="s">
        <v>1716</v>
      </c>
      <c r="G19" s="27" t="s">
        <v>61</v>
      </c>
      <c r="H19" s="23">
        <v>6.1030472068268104E-9</v>
      </c>
      <c r="I19" s="23">
        <v>7.3452224602895702E-14</v>
      </c>
      <c r="J19" s="23">
        <v>4.13651475845087E-50</v>
      </c>
      <c r="K19" s="23">
        <v>3.4197101016282502E-8</v>
      </c>
      <c r="L19" s="23">
        <v>1.47673671075322E-27</v>
      </c>
      <c r="M19" s="23">
        <v>4.5205069478380801E-2</v>
      </c>
      <c r="N19" s="23">
        <v>5.37025955675813E-43</v>
      </c>
      <c r="O19" s="23">
        <v>9.7174387772361697E-27</v>
      </c>
      <c r="P19" s="23">
        <v>1.5107503462544801E-2</v>
      </c>
      <c r="Q19" s="23">
        <v>4.5467497652116497E-26</v>
      </c>
      <c r="R19" s="26"/>
    </row>
    <row r="20" spans="1:18">
      <c r="A20" s="9" t="s">
        <v>1189</v>
      </c>
      <c r="B20" s="27" t="s">
        <v>1190</v>
      </c>
      <c r="C20" s="27" t="s">
        <v>59</v>
      </c>
      <c r="D20" s="27" t="s">
        <v>37</v>
      </c>
      <c r="E20" s="27" t="s">
        <v>66</v>
      </c>
      <c r="F20" s="27" t="s">
        <v>1716</v>
      </c>
      <c r="G20" s="27" t="s">
        <v>61</v>
      </c>
      <c r="H20" s="23">
        <v>6.5134757567851703E-9</v>
      </c>
      <c r="I20" s="23">
        <v>4.9734836137437198E-34</v>
      </c>
      <c r="J20" s="23">
        <v>3.0817077501649699E-61</v>
      </c>
      <c r="K20" s="23">
        <v>3.69897021893178E-8</v>
      </c>
      <c r="L20" s="23">
        <v>5.5115022064648303E-28</v>
      </c>
      <c r="M20" s="23">
        <v>1.33952106578078E-22</v>
      </c>
      <c r="N20" s="23">
        <v>1.04359668348278E-41</v>
      </c>
      <c r="O20" s="23">
        <v>5.58103393433853E-21</v>
      </c>
      <c r="P20" s="23">
        <v>1.57647431146751E-2</v>
      </c>
      <c r="Q20" s="23">
        <v>9.5585655340732095E-24</v>
      </c>
      <c r="R20" s="26"/>
    </row>
    <row r="21" spans="1:18">
      <c r="A21" s="9" t="s">
        <v>1193</v>
      </c>
      <c r="B21" s="27" t="s">
        <v>1194</v>
      </c>
      <c r="C21" s="27" t="s">
        <v>59</v>
      </c>
      <c r="D21" s="27" t="s">
        <v>37</v>
      </c>
      <c r="E21" s="27" t="s">
        <v>86</v>
      </c>
      <c r="F21" s="27" t="s">
        <v>1716</v>
      </c>
      <c r="G21" s="27" t="s">
        <v>60</v>
      </c>
      <c r="H21" s="23">
        <v>0.999999999982354</v>
      </c>
      <c r="I21" s="23">
        <v>2.8234871192090198E-36</v>
      </c>
      <c r="J21" s="23">
        <v>4.5061201928272003E-86</v>
      </c>
      <c r="K21" s="23">
        <v>3.53074604867166E-6</v>
      </c>
      <c r="L21" s="23">
        <v>9.3028928289185495E-19</v>
      </c>
      <c r="M21" s="23">
        <v>3.1309073494788299E-39</v>
      </c>
      <c r="N21" s="23">
        <v>1.419430627205E-43</v>
      </c>
      <c r="O21" s="23">
        <v>5.1701175685880402E-14</v>
      </c>
      <c r="P21" s="23">
        <v>0.19053912439172199</v>
      </c>
      <c r="Q21" s="23">
        <v>1.30152714836837E-16</v>
      </c>
      <c r="R21" s="26"/>
    </row>
    <row r="22" spans="1:18">
      <c r="A22" s="134" t="s">
        <v>1163</v>
      </c>
      <c r="B22" s="28" t="s">
        <v>1164</v>
      </c>
      <c r="C22" s="28" t="s">
        <v>59</v>
      </c>
      <c r="D22" s="28" t="s">
        <v>37</v>
      </c>
      <c r="E22" s="28" t="s">
        <v>69</v>
      </c>
      <c r="F22" s="28" t="s">
        <v>1816</v>
      </c>
      <c r="G22" s="28" t="s">
        <v>61</v>
      </c>
      <c r="H22" s="25">
        <v>7.6260467679307999E-9</v>
      </c>
      <c r="I22" s="25">
        <v>0.99961166972882298</v>
      </c>
      <c r="J22" s="25">
        <v>7.7659881982511306E-36</v>
      </c>
      <c r="K22" s="25">
        <v>1.5838863780091999E-8</v>
      </c>
      <c r="L22" s="25">
        <v>9.0908558329207902E-16</v>
      </c>
      <c r="M22" s="25">
        <v>3.58865885403003E-41</v>
      </c>
      <c r="N22" s="25">
        <v>3.6546232922163698E-44</v>
      </c>
      <c r="O22" s="25">
        <v>8.3319374904916698E-23</v>
      </c>
      <c r="P22" s="25">
        <v>1.51336713881139E-2</v>
      </c>
      <c r="Q22" s="25">
        <v>1.90729457863234E-26</v>
      </c>
      <c r="R22" s="26"/>
    </row>
    <row r="23" spans="1:18">
      <c r="A23" s="15" t="s">
        <v>2444</v>
      </c>
    </row>
    <row r="24" spans="1:18">
      <c r="A24" s="15" t="s">
        <v>2446</v>
      </c>
    </row>
  </sheetData>
  <mergeCells count="2">
    <mergeCell ref="H3:Q3"/>
    <mergeCell ref="R3:R4"/>
  </mergeCells>
  <conditionalFormatting sqref="I5:R22">
    <cfRule type="colorScale" priority="1">
      <colorScale>
        <cfvo type="num" val="0"/>
        <cfvo type="num" val="1"/>
        <color theme="0"/>
        <color theme="3" tint="0.39997558519241921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1"/>
  <sheetViews>
    <sheetView showGridLines="0" topLeftCell="D1" workbookViewId="0">
      <selection activeCell="A2" sqref="A2"/>
    </sheetView>
  </sheetViews>
  <sheetFormatPr baseColWidth="10" defaultRowHeight="14" x14ac:dyDescent="0"/>
  <cols>
    <col min="4" max="4" width="18.6640625" customWidth="1"/>
    <col min="5" max="5" width="17.5" style="22" customWidth="1"/>
    <col min="6" max="6" width="47.33203125" style="109" customWidth="1"/>
    <col min="7" max="7" width="20.83203125" style="109" customWidth="1"/>
    <col min="8" max="8" width="32" style="27" customWidth="1"/>
    <col min="9" max="9" width="10.83203125" style="27" customWidth="1"/>
    <col min="10" max="10" width="22.6640625" customWidth="1"/>
  </cols>
  <sheetData>
    <row r="1" spans="1:10" ht="15">
      <c r="A1" s="7" t="s">
        <v>9</v>
      </c>
      <c r="B1" s="7"/>
      <c r="C1" s="7"/>
      <c r="D1" s="7"/>
      <c r="E1" s="7"/>
    </row>
    <row r="2" spans="1:10" ht="58" customHeight="1">
      <c r="A2" s="8" t="s">
        <v>2468</v>
      </c>
      <c r="B2" s="8"/>
      <c r="C2" s="8"/>
      <c r="D2" s="8"/>
      <c r="E2" s="107"/>
    </row>
    <row r="3" spans="1:10" ht="14" customHeight="1">
      <c r="A3" s="181" t="s">
        <v>10</v>
      </c>
      <c r="B3" s="169" t="s">
        <v>39</v>
      </c>
      <c r="C3" s="169" t="s">
        <v>14</v>
      </c>
      <c r="D3" s="169" t="s">
        <v>2334</v>
      </c>
      <c r="E3" s="169" t="s">
        <v>2335</v>
      </c>
      <c r="F3" s="179" t="s">
        <v>2375</v>
      </c>
      <c r="G3" s="110"/>
      <c r="H3" s="169" t="s">
        <v>2337</v>
      </c>
      <c r="I3" s="169" t="s">
        <v>2338</v>
      </c>
      <c r="J3" s="169" t="s">
        <v>2339</v>
      </c>
    </row>
    <row r="4" spans="1:10" ht="49" customHeight="1">
      <c r="A4" s="182"/>
      <c r="B4" s="183"/>
      <c r="C4" s="170"/>
      <c r="D4" s="170"/>
      <c r="E4" s="170"/>
      <c r="F4" s="180"/>
      <c r="G4" s="111" t="s">
        <v>2336</v>
      </c>
      <c r="H4" s="170"/>
      <c r="I4" s="170"/>
      <c r="J4" s="170"/>
    </row>
    <row r="5" spans="1:10">
      <c r="A5" s="117" t="s">
        <v>1165</v>
      </c>
      <c r="B5" s="118" t="s">
        <v>1166</v>
      </c>
      <c r="C5" s="118" t="s">
        <v>37</v>
      </c>
      <c r="D5" s="118" t="s">
        <v>1799</v>
      </c>
      <c r="E5" s="118" t="s">
        <v>2324</v>
      </c>
      <c r="F5" s="126" t="s">
        <v>2376</v>
      </c>
      <c r="G5" s="119" t="s">
        <v>86</v>
      </c>
      <c r="H5" s="101"/>
      <c r="I5" s="100"/>
      <c r="J5" s="100"/>
    </row>
    <row r="6" spans="1:10">
      <c r="A6" s="104" t="s">
        <v>1225</v>
      </c>
      <c r="B6" s="105" t="s">
        <v>1226</v>
      </c>
      <c r="C6" s="105" t="s">
        <v>35</v>
      </c>
      <c r="D6" s="105" t="s">
        <v>1667</v>
      </c>
      <c r="E6" s="105" t="s">
        <v>2322</v>
      </c>
      <c r="F6" s="106" t="s">
        <v>1762</v>
      </c>
      <c r="G6" s="112" t="s">
        <v>86</v>
      </c>
      <c r="H6" s="41" t="s">
        <v>2326</v>
      </c>
      <c r="I6" s="102" t="s">
        <v>86</v>
      </c>
      <c r="J6" s="102" t="s">
        <v>2340</v>
      </c>
    </row>
    <row r="7" spans="1:10">
      <c r="A7" s="104" t="s">
        <v>1213</v>
      </c>
      <c r="B7" s="105" t="s">
        <v>1214</v>
      </c>
      <c r="C7" s="105" t="s">
        <v>35</v>
      </c>
      <c r="D7" s="105" t="s">
        <v>1667</v>
      </c>
      <c r="E7" s="108" t="s">
        <v>2</v>
      </c>
      <c r="F7" s="106" t="s">
        <v>1662</v>
      </c>
      <c r="G7" s="112" t="s">
        <v>86</v>
      </c>
      <c r="H7" s="41" t="s">
        <v>2327</v>
      </c>
      <c r="I7" s="102" t="s">
        <v>86</v>
      </c>
      <c r="J7" s="102" t="s">
        <v>2340</v>
      </c>
    </row>
    <row r="8" spans="1:10">
      <c r="A8" s="104" t="s">
        <v>1215</v>
      </c>
      <c r="B8" s="105" t="s">
        <v>1216</v>
      </c>
      <c r="C8" s="105" t="s">
        <v>35</v>
      </c>
      <c r="D8" s="105" t="s">
        <v>1667</v>
      </c>
      <c r="E8" s="105" t="s">
        <v>2322</v>
      </c>
      <c r="F8" s="106" t="s">
        <v>1656</v>
      </c>
      <c r="G8" s="112" t="s">
        <v>86</v>
      </c>
      <c r="H8" s="41" t="s">
        <v>2308</v>
      </c>
      <c r="I8" s="102" t="s">
        <v>86</v>
      </c>
      <c r="J8" s="102" t="s">
        <v>2340</v>
      </c>
    </row>
    <row r="9" spans="1:10">
      <c r="A9" s="104" t="s">
        <v>1211</v>
      </c>
      <c r="B9" s="105" t="s">
        <v>1212</v>
      </c>
      <c r="C9" s="105" t="s">
        <v>35</v>
      </c>
      <c r="D9" s="105" t="s">
        <v>1667</v>
      </c>
      <c r="E9" s="108" t="s">
        <v>2</v>
      </c>
      <c r="F9" s="106" t="s">
        <v>1598</v>
      </c>
      <c r="G9" s="112" t="s">
        <v>86</v>
      </c>
      <c r="H9" s="41" t="s">
        <v>2328</v>
      </c>
      <c r="I9" s="102" t="s">
        <v>86</v>
      </c>
      <c r="J9" s="102" t="s">
        <v>2340</v>
      </c>
    </row>
    <row r="10" spans="1:10">
      <c r="A10" s="104" t="s">
        <v>1386</v>
      </c>
      <c r="B10" s="105" t="s">
        <v>1387</v>
      </c>
      <c r="C10" s="105" t="s">
        <v>36</v>
      </c>
      <c r="D10" s="105" t="s">
        <v>1667</v>
      </c>
      <c r="E10" s="105" t="s">
        <v>2322</v>
      </c>
      <c r="F10" s="106" t="s">
        <v>1655</v>
      </c>
      <c r="G10" s="112" t="s">
        <v>86</v>
      </c>
      <c r="H10" s="41" t="s">
        <v>2308</v>
      </c>
      <c r="I10" s="102" t="s">
        <v>86</v>
      </c>
      <c r="J10" s="102" t="s">
        <v>2340</v>
      </c>
    </row>
    <row r="11" spans="1:10">
      <c r="A11" s="104" t="s">
        <v>1209</v>
      </c>
      <c r="B11" s="105" t="s">
        <v>1210</v>
      </c>
      <c r="C11" s="105" t="s">
        <v>35</v>
      </c>
      <c r="D11" s="105" t="s">
        <v>1667</v>
      </c>
      <c r="E11" s="108" t="s">
        <v>2</v>
      </c>
      <c r="F11" s="106" t="s">
        <v>1763</v>
      </c>
      <c r="G11" s="112" t="s">
        <v>86</v>
      </c>
      <c r="H11" s="41" t="s">
        <v>2328</v>
      </c>
      <c r="I11" s="102" t="s">
        <v>86</v>
      </c>
      <c r="J11" s="102" t="s">
        <v>2340</v>
      </c>
    </row>
    <row r="12" spans="1:10">
      <c r="A12" s="104" t="s">
        <v>1223</v>
      </c>
      <c r="B12" s="105" t="s">
        <v>1224</v>
      </c>
      <c r="C12" s="105" t="s">
        <v>35</v>
      </c>
      <c r="D12" s="105" t="s">
        <v>1667</v>
      </c>
      <c r="E12" s="105" t="s">
        <v>2322</v>
      </c>
      <c r="F12" s="106" t="s">
        <v>2377</v>
      </c>
      <c r="G12" s="112" t="s">
        <v>86</v>
      </c>
      <c r="H12" s="41" t="s">
        <v>2308</v>
      </c>
      <c r="I12" s="102" t="s">
        <v>86</v>
      </c>
      <c r="J12" s="102" t="s">
        <v>2340</v>
      </c>
    </row>
    <row r="13" spans="1:10">
      <c r="A13" s="104" t="s">
        <v>1169</v>
      </c>
      <c r="B13" s="105" t="s">
        <v>1170</v>
      </c>
      <c r="C13" s="105" t="s">
        <v>37</v>
      </c>
      <c r="D13" s="105" t="s">
        <v>1667</v>
      </c>
      <c r="E13" s="105" t="s">
        <v>2322</v>
      </c>
      <c r="F13" s="106" t="s">
        <v>2378</v>
      </c>
      <c r="G13" s="112" t="s">
        <v>86</v>
      </c>
      <c r="H13" s="41" t="s">
        <v>2321</v>
      </c>
      <c r="I13" s="102" t="s">
        <v>86</v>
      </c>
      <c r="J13" s="102" t="s">
        <v>2340</v>
      </c>
    </row>
    <row r="14" spans="1:10">
      <c r="A14" s="104" t="s">
        <v>1382</v>
      </c>
      <c r="B14" s="105" t="s">
        <v>1383</v>
      </c>
      <c r="C14" s="105" t="s">
        <v>36</v>
      </c>
      <c r="D14" s="105" t="s">
        <v>1667</v>
      </c>
      <c r="E14" s="105" t="s">
        <v>2322</v>
      </c>
      <c r="F14" s="106" t="s">
        <v>1653</v>
      </c>
      <c r="G14" s="112" t="s">
        <v>86</v>
      </c>
      <c r="H14" s="41" t="s">
        <v>2326</v>
      </c>
      <c r="I14" s="102" t="s">
        <v>86</v>
      </c>
      <c r="J14" s="102" t="s">
        <v>2340</v>
      </c>
    </row>
    <row r="15" spans="1:10">
      <c r="A15" s="104" t="s">
        <v>1370</v>
      </c>
      <c r="B15" s="105" t="s">
        <v>1371</v>
      </c>
      <c r="C15" s="105" t="s">
        <v>36</v>
      </c>
      <c r="D15" s="105" t="s">
        <v>1667</v>
      </c>
      <c r="E15" s="105" t="s">
        <v>2322</v>
      </c>
      <c r="F15" s="106" t="s">
        <v>1647</v>
      </c>
      <c r="G15" s="112" t="s">
        <v>86</v>
      </c>
      <c r="H15" s="41" t="s">
        <v>2309</v>
      </c>
      <c r="I15" s="102" t="s">
        <v>86</v>
      </c>
      <c r="J15" s="102" t="s">
        <v>2340</v>
      </c>
    </row>
    <row r="16" spans="1:10">
      <c r="A16" s="104" t="s">
        <v>1376</v>
      </c>
      <c r="B16" s="105" t="s">
        <v>1377</v>
      </c>
      <c r="C16" s="105" t="s">
        <v>36</v>
      </c>
      <c r="D16" s="105" t="s">
        <v>1667</v>
      </c>
      <c r="E16" s="105" t="s">
        <v>2322</v>
      </c>
      <c r="F16" s="106" t="s">
        <v>1649</v>
      </c>
      <c r="G16" s="112" t="s">
        <v>86</v>
      </c>
      <c r="H16" s="41" t="s">
        <v>2307</v>
      </c>
      <c r="I16" s="102" t="s">
        <v>86</v>
      </c>
      <c r="J16" s="102" t="s">
        <v>2340</v>
      </c>
    </row>
    <row r="17" spans="1:10">
      <c r="A17" s="104" t="s">
        <v>1219</v>
      </c>
      <c r="B17" s="105" t="s">
        <v>1220</v>
      </c>
      <c r="C17" s="105" t="s">
        <v>35</v>
      </c>
      <c r="D17" s="105" t="s">
        <v>1667</v>
      </c>
      <c r="E17" s="105" t="s">
        <v>2322</v>
      </c>
      <c r="F17" s="106" t="s">
        <v>1764</v>
      </c>
      <c r="G17" s="112" t="s">
        <v>86</v>
      </c>
      <c r="H17" s="41" t="s">
        <v>2308</v>
      </c>
      <c r="I17" s="102" t="s">
        <v>86</v>
      </c>
      <c r="J17" s="102" t="s">
        <v>2340</v>
      </c>
    </row>
    <row r="18" spans="1:10">
      <c r="A18" s="104" t="s">
        <v>1201</v>
      </c>
      <c r="B18" s="105" t="s">
        <v>1202</v>
      </c>
      <c r="C18" s="105" t="s">
        <v>35</v>
      </c>
      <c r="D18" s="105" t="s">
        <v>1667</v>
      </c>
      <c r="E18" s="108" t="s">
        <v>2</v>
      </c>
      <c r="F18" s="106" t="s">
        <v>1765</v>
      </c>
      <c r="G18" s="112" t="s">
        <v>86</v>
      </c>
      <c r="H18" s="41" t="s">
        <v>2329</v>
      </c>
      <c r="I18" s="102" t="s">
        <v>86</v>
      </c>
      <c r="J18" s="102" t="s">
        <v>2340</v>
      </c>
    </row>
    <row r="19" spans="1:10">
      <c r="A19" s="104" t="s">
        <v>1207</v>
      </c>
      <c r="B19" s="105" t="s">
        <v>1208</v>
      </c>
      <c r="C19" s="105" t="s">
        <v>35</v>
      </c>
      <c r="D19" s="105" t="s">
        <v>1667</v>
      </c>
      <c r="E19" s="108" t="s">
        <v>2</v>
      </c>
      <c r="F19" s="106" t="s">
        <v>1666</v>
      </c>
      <c r="G19" s="112" t="s">
        <v>86</v>
      </c>
      <c r="H19" s="41" t="s">
        <v>2330</v>
      </c>
      <c r="I19" s="102" t="s">
        <v>86</v>
      </c>
      <c r="J19" s="102" t="s">
        <v>2340</v>
      </c>
    </row>
    <row r="20" spans="1:10">
      <c r="A20" s="104" t="s">
        <v>1167</v>
      </c>
      <c r="B20" s="105" t="s">
        <v>1168</v>
      </c>
      <c r="C20" s="105" t="s">
        <v>37</v>
      </c>
      <c r="D20" s="105" t="s">
        <v>1667</v>
      </c>
      <c r="E20" s="108" t="s">
        <v>2</v>
      </c>
      <c r="F20" s="106" t="s">
        <v>2377</v>
      </c>
      <c r="G20" s="112" t="s">
        <v>86</v>
      </c>
      <c r="H20" s="41" t="s">
        <v>2330</v>
      </c>
      <c r="I20" s="102" t="s">
        <v>86</v>
      </c>
      <c r="J20" s="102" t="s">
        <v>2340</v>
      </c>
    </row>
    <row r="21" spans="1:10">
      <c r="A21" s="104" t="s">
        <v>1205</v>
      </c>
      <c r="B21" s="105" t="s">
        <v>1206</v>
      </c>
      <c r="C21" s="105" t="s">
        <v>35</v>
      </c>
      <c r="D21" s="105" t="s">
        <v>1667</v>
      </c>
      <c r="E21" s="108" t="s">
        <v>2</v>
      </c>
      <c r="F21" s="106" t="s">
        <v>2377</v>
      </c>
      <c r="G21" s="112" t="s">
        <v>86</v>
      </c>
      <c r="H21" s="41" t="s">
        <v>2331</v>
      </c>
      <c r="I21" s="102" t="s">
        <v>86</v>
      </c>
      <c r="J21" s="102" t="s">
        <v>2340</v>
      </c>
    </row>
    <row r="22" spans="1:10">
      <c r="A22" s="104" t="s">
        <v>1217</v>
      </c>
      <c r="B22" s="105" t="s">
        <v>1218</v>
      </c>
      <c r="C22" s="105" t="s">
        <v>35</v>
      </c>
      <c r="D22" s="105" t="s">
        <v>1667</v>
      </c>
      <c r="E22" s="105" t="s">
        <v>2322</v>
      </c>
      <c r="F22" s="106" t="s">
        <v>1661</v>
      </c>
      <c r="G22" s="112" t="s">
        <v>86</v>
      </c>
      <c r="H22" s="41" t="s">
        <v>2332</v>
      </c>
      <c r="I22" s="102" t="s">
        <v>86</v>
      </c>
      <c r="J22" s="102" t="s">
        <v>2340</v>
      </c>
    </row>
    <row r="23" spans="1:10">
      <c r="A23" s="104" t="s">
        <v>1378</v>
      </c>
      <c r="B23" s="105" t="s">
        <v>1379</v>
      </c>
      <c r="C23" s="105" t="s">
        <v>36</v>
      </c>
      <c r="D23" s="105" t="s">
        <v>1667</v>
      </c>
      <c r="E23" s="105" t="s">
        <v>2322</v>
      </c>
      <c r="F23" s="106" t="s">
        <v>1651</v>
      </c>
      <c r="G23" s="112" t="s">
        <v>86</v>
      </c>
      <c r="H23" s="41" t="s">
        <v>2307</v>
      </c>
      <c r="I23" s="102" t="s">
        <v>86</v>
      </c>
      <c r="J23" s="102" t="s">
        <v>2340</v>
      </c>
    </row>
    <row r="24" spans="1:10">
      <c r="A24" s="104" t="s">
        <v>1368</v>
      </c>
      <c r="B24" s="105" t="s">
        <v>1369</v>
      </c>
      <c r="C24" s="105" t="s">
        <v>36</v>
      </c>
      <c r="D24" s="105" t="s">
        <v>1667</v>
      </c>
      <c r="E24" s="105" t="s">
        <v>2322</v>
      </c>
      <c r="F24" s="106" t="s">
        <v>1646</v>
      </c>
      <c r="G24" s="112" t="s">
        <v>86</v>
      </c>
      <c r="H24" s="41" t="s">
        <v>2308</v>
      </c>
      <c r="I24" s="102" t="s">
        <v>86</v>
      </c>
      <c r="J24" s="102" t="s">
        <v>2340</v>
      </c>
    </row>
    <row r="25" spans="1:10">
      <c r="A25" s="104" t="s">
        <v>1203</v>
      </c>
      <c r="B25" s="105" t="s">
        <v>1204</v>
      </c>
      <c r="C25" s="105" t="s">
        <v>35</v>
      </c>
      <c r="D25" s="105" t="s">
        <v>1667</v>
      </c>
      <c r="E25" s="105" t="s">
        <v>2322</v>
      </c>
      <c r="F25" s="106" t="s">
        <v>1656</v>
      </c>
      <c r="G25" s="112" t="s">
        <v>86</v>
      </c>
      <c r="H25" s="41" t="s">
        <v>2333</v>
      </c>
      <c r="I25" s="102" t="s">
        <v>86</v>
      </c>
      <c r="J25" s="102" t="s">
        <v>2340</v>
      </c>
    </row>
    <row r="26" spans="1:10" ht="28">
      <c r="A26" s="104" t="s">
        <v>1380</v>
      </c>
      <c r="B26" s="105" t="s">
        <v>1381</v>
      </c>
      <c r="C26" s="105" t="s">
        <v>36</v>
      </c>
      <c r="D26" s="105" t="s">
        <v>1667</v>
      </c>
      <c r="E26" s="105" t="s">
        <v>2322</v>
      </c>
      <c r="F26" s="106" t="s">
        <v>1652</v>
      </c>
      <c r="G26" s="112" t="s">
        <v>86</v>
      </c>
      <c r="H26" s="41" t="s">
        <v>2308</v>
      </c>
      <c r="I26" s="102" t="s">
        <v>86</v>
      </c>
      <c r="J26" s="102" t="s">
        <v>2340</v>
      </c>
    </row>
    <row r="27" spans="1:10">
      <c r="A27" s="104" t="s">
        <v>1227</v>
      </c>
      <c r="B27" s="105" t="s">
        <v>1228</v>
      </c>
      <c r="C27" s="105" t="s">
        <v>35</v>
      </c>
      <c r="D27" s="105" t="s">
        <v>1667</v>
      </c>
      <c r="E27" s="105" t="s">
        <v>2322</v>
      </c>
      <c r="F27" s="106" t="s">
        <v>1766</v>
      </c>
      <c r="G27" s="112" t="s">
        <v>86</v>
      </c>
      <c r="H27" s="41" t="s">
        <v>2332</v>
      </c>
      <c r="I27" s="102" t="s">
        <v>86</v>
      </c>
      <c r="J27" s="102" t="s">
        <v>2340</v>
      </c>
    </row>
    <row r="28" spans="1:10">
      <c r="A28" s="104" t="s">
        <v>1384</v>
      </c>
      <c r="B28" s="105" t="s">
        <v>1385</v>
      </c>
      <c r="C28" s="105" t="s">
        <v>36</v>
      </c>
      <c r="D28" s="105" t="s">
        <v>1667</v>
      </c>
      <c r="E28" s="105" t="s">
        <v>2322</v>
      </c>
      <c r="F28" s="106" t="s">
        <v>1654</v>
      </c>
      <c r="G28" s="112" t="s">
        <v>86</v>
      </c>
      <c r="H28" s="41" t="s">
        <v>2308</v>
      </c>
      <c r="I28" s="102" t="s">
        <v>86</v>
      </c>
      <c r="J28" s="102" t="s">
        <v>2340</v>
      </c>
    </row>
    <row r="29" spans="1:10">
      <c r="A29" s="104" t="s">
        <v>1374</v>
      </c>
      <c r="B29" s="105" t="s">
        <v>1375</v>
      </c>
      <c r="C29" s="105" t="s">
        <v>36</v>
      </c>
      <c r="D29" s="105" t="s">
        <v>1667</v>
      </c>
      <c r="E29" s="105" t="s">
        <v>2322</v>
      </c>
      <c r="F29" s="106" t="s">
        <v>1650</v>
      </c>
      <c r="G29" s="112" t="s">
        <v>86</v>
      </c>
      <c r="H29" s="41" t="s">
        <v>2307</v>
      </c>
      <c r="I29" s="102" t="s">
        <v>86</v>
      </c>
      <c r="J29" s="102" t="s">
        <v>2340</v>
      </c>
    </row>
    <row r="30" spans="1:10">
      <c r="A30" s="117" t="s">
        <v>1372</v>
      </c>
      <c r="B30" s="118" t="s">
        <v>1373</v>
      </c>
      <c r="C30" s="118" t="s">
        <v>36</v>
      </c>
      <c r="D30" s="118" t="s">
        <v>1667</v>
      </c>
      <c r="E30" s="118" t="s">
        <v>2322</v>
      </c>
      <c r="F30" s="126" t="s">
        <v>1648</v>
      </c>
      <c r="G30" s="119" t="s">
        <v>86</v>
      </c>
      <c r="H30" s="127" t="s">
        <v>2309</v>
      </c>
      <c r="I30" s="100" t="s">
        <v>86</v>
      </c>
      <c r="J30" s="100" t="s">
        <v>2340</v>
      </c>
    </row>
    <row r="31" spans="1:10" s="104" customFormat="1">
      <c r="A31" s="104" t="s">
        <v>1175</v>
      </c>
      <c r="B31" s="105" t="s">
        <v>1176</v>
      </c>
      <c r="C31" s="105" t="s">
        <v>37</v>
      </c>
      <c r="D31" s="105" t="s">
        <v>1668</v>
      </c>
      <c r="E31" s="105" t="s">
        <v>2322</v>
      </c>
      <c r="F31" s="106" t="s">
        <v>1589</v>
      </c>
      <c r="G31" s="106" t="s">
        <v>2340</v>
      </c>
      <c r="H31" s="103" t="s">
        <v>2340</v>
      </c>
      <c r="I31" s="103" t="s">
        <v>2340</v>
      </c>
      <c r="J31" s="103" t="s">
        <v>2313</v>
      </c>
    </row>
    <row r="32" spans="1:10" s="104" customFormat="1">
      <c r="A32" s="104" t="s">
        <v>1241</v>
      </c>
      <c r="B32" s="105" t="s">
        <v>1242</v>
      </c>
      <c r="C32" s="105" t="s">
        <v>35</v>
      </c>
      <c r="D32" s="105" t="s">
        <v>1668</v>
      </c>
      <c r="E32" s="105" t="s">
        <v>2322</v>
      </c>
      <c r="F32" s="112" t="s">
        <v>1660</v>
      </c>
      <c r="G32" s="106" t="s">
        <v>2310</v>
      </c>
      <c r="H32" s="103" t="s">
        <v>2340</v>
      </c>
      <c r="I32" s="130" t="s">
        <v>2340</v>
      </c>
      <c r="J32" s="103" t="s">
        <v>2340</v>
      </c>
    </row>
    <row r="33" spans="1:10" s="104" customFormat="1">
      <c r="A33" s="104" t="s">
        <v>1249</v>
      </c>
      <c r="B33" s="105" t="s">
        <v>1250</v>
      </c>
      <c r="C33" s="105" t="s">
        <v>35</v>
      </c>
      <c r="D33" s="105" t="s">
        <v>1668</v>
      </c>
      <c r="E33" s="105" t="s">
        <v>2324</v>
      </c>
      <c r="F33" s="112" t="s">
        <v>1665</v>
      </c>
      <c r="G33" s="106" t="s">
        <v>2340</v>
      </c>
      <c r="H33" s="103" t="s">
        <v>2340</v>
      </c>
      <c r="I33" s="130" t="s">
        <v>2340</v>
      </c>
      <c r="J33" s="103" t="s">
        <v>2340</v>
      </c>
    </row>
    <row r="34" spans="1:10" s="104" customFormat="1">
      <c r="A34" s="104" t="s">
        <v>1237</v>
      </c>
      <c r="B34" s="105" t="s">
        <v>1238</v>
      </c>
      <c r="C34" s="105" t="s">
        <v>35</v>
      </c>
      <c r="D34" s="105" t="s">
        <v>1668</v>
      </c>
      <c r="E34" s="105" t="s">
        <v>2324</v>
      </c>
      <c r="F34" s="112" t="s">
        <v>1666</v>
      </c>
      <c r="G34" s="113" t="s">
        <v>2340</v>
      </c>
      <c r="H34" s="103" t="s">
        <v>2340</v>
      </c>
      <c r="I34" s="130" t="s">
        <v>2340</v>
      </c>
      <c r="J34" s="103" t="s">
        <v>2340</v>
      </c>
    </row>
    <row r="35" spans="1:10" s="104" customFormat="1">
      <c r="A35" s="104" t="s">
        <v>1251</v>
      </c>
      <c r="B35" s="105" t="s">
        <v>1252</v>
      </c>
      <c r="C35" s="105" t="s">
        <v>35</v>
      </c>
      <c r="D35" s="105" t="s">
        <v>1668</v>
      </c>
      <c r="E35" s="105" t="s">
        <v>2322</v>
      </c>
      <c r="F35" s="112" t="s">
        <v>1660</v>
      </c>
      <c r="G35" s="113" t="s">
        <v>2310</v>
      </c>
      <c r="H35" s="103" t="s">
        <v>2340</v>
      </c>
      <c r="I35" s="130" t="s">
        <v>2340</v>
      </c>
      <c r="J35" s="103" t="s">
        <v>2340</v>
      </c>
    </row>
    <row r="36" spans="1:10" s="104" customFormat="1">
      <c r="A36" s="104" t="s">
        <v>1235</v>
      </c>
      <c r="B36" s="105" t="s">
        <v>1236</v>
      </c>
      <c r="C36" s="105" t="s">
        <v>35</v>
      </c>
      <c r="D36" s="105" t="s">
        <v>1668</v>
      </c>
      <c r="E36" s="105" t="s">
        <v>2324</v>
      </c>
      <c r="F36" s="112" t="s">
        <v>1767</v>
      </c>
      <c r="G36" s="113" t="s">
        <v>2340</v>
      </c>
      <c r="H36" s="103" t="s">
        <v>2340</v>
      </c>
      <c r="I36" s="130" t="s">
        <v>2340</v>
      </c>
      <c r="J36" s="103" t="s">
        <v>2340</v>
      </c>
    </row>
    <row r="37" spans="1:10" s="104" customFormat="1">
      <c r="A37" s="104" t="s">
        <v>1239</v>
      </c>
      <c r="B37" s="105" t="s">
        <v>1240</v>
      </c>
      <c r="C37" s="105" t="s">
        <v>35</v>
      </c>
      <c r="D37" s="105" t="s">
        <v>1668</v>
      </c>
      <c r="E37" s="105" t="s">
        <v>2324</v>
      </c>
      <c r="F37" s="112" t="s">
        <v>1660</v>
      </c>
      <c r="G37" s="113" t="s">
        <v>2340</v>
      </c>
      <c r="H37" s="103" t="s">
        <v>2340</v>
      </c>
      <c r="I37" s="130" t="s">
        <v>2340</v>
      </c>
      <c r="J37" s="103" t="s">
        <v>2340</v>
      </c>
    </row>
    <row r="38" spans="1:10" s="104" customFormat="1">
      <c r="A38" s="104" t="s">
        <v>1233</v>
      </c>
      <c r="B38" s="105" t="s">
        <v>1234</v>
      </c>
      <c r="C38" s="105" t="s">
        <v>35</v>
      </c>
      <c r="D38" s="105" t="s">
        <v>1668</v>
      </c>
      <c r="E38" s="105" t="s">
        <v>2322</v>
      </c>
      <c r="F38" s="112" t="s">
        <v>1657</v>
      </c>
      <c r="G38" s="113" t="s">
        <v>2310</v>
      </c>
      <c r="H38" s="103" t="s">
        <v>2340</v>
      </c>
      <c r="I38" s="130" t="s">
        <v>2340</v>
      </c>
      <c r="J38" s="103" t="s">
        <v>2340</v>
      </c>
    </row>
    <row r="39" spans="1:10" s="104" customFormat="1">
      <c r="A39" s="104" t="s">
        <v>1171</v>
      </c>
      <c r="B39" s="105" t="s">
        <v>1172</v>
      </c>
      <c r="C39" s="105" t="s">
        <v>37</v>
      </c>
      <c r="D39" s="105" t="s">
        <v>1668</v>
      </c>
      <c r="E39" s="105" t="s">
        <v>2322</v>
      </c>
      <c r="F39" s="112" t="s">
        <v>2376</v>
      </c>
      <c r="G39" s="113" t="s">
        <v>2310</v>
      </c>
      <c r="H39" s="103" t="s">
        <v>2340</v>
      </c>
      <c r="I39" s="131" t="s">
        <v>2340</v>
      </c>
      <c r="J39" s="103" t="s">
        <v>2340</v>
      </c>
    </row>
    <row r="40" spans="1:10" s="104" customFormat="1">
      <c r="A40" s="104" t="s">
        <v>33</v>
      </c>
      <c r="B40" s="105" t="s">
        <v>56</v>
      </c>
      <c r="C40" s="105" t="s">
        <v>36</v>
      </c>
      <c r="D40" s="105" t="s">
        <v>1668</v>
      </c>
      <c r="E40" s="108" t="s">
        <v>3</v>
      </c>
      <c r="F40" s="112" t="s">
        <v>1669</v>
      </c>
      <c r="G40" s="113" t="s">
        <v>2340</v>
      </c>
      <c r="H40" s="103" t="s">
        <v>2340</v>
      </c>
      <c r="I40" s="132" t="s">
        <v>2311</v>
      </c>
      <c r="J40" s="103" t="s">
        <v>2340</v>
      </c>
    </row>
    <row r="41" spans="1:10" s="104" customFormat="1">
      <c r="A41" s="104" t="s">
        <v>1402</v>
      </c>
      <c r="B41" s="105" t="s">
        <v>1403</v>
      </c>
      <c r="C41" s="105" t="s">
        <v>36</v>
      </c>
      <c r="D41" s="105" t="s">
        <v>1668</v>
      </c>
      <c r="E41" s="105" t="s">
        <v>2322</v>
      </c>
      <c r="F41" s="112" t="s">
        <v>1670</v>
      </c>
      <c r="G41" s="113" t="s">
        <v>2310</v>
      </c>
      <c r="H41" s="103" t="s">
        <v>2340</v>
      </c>
      <c r="I41" s="103" t="s">
        <v>2340</v>
      </c>
      <c r="J41" s="103" t="s">
        <v>2340</v>
      </c>
    </row>
    <row r="42" spans="1:10" s="104" customFormat="1">
      <c r="A42" s="104" t="s">
        <v>1229</v>
      </c>
      <c r="B42" s="105" t="s">
        <v>1230</v>
      </c>
      <c r="C42" s="105" t="s">
        <v>35</v>
      </c>
      <c r="D42" s="105" t="s">
        <v>1668</v>
      </c>
      <c r="E42" s="105" t="s">
        <v>2322</v>
      </c>
      <c r="F42" s="112" t="s">
        <v>1768</v>
      </c>
      <c r="G42" s="113" t="s">
        <v>2310</v>
      </c>
      <c r="H42" s="103" t="s">
        <v>2340</v>
      </c>
      <c r="I42" s="103" t="s">
        <v>2340</v>
      </c>
      <c r="J42" s="103" t="s">
        <v>2340</v>
      </c>
    </row>
    <row r="43" spans="1:10" s="104" customFormat="1">
      <c r="A43" s="104" t="s">
        <v>34</v>
      </c>
      <c r="B43" s="105" t="s">
        <v>57</v>
      </c>
      <c r="C43" s="105" t="s">
        <v>35</v>
      </c>
      <c r="D43" s="105" t="s">
        <v>1668</v>
      </c>
      <c r="E43" s="105" t="s">
        <v>2322</v>
      </c>
      <c r="F43" s="112" t="s">
        <v>1769</v>
      </c>
      <c r="G43" s="113" t="s">
        <v>2310</v>
      </c>
      <c r="H43" s="103" t="s">
        <v>2340</v>
      </c>
      <c r="I43" s="103" t="s">
        <v>2310</v>
      </c>
      <c r="J43" s="103" t="s">
        <v>2340</v>
      </c>
    </row>
    <row r="44" spans="1:10" s="104" customFormat="1">
      <c r="A44" s="104" t="s">
        <v>29</v>
      </c>
      <c r="B44" s="105" t="s">
        <v>52</v>
      </c>
      <c r="C44" s="105" t="s">
        <v>35</v>
      </c>
      <c r="D44" s="105" t="s">
        <v>1668</v>
      </c>
      <c r="E44" s="105" t="s">
        <v>2322</v>
      </c>
      <c r="F44" s="112" t="s">
        <v>2377</v>
      </c>
      <c r="G44" s="113" t="s">
        <v>2310</v>
      </c>
      <c r="H44" s="103" t="s">
        <v>2340</v>
      </c>
      <c r="I44" s="103" t="s">
        <v>2310</v>
      </c>
      <c r="J44" s="103" t="s">
        <v>2340</v>
      </c>
    </row>
    <row r="45" spans="1:10" s="104" customFormat="1">
      <c r="A45" s="104" t="s">
        <v>1392</v>
      </c>
      <c r="B45" s="105" t="s">
        <v>1393</v>
      </c>
      <c r="C45" s="105" t="s">
        <v>36</v>
      </c>
      <c r="D45" s="105" t="s">
        <v>1668</v>
      </c>
      <c r="E45" s="105" t="s">
        <v>2324</v>
      </c>
      <c r="F45" s="112" t="s">
        <v>1671</v>
      </c>
      <c r="G45" s="113" t="s">
        <v>2340</v>
      </c>
      <c r="H45" s="103" t="s">
        <v>2340</v>
      </c>
      <c r="I45" s="103" t="s">
        <v>2340</v>
      </c>
      <c r="J45" s="103" t="s">
        <v>2340</v>
      </c>
    </row>
    <row r="46" spans="1:10" s="104" customFormat="1" ht="28">
      <c r="A46" s="104" t="s">
        <v>1404</v>
      </c>
      <c r="B46" s="105" t="s">
        <v>1405</v>
      </c>
      <c r="C46" s="105" t="s">
        <v>36</v>
      </c>
      <c r="D46" s="105" t="s">
        <v>1668</v>
      </c>
      <c r="E46" s="105" t="s">
        <v>2322</v>
      </c>
      <c r="F46" s="112" t="s">
        <v>1672</v>
      </c>
      <c r="G46" s="113" t="s">
        <v>2310</v>
      </c>
      <c r="H46" s="103" t="s">
        <v>2340</v>
      </c>
      <c r="I46" s="103" t="s">
        <v>2340</v>
      </c>
      <c r="J46" s="103" t="s">
        <v>2340</v>
      </c>
    </row>
    <row r="47" spans="1:10" s="104" customFormat="1">
      <c r="A47" s="104" t="s">
        <v>1247</v>
      </c>
      <c r="B47" s="105" t="s">
        <v>1248</v>
      </c>
      <c r="C47" s="105" t="s">
        <v>35</v>
      </c>
      <c r="D47" s="105" t="s">
        <v>1668</v>
      </c>
      <c r="E47" s="105" t="s">
        <v>2322</v>
      </c>
      <c r="F47" s="112" t="s">
        <v>1770</v>
      </c>
      <c r="G47" s="113" t="s">
        <v>2310</v>
      </c>
      <c r="H47" s="103" t="s">
        <v>2340</v>
      </c>
      <c r="I47" s="103" t="s">
        <v>2340</v>
      </c>
      <c r="J47" s="103" t="s">
        <v>2340</v>
      </c>
    </row>
    <row r="48" spans="1:10" s="104" customFormat="1">
      <c r="A48" s="104" t="s">
        <v>1406</v>
      </c>
      <c r="B48" s="105" t="s">
        <v>1407</v>
      </c>
      <c r="C48" s="105" t="s">
        <v>36</v>
      </c>
      <c r="D48" s="105" t="s">
        <v>1668</v>
      </c>
      <c r="E48" s="105" t="s">
        <v>2322</v>
      </c>
      <c r="F48" s="112" t="s">
        <v>1673</v>
      </c>
      <c r="G48" s="113" t="s">
        <v>2310</v>
      </c>
      <c r="H48" s="103" t="s">
        <v>2340</v>
      </c>
      <c r="I48" s="103" t="s">
        <v>2340</v>
      </c>
      <c r="J48" s="103" t="s">
        <v>2340</v>
      </c>
    </row>
    <row r="49" spans="1:10" s="104" customFormat="1">
      <c r="A49" s="104" t="s">
        <v>28</v>
      </c>
      <c r="B49" s="105" t="s">
        <v>51</v>
      </c>
      <c r="C49" s="105" t="s">
        <v>35</v>
      </c>
      <c r="D49" s="105" t="s">
        <v>1668</v>
      </c>
      <c r="E49" s="105" t="s">
        <v>2322</v>
      </c>
      <c r="F49" s="112" t="s">
        <v>1771</v>
      </c>
      <c r="G49" s="113" t="s">
        <v>2310</v>
      </c>
      <c r="H49" s="103" t="s">
        <v>2340</v>
      </c>
      <c r="I49" s="103" t="s">
        <v>2310</v>
      </c>
      <c r="J49" s="103" t="s">
        <v>2340</v>
      </c>
    </row>
    <row r="50" spans="1:10" s="104" customFormat="1" ht="28">
      <c r="A50" s="104" t="s">
        <v>27</v>
      </c>
      <c r="B50" s="105" t="s">
        <v>50</v>
      </c>
      <c r="C50" s="105" t="s">
        <v>36</v>
      </c>
      <c r="D50" s="105" t="s">
        <v>1668</v>
      </c>
      <c r="E50" s="108" t="s">
        <v>3</v>
      </c>
      <c r="F50" s="112" t="s">
        <v>1674</v>
      </c>
      <c r="G50" s="113" t="s">
        <v>2340</v>
      </c>
      <c r="H50" s="103" t="s">
        <v>2340</v>
      </c>
      <c r="I50" s="103" t="s">
        <v>2311</v>
      </c>
      <c r="J50" s="103" t="s">
        <v>2340</v>
      </c>
    </row>
    <row r="51" spans="1:10" s="104" customFormat="1">
      <c r="A51" s="104" t="s">
        <v>1245</v>
      </c>
      <c r="B51" s="105" t="s">
        <v>1246</v>
      </c>
      <c r="C51" s="105" t="s">
        <v>35</v>
      </c>
      <c r="D51" s="105" t="s">
        <v>1668</v>
      </c>
      <c r="E51" s="105" t="s">
        <v>2322</v>
      </c>
      <c r="F51" s="112" t="s">
        <v>1656</v>
      </c>
      <c r="G51" s="113" t="s">
        <v>2340</v>
      </c>
      <c r="H51" s="103" t="s">
        <v>2340</v>
      </c>
      <c r="I51" s="103" t="s">
        <v>2340</v>
      </c>
      <c r="J51" s="103" t="s">
        <v>2340</v>
      </c>
    </row>
    <row r="52" spans="1:10" s="104" customFormat="1">
      <c r="A52" s="104" t="s">
        <v>31</v>
      </c>
      <c r="B52" s="105" t="s">
        <v>54</v>
      </c>
      <c r="C52" s="105" t="s">
        <v>36</v>
      </c>
      <c r="D52" s="105" t="s">
        <v>1668</v>
      </c>
      <c r="E52" s="108" t="s">
        <v>3</v>
      </c>
      <c r="F52" s="112" t="s">
        <v>1675</v>
      </c>
      <c r="G52" s="113" t="s">
        <v>2311</v>
      </c>
      <c r="H52" s="103" t="s">
        <v>2340</v>
      </c>
      <c r="I52" s="103" t="s">
        <v>2311</v>
      </c>
      <c r="J52" s="103" t="s">
        <v>2340</v>
      </c>
    </row>
    <row r="53" spans="1:10" s="104" customFormat="1">
      <c r="A53" s="104" t="s">
        <v>1398</v>
      </c>
      <c r="B53" s="105" t="s">
        <v>1399</v>
      </c>
      <c r="C53" s="105" t="s">
        <v>36</v>
      </c>
      <c r="D53" s="105" t="s">
        <v>1668</v>
      </c>
      <c r="E53" s="105" t="s">
        <v>2322</v>
      </c>
      <c r="F53" s="112" t="s">
        <v>1676</v>
      </c>
      <c r="G53" s="113" t="s">
        <v>2310</v>
      </c>
      <c r="H53" s="103" t="s">
        <v>2340</v>
      </c>
      <c r="I53" s="103" t="s">
        <v>2340</v>
      </c>
      <c r="J53" s="103" t="s">
        <v>2340</v>
      </c>
    </row>
    <row r="54" spans="1:10" s="104" customFormat="1">
      <c r="A54" s="104" t="s">
        <v>1231</v>
      </c>
      <c r="B54" s="105" t="s">
        <v>1232</v>
      </c>
      <c r="C54" s="105" t="s">
        <v>35</v>
      </c>
      <c r="D54" s="105" t="s">
        <v>1668</v>
      </c>
      <c r="E54" s="105" t="s">
        <v>2322</v>
      </c>
      <c r="F54" s="112" t="s">
        <v>1595</v>
      </c>
      <c r="G54" s="113" t="s">
        <v>2310</v>
      </c>
      <c r="H54" s="103" t="s">
        <v>2340</v>
      </c>
      <c r="I54" s="103" t="s">
        <v>2340</v>
      </c>
      <c r="J54" s="103" t="s">
        <v>2314</v>
      </c>
    </row>
    <row r="55" spans="1:10" s="104" customFormat="1">
      <c r="A55" s="104" t="s">
        <v>1390</v>
      </c>
      <c r="B55" s="105" t="s">
        <v>1391</v>
      </c>
      <c r="C55" s="105" t="s">
        <v>36</v>
      </c>
      <c r="D55" s="105" t="s">
        <v>1668</v>
      </c>
      <c r="E55" s="105" t="s">
        <v>2322</v>
      </c>
      <c r="F55" s="112" t="s">
        <v>1677</v>
      </c>
      <c r="G55" s="113" t="s">
        <v>2310</v>
      </c>
      <c r="H55" s="103" t="s">
        <v>2340</v>
      </c>
      <c r="I55" s="103" t="s">
        <v>2340</v>
      </c>
      <c r="J55" s="103" t="s">
        <v>2340</v>
      </c>
    </row>
    <row r="56" spans="1:10" s="104" customFormat="1">
      <c r="A56" s="104" t="s">
        <v>1173</v>
      </c>
      <c r="B56" s="105" t="s">
        <v>1174</v>
      </c>
      <c r="C56" s="105" t="s">
        <v>37</v>
      </c>
      <c r="D56" s="105" t="s">
        <v>1668</v>
      </c>
      <c r="E56" s="105" t="s">
        <v>2324</v>
      </c>
      <c r="F56" s="112" t="s">
        <v>37</v>
      </c>
      <c r="G56" s="113" t="s">
        <v>2340</v>
      </c>
      <c r="H56" s="103" t="s">
        <v>2340</v>
      </c>
      <c r="I56" s="103" t="s">
        <v>2340</v>
      </c>
      <c r="J56" s="103" t="s">
        <v>2340</v>
      </c>
    </row>
    <row r="57" spans="1:10" s="104" customFormat="1" ht="28">
      <c r="A57" s="104" t="s">
        <v>1388</v>
      </c>
      <c r="B57" s="105" t="s">
        <v>1389</v>
      </c>
      <c r="C57" s="105" t="s">
        <v>36</v>
      </c>
      <c r="D57" s="105" t="s">
        <v>1668</v>
      </c>
      <c r="E57" s="105" t="s">
        <v>2324</v>
      </c>
      <c r="F57" s="112" t="s">
        <v>1678</v>
      </c>
      <c r="G57" s="113" t="s">
        <v>2340</v>
      </c>
      <c r="H57" s="103" t="s">
        <v>2340</v>
      </c>
      <c r="I57" s="103" t="s">
        <v>2340</v>
      </c>
      <c r="J57" s="103" t="s">
        <v>2340</v>
      </c>
    </row>
    <row r="58" spans="1:10" s="104" customFormat="1">
      <c r="A58" s="104" t="s">
        <v>1396</v>
      </c>
      <c r="B58" s="105" t="s">
        <v>1397</v>
      </c>
      <c r="C58" s="105" t="s">
        <v>36</v>
      </c>
      <c r="D58" s="105" t="s">
        <v>1668</v>
      </c>
      <c r="E58" s="105" t="s">
        <v>2324</v>
      </c>
      <c r="F58" s="112" t="s">
        <v>1679</v>
      </c>
      <c r="G58" s="113" t="s">
        <v>2340</v>
      </c>
      <c r="H58" s="103" t="s">
        <v>2340</v>
      </c>
      <c r="I58" s="103" t="s">
        <v>2340</v>
      </c>
      <c r="J58" s="103" t="s">
        <v>2340</v>
      </c>
    </row>
    <row r="59" spans="1:10" s="104" customFormat="1" ht="28">
      <c r="A59" s="104" t="s">
        <v>1394</v>
      </c>
      <c r="B59" s="105" t="s">
        <v>1395</v>
      </c>
      <c r="C59" s="105" t="s">
        <v>36</v>
      </c>
      <c r="D59" s="105" t="s">
        <v>1668</v>
      </c>
      <c r="E59" s="105" t="s">
        <v>2322</v>
      </c>
      <c r="F59" s="112" t="s">
        <v>1680</v>
      </c>
      <c r="G59" s="113" t="s">
        <v>2310</v>
      </c>
      <c r="H59" s="103" t="s">
        <v>2340</v>
      </c>
      <c r="I59" s="103" t="s">
        <v>2340</v>
      </c>
      <c r="J59" s="103" t="s">
        <v>2340</v>
      </c>
    </row>
    <row r="60" spans="1:10" s="104" customFormat="1">
      <c r="A60" s="104" t="s">
        <v>1243</v>
      </c>
      <c r="B60" s="105" t="s">
        <v>1244</v>
      </c>
      <c r="C60" s="105" t="s">
        <v>35</v>
      </c>
      <c r="D60" s="105" t="s">
        <v>1668</v>
      </c>
      <c r="E60" s="105" t="s">
        <v>2322</v>
      </c>
      <c r="F60" s="112" t="s">
        <v>1772</v>
      </c>
      <c r="G60" s="113" t="s">
        <v>2310</v>
      </c>
      <c r="H60" s="103" t="s">
        <v>2340</v>
      </c>
      <c r="I60" s="103" t="s">
        <v>2340</v>
      </c>
      <c r="J60" s="103" t="s">
        <v>2340</v>
      </c>
    </row>
    <row r="61" spans="1:10" s="104" customFormat="1">
      <c r="A61" s="104" t="s">
        <v>30</v>
      </c>
      <c r="B61" s="105" t="s">
        <v>53</v>
      </c>
      <c r="C61" s="105" t="s">
        <v>37</v>
      </c>
      <c r="D61" s="105" t="s">
        <v>1668</v>
      </c>
      <c r="E61" s="108" t="s">
        <v>3</v>
      </c>
      <c r="F61" s="112" t="s">
        <v>2377</v>
      </c>
      <c r="G61" s="113" t="s">
        <v>2310</v>
      </c>
      <c r="H61" s="103" t="s">
        <v>2340</v>
      </c>
      <c r="I61" s="103" t="s">
        <v>2311</v>
      </c>
      <c r="J61" s="103" t="s">
        <v>2340</v>
      </c>
    </row>
    <row r="62" spans="1:10" s="104" customFormat="1" ht="56">
      <c r="A62" s="104" t="s">
        <v>32</v>
      </c>
      <c r="B62" s="105" t="s">
        <v>55</v>
      </c>
      <c r="C62" s="105" t="s">
        <v>36</v>
      </c>
      <c r="D62" s="105" t="s">
        <v>1668</v>
      </c>
      <c r="E62" s="105" t="s">
        <v>2322</v>
      </c>
      <c r="F62" s="112" t="s">
        <v>1681</v>
      </c>
      <c r="G62" s="113" t="s">
        <v>2310</v>
      </c>
      <c r="H62" s="103" t="s">
        <v>2340</v>
      </c>
      <c r="I62" s="103" t="s">
        <v>2310</v>
      </c>
      <c r="J62" s="103" t="s">
        <v>2340</v>
      </c>
    </row>
    <row r="63" spans="1:10" s="104" customFormat="1">
      <c r="A63" s="117" t="s">
        <v>1400</v>
      </c>
      <c r="B63" s="118" t="s">
        <v>1401</v>
      </c>
      <c r="C63" s="118" t="s">
        <v>36</v>
      </c>
      <c r="D63" s="118" t="s">
        <v>1668</v>
      </c>
      <c r="E63" s="118" t="s">
        <v>2322</v>
      </c>
      <c r="F63" s="119" t="s">
        <v>1682</v>
      </c>
      <c r="G63" s="124" t="s">
        <v>2310</v>
      </c>
      <c r="H63" s="101" t="s">
        <v>2340</v>
      </c>
      <c r="I63" s="101" t="s">
        <v>2340</v>
      </c>
      <c r="J63" s="101" t="s">
        <v>2340</v>
      </c>
    </row>
    <row r="64" spans="1:10" s="104" customFormat="1">
      <c r="A64" s="104" t="s">
        <v>1177</v>
      </c>
      <c r="B64" s="105" t="s">
        <v>1178</v>
      </c>
      <c r="C64" s="105" t="s">
        <v>37</v>
      </c>
      <c r="D64" s="105" t="s">
        <v>1683</v>
      </c>
      <c r="E64" s="108" t="s">
        <v>4</v>
      </c>
      <c r="F64" s="112" t="s">
        <v>2376</v>
      </c>
      <c r="G64" s="112" t="s">
        <v>2340</v>
      </c>
      <c r="H64" s="103" t="s">
        <v>2306</v>
      </c>
      <c r="I64" s="103" t="s">
        <v>2340</v>
      </c>
      <c r="J64" s="103" t="s">
        <v>2340</v>
      </c>
    </row>
    <row r="65" spans="1:10" s="104" customFormat="1">
      <c r="A65" s="104" t="s">
        <v>1253</v>
      </c>
      <c r="B65" s="105" t="s">
        <v>1254</v>
      </c>
      <c r="C65" s="105" t="s">
        <v>35</v>
      </c>
      <c r="D65" s="105" t="s">
        <v>1683</v>
      </c>
      <c r="E65" s="108" t="s">
        <v>4</v>
      </c>
      <c r="F65" s="112" t="s">
        <v>1589</v>
      </c>
      <c r="G65" s="112" t="s">
        <v>2310</v>
      </c>
      <c r="H65" s="103" t="s">
        <v>2306</v>
      </c>
      <c r="I65" s="103" t="s">
        <v>2340</v>
      </c>
      <c r="J65" s="103" t="s">
        <v>2340</v>
      </c>
    </row>
    <row r="66" spans="1:10" s="104" customFormat="1">
      <c r="A66" s="104" t="s">
        <v>1408</v>
      </c>
      <c r="B66" s="105" t="s">
        <v>1409</v>
      </c>
      <c r="C66" s="105" t="s">
        <v>36</v>
      </c>
      <c r="D66" s="105" t="s">
        <v>1683</v>
      </c>
      <c r="E66" s="108" t="s">
        <v>4</v>
      </c>
      <c r="F66" s="112" t="s">
        <v>1684</v>
      </c>
      <c r="G66" s="112" t="s">
        <v>2324</v>
      </c>
      <c r="H66" s="103" t="s">
        <v>2306</v>
      </c>
      <c r="I66" s="103" t="s">
        <v>2340</v>
      </c>
      <c r="J66" s="103" t="s">
        <v>2340</v>
      </c>
    </row>
    <row r="67" spans="1:10" s="104" customFormat="1">
      <c r="A67" s="117" t="s">
        <v>1179</v>
      </c>
      <c r="B67" s="118" t="s">
        <v>1180</v>
      </c>
      <c r="C67" s="118" t="s">
        <v>37</v>
      </c>
      <c r="D67" s="118" t="s">
        <v>1683</v>
      </c>
      <c r="E67" s="118" t="s">
        <v>2324</v>
      </c>
      <c r="F67" s="119" t="s">
        <v>2376</v>
      </c>
      <c r="G67" s="119" t="s">
        <v>2340</v>
      </c>
      <c r="H67" s="101" t="s">
        <v>2341</v>
      </c>
      <c r="I67" s="101" t="s">
        <v>2340</v>
      </c>
      <c r="J67" s="101" t="s">
        <v>2340</v>
      </c>
    </row>
    <row r="68" spans="1:10" s="104" customFormat="1">
      <c r="A68" s="104" t="s">
        <v>1412</v>
      </c>
      <c r="B68" s="105" t="s">
        <v>1413</v>
      </c>
      <c r="C68" s="105" t="s">
        <v>36</v>
      </c>
      <c r="D68" s="105" t="s">
        <v>1685</v>
      </c>
      <c r="E68" s="105" t="s">
        <v>2324</v>
      </c>
      <c r="F68" s="112" t="s">
        <v>1686</v>
      </c>
      <c r="G68" s="114" t="s">
        <v>2323</v>
      </c>
      <c r="H68" s="103" t="s">
        <v>2342</v>
      </c>
      <c r="I68" s="103" t="s">
        <v>2340</v>
      </c>
      <c r="J68" s="103" t="s">
        <v>2340</v>
      </c>
    </row>
    <row r="69" spans="1:10" s="104" customFormat="1">
      <c r="A69" s="104" t="s">
        <v>1181</v>
      </c>
      <c r="B69" s="105" t="s">
        <v>1182</v>
      </c>
      <c r="C69" s="105" t="s">
        <v>37</v>
      </c>
      <c r="D69" s="105" t="s">
        <v>1685</v>
      </c>
      <c r="E69" s="105" t="s">
        <v>2324</v>
      </c>
      <c r="F69" s="112" t="s">
        <v>2376</v>
      </c>
      <c r="G69" s="114" t="s">
        <v>2323</v>
      </c>
      <c r="H69" s="103" t="s">
        <v>2342</v>
      </c>
      <c r="I69" s="102" t="s">
        <v>2340</v>
      </c>
      <c r="J69" s="102" t="s">
        <v>2340</v>
      </c>
    </row>
    <row r="70" spans="1:10" s="104" customFormat="1">
      <c r="A70" s="104" t="s">
        <v>1410</v>
      </c>
      <c r="B70" s="105" t="s">
        <v>1411</v>
      </c>
      <c r="C70" s="105" t="s">
        <v>36</v>
      </c>
      <c r="D70" s="105" t="s">
        <v>1685</v>
      </c>
      <c r="E70" s="105" t="s">
        <v>2322</v>
      </c>
      <c r="F70" s="112" t="s">
        <v>1592</v>
      </c>
      <c r="G70" s="114" t="s">
        <v>2323</v>
      </c>
      <c r="H70" s="103" t="s">
        <v>2342</v>
      </c>
      <c r="I70" s="102" t="s">
        <v>2340</v>
      </c>
      <c r="J70" s="102" t="s">
        <v>2312</v>
      </c>
    </row>
    <row r="71" spans="1:10" s="104" customFormat="1">
      <c r="A71" s="104" t="s">
        <v>1183</v>
      </c>
      <c r="B71" s="105" t="s">
        <v>1184</v>
      </c>
      <c r="C71" s="105" t="s">
        <v>37</v>
      </c>
      <c r="D71" s="105" t="s">
        <v>1685</v>
      </c>
      <c r="E71" s="105" t="s">
        <v>2324</v>
      </c>
      <c r="F71" s="112" t="s">
        <v>2376</v>
      </c>
      <c r="G71" s="114" t="s">
        <v>2323</v>
      </c>
      <c r="H71" s="103" t="s">
        <v>2342</v>
      </c>
      <c r="I71" s="102" t="s">
        <v>2340</v>
      </c>
      <c r="J71" s="102" t="s">
        <v>2340</v>
      </c>
    </row>
    <row r="72" spans="1:10" s="104" customFormat="1">
      <c r="A72" s="104" t="s">
        <v>1259</v>
      </c>
      <c r="B72" s="105" t="s">
        <v>1260</v>
      </c>
      <c r="C72" s="105" t="s">
        <v>35</v>
      </c>
      <c r="D72" s="105" t="s">
        <v>1685</v>
      </c>
      <c r="E72" s="105" t="s">
        <v>2322</v>
      </c>
      <c r="F72" s="112" t="s">
        <v>1773</v>
      </c>
      <c r="G72" s="114" t="s">
        <v>2310</v>
      </c>
      <c r="H72" s="102" t="s">
        <v>2305</v>
      </c>
      <c r="I72" s="102" t="s">
        <v>2340</v>
      </c>
      <c r="J72" s="102" t="s">
        <v>2340</v>
      </c>
    </row>
    <row r="73" spans="1:10" s="104" customFormat="1">
      <c r="A73" s="104" t="s">
        <v>1263</v>
      </c>
      <c r="B73" s="105" t="s">
        <v>1264</v>
      </c>
      <c r="C73" s="105" t="s">
        <v>35</v>
      </c>
      <c r="D73" s="105" t="s">
        <v>1685</v>
      </c>
      <c r="E73" s="105" t="s">
        <v>2324</v>
      </c>
      <c r="F73" s="112" t="s">
        <v>1774</v>
      </c>
      <c r="G73" s="114" t="s">
        <v>2323</v>
      </c>
      <c r="H73" s="103" t="s">
        <v>2342</v>
      </c>
      <c r="I73" s="102" t="s">
        <v>2340</v>
      </c>
      <c r="J73" s="102" t="s">
        <v>2340</v>
      </c>
    </row>
    <row r="74" spans="1:10" s="104" customFormat="1">
      <c r="A74" s="104" t="s">
        <v>1267</v>
      </c>
      <c r="B74" s="105" t="s">
        <v>1268</v>
      </c>
      <c r="C74" s="105" t="s">
        <v>35</v>
      </c>
      <c r="D74" s="105" t="s">
        <v>1685</v>
      </c>
      <c r="E74" s="105" t="s">
        <v>2322</v>
      </c>
      <c r="F74" s="112" t="s">
        <v>1594</v>
      </c>
      <c r="G74" s="114" t="s">
        <v>2310</v>
      </c>
      <c r="H74" s="103" t="s">
        <v>2342</v>
      </c>
      <c r="I74" s="102" t="s">
        <v>2340</v>
      </c>
      <c r="J74" s="102" t="s">
        <v>2312</v>
      </c>
    </row>
    <row r="75" spans="1:10" s="104" customFormat="1">
      <c r="A75" s="104" t="s">
        <v>1255</v>
      </c>
      <c r="B75" s="105" t="s">
        <v>1256</v>
      </c>
      <c r="C75" s="105" t="s">
        <v>35</v>
      </c>
      <c r="D75" s="105" t="s">
        <v>1685</v>
      </c>
      <c r="E75" s="105" t="s">
        <v>2322</v>
      </c>
      <c r="F75" s="112" t="s">
        <v>1593</v>
      </c>
      <c r="G75" s="114" t="s">
        <v>2310</v>
      </c>
      <c r="H75" s="103" t="s">
        <v>2342</v>
      </c>
      <c r="I75" s="102" t="s">
        <v>2340</v>
      </c>
      <c r="J75" s="102" t="s">
        <v>2312</v>
      </c>
    </row>
    <row r="76" spans="1:10" s="104" customFormat="1">
      <c r="A76" s="104" t="s">
        <v>1416</v>
      </c>
      <c r="B76" s="105" t="s">
        <v>1417</v>
      </c>
      <c r="C76" s="105" t="s">
        <v>36</v>
      </c>
      <c r="D76" s="105" t="s">
        <v>1685</v>
      </c>
      <c r="E76" s="105" t="s">
        <v>2322</v>
      </c>
      <c r="F76" s="112" t="s">
        <v>1687</v>
      </c>
      <c r="G76" s="114" t="s">
        <v>2310</v>
      </c>
      <c r="H76" s="103" t="s">
        <v>2342</v>
      </c>
      <c r="I76" s="102" t="s">
        <v>2340</v>
      </c>
      <c r="J76" s="102" t="s">
        <v>2340</v>
      </c>
    </row>
    <row r="77" spans="1:10" s="104" customFormat="1">
      <c r="A77" s="104" t="s">
        <v>1418</v>
      </c>
      <c r="B77" s="105" t="s">
        <v>1419</v>
      </c>
      <c r="C77" s="105" t="s">
        <v>36</v>
      </c>
      <c r="D77" s="105" t="s">
        <v>1685</v>
      </c>
      <c r="E77" s="105" t="s">
        <v>2324</v>
      </c>
      <c r="F77" s="112" t="s">
        <v>1688</v>
      </c>
      <c r="G77" s="114" t="s">
        <v>2323</v>
      </c>
      <c r="H77" s="103" t="s">
        <v>2342</v>
      </c>
      <c r="I77" s="102" t="s">
        <v>2340</v>
      </c>
      <c r="J77" s="102" t="s">
        <v>2340</v>
      </c>
    </row>
    <row r="78" spans="1:10" s="104" customFormat="1">
      <c r="A78" s="104" t="s">
        <v>1257</v>
      </c>
      <c r="B78" s="105" t="s">
        <v>1258</v>
      </c>
      <c r="C78" s="105" t="s">
        <v>35</v>
      </c>
      <c r="D78" s="105" t="s">
        <v>1685</v>
      </c>
      <c r="E78" s="105" t="s">
        <v>2322</v>
      </c>
      <c r="F78" s="112" t="s">
        <v>1593</v>
      </c>
      <c r="G78" s="114" t="s">
        <v>2310</v>
      </c>
      <c r="H78" s="103" t="s">
        <v>2342</v>
      </c>
      <c r="I78" s="102" t="s">
        <v>2340</v>
      </c>
      <c r="J78" s="102" t="s">
        <v>2340</v>
      </c>
    </row>
    <row r="79" spans="1:10" s="104" customFormat="1">
      <c r="A79" s="104" t="s">
        <v>17</v>
      </c>
      <c r="B79" s="105" t="s">
        <v>40</v>
      </c>
      <c r="C79" s="105" t="s">
        <v>35</v>
      </c>
      <c r="D79" s="105" t="s">
        <v>1685</v>
      </c>
      <c r="E79" s="105" t="s">
        <v>2322</v>
      </c>
      <c r="F79" s="112" t="s">
        <v>1663</v>
      </c>
      <c r="G79" s="114" t="s">
        <v>2310</v>
      </c>
      <c r="H79" s="103" t="s">
        <v>2342</v>
      </c>
      <c r="I79" s="102" t="s">
        <v>2340</v>
      </c>
      <c r="J79" s="102" t="s">
        <v>2340</v>
      </c>
    </row>
    <row r="80" spans="1:10" s="104" customFormat="1">
      <c r="A80" s="104" t="s">
        <v>1265</v>
      </c>
      <c r="B80" s="105" t="s">
        <v>1266</v>
      </c>
      <c r="C80" s="105" t="s">
        <v>35</v>
      </c>
      <c r="D80" s="105" t="s">
        <v>1685</v>
      </c>
      <c r="E80" s="105" t="s">
        <v>2324</v>
      </c>
      <c r="F80" s="112" t="s">
        <v>1775</v>
      </c>
      <c r="G80" s="114" t="s">
        <v>2323</v>
      </c>
      <c r="H80" s="103" t="s">
        <v>2342</v>
      </c>
      <c r="I80" s="102" t="s">
        <v>2340</v>
      </c>
      <c r="J80" s="102" t="s">
        <v>2340</v>
      </c>
    </row>
    <row r="81" spans="1:10" s="104" customFormat="1">
      <c r="A81" s="104" t="s">
        <v>1414</v>
      </c>
      <c r="B81" s="105" t="s">
        <v>1415</v>
      </c>
      <c r="C81" s="105" t="s">
        <v>36</v>
      </c>
      <c r="D81" s="105" t="s">
        <v>1685</v>
      </c>
      <c r="E81" s="115" t="s">
        <v>2322</v>
      </c>
      <c r="F81" s="112" t="s">
        <v>1689</v>
      </c>
      <c r="G81" s="114" t="s">
        <v>2310</v>
      </c>
      <c r="H81" s="103" t="s">
        <v>2342</v>
      </c>
      <c r="I81" s="102" t="s">
        <v>2340</v>
      </c>
      <c r="J81" s="102" t="s">
        <v>2340</v>
      </c>
    </row>
    <row r="82" spans="1:10" s="104" customFormat="1">
      <c r="A82" s="117" t="s">
        <v>1261</v>
      </c>
      <c r="B82" s="118" t="s">
        <v>1262</v>
      </c>
      <c r="C82" s="118" t="s">
        <v>35</v>
      </c>
      <c r="D82" s="118" t="s">
        <v>1685</v>
      </c>
      <c r="E82" s="122" t="s">
        <v>2322</v>
      </c>
      <c r="F82" s="119" t="s">
        <v>1657</v>
      </c>
      <c r="G82" s="123" t="s">
        <v>2310</v>
      </c>
      <c r="H82" s="101" t="s">
        <v>2342</v>
      </c>
      <c r="I82" s="100" t="s">
        <v>2340</v>
      </c>
      <c r="J82" s="100" t="s">
        <v>2340</v>
      </c>
    </row>
    <row r="83" spans="1:10" s="104" customFormat="1">
      <c r="A83" s="104" t="s">
        <v>1428</v>
      </c>
      <c r="B83" s="105" t="s">
        <v>1429</v>
      </c>
      <c r="C83" s="105" t="s">
        <v>36</v>
      </c>
      <c r="D83" s="105" t="s">
        <v>1690</v>
      </c>
      <c r="E83" s="115" t="s">
        <v>2322</v>
      </c>
      <c r="F83" s="112" t="s">
        <v>1691</v>
      </c>
      <c r="G83" s="112" t="s">
        <v>86</v>
      </c>
      <c r="H83" s="103" t="s">
        <v>2362</v>
      </c>
      <c r="I83" s="102" t="s">
        <v>86</v>
      </c>
      <c r="J83" s="102" t="s">
        <v>2340</v>
      </c>
    </row>
    <row r="84" spans="1:10" s="104" customFormat="1">
      <c r="A84" s="104" t="s">
        <v>1426</v>
      </c>
      <c r="B84" s="105" t="s">
        <v>1427</v>
      </c>
      <c r="C84" s="105" t="s">
        <v>36</v>
      </c>
      <c r="D84" s="105" t="s">
        <v>1690</v>
      </c>
      <c r="E84" s="115" t="s">
        <v>2322</v>
      </c>
      <c r="F84" s="112" t="s">
        <v>1692</v>
      </c>
      <c r="G84" s="112" t="s">
        <v>86</v>
      </c>
      <c r="H84" s="103" t="s">
        <v>2362</v>
      </c>
      <c r="I84" s="102" t="s">
        <v>86</v>
      </c>
      <c r="J84" s="102" t="s">
        <v>2340</v>
      </c>
    </row>
    <row r="85" spans="1:10" s="104" customFormat="1">
      <c r="A85" s="104" t="s">
        <v>1277</v>
      </c>
      <c r="B85" s="105" t="s">
        <v>1274</v>
      </c>
      <c r="C85" s="105" t="s">
        <v>35</v>
      </c>
      <c r="D85" s="105" t="s">
        <v>1690</v>
      </c>
      <c r="E85" s="115" t="s">
        <v>2322</v>
      </c>
      <c r="F85" s="112" t="s">
        <v>1776</v>
      </c>
      <c r="G85" s="112" t="s">
        <v>86</v>
      </c>
      <c r="H85" s="103" t="s">
        <v>2319</v>
      </c>
      <c r="I85" s="102" t="s">
        <v>86</v>
      </c>
      <c r="J85" s="102" t="s">
        <v>2340</v>
      </c>
    </row>
    <row r="86" spans="1:10" s="104" customFormat="1">
      <c r="A86" s="104" t="s">
        <v>1432</v>
      </c>
      <c r="B86" s="105" t="s">
        <v>1433</v>
      </c>
      <c r="C86" s="105" t="s">
        <v>36</v>
      </c>
      <c r="D86" s="105" t="s">
        <v>1690</v>
      </c>
      <c r="E86" s="115" t="s">
        <v>2322</v>
      </c>
      <c r="F86" s="112" t="s">
        <v>1693</v>
      </c>
      <c r="G86" s="112" t="s">
        <v>86</v>
      </c>
      <c r="H86" s="103" t="s">
        <v>2319</v>
      </c>
      <c r="I86" s="102" t="s">
        <v>86</v>
      </c>
      <c r="J86" s="102" t="s">
        <v>2340</v>
      </c>
    </row>
    <row r="87" spans="1:10" s="104" customFormat="1">
      <c r="A87" s="104" t="s">
        <v>1420</v>
      </c>
      <c r="B87" s="105" t="s">
        <v>1421</v>
      </c>
      <c r="C87" s="105" t="s">
        <v>36</v>
      </c>
      <c r="D87" s="105" t="s">
        <v>1690</v>
      </c>
      <c r="E87" s="115" t="s">
        <v>2322</v>
      </c>
      <c r="F87" s="112" t="s">
        <v>1694</v>
      </c>
      <c r="G87" s="112" t="s">
        <v>86</v>
      </c>
      <c r="H87" s="103" t="s">
        <v>2343</v>
      </c>
      <c r="I87" s="102" t="s">
        <v>86</v>
      </c>
      <c r="J87" s="102" t="s">
        <v>2340</v>
      </c>
    </row>
    <row r="88" spans="1:10" s="104" customFormat="1" ht="28">
      <c r="A88" s="104" t="s">
        <v>1434</v>
      </c>
      <c r="B88" s="105" t="s">
        <v>1435</v>
      </c>
      <c r="C88" s="105" t="s">
        <v>36</v>
      </c>
      <c r="D88" s="105" t="s">
        <v>1690</v>
      </c>
      <c r="E88" s="108" t="s">
        <v>6</v>
      </c>
      <c r="F88" s="112" t="s">
        <v>1596</v>
      </c>
      <c r="G88" s="112" t="s">
        <v>86</v>
      </c>
      <c r="H88" s="103" t="s">
        <v>2371</v>
      </c>
      <c r="I88" s="102" t="s">
        <v>86</v>
      </c>
      <c r="J88" s="102" t="s">
        <v>2344</v>
      </c>
    </row>
    <row r="89" spans="1:10" s="104" customFormat="1" ht="28">
      <c r="A89" s="104" t="s">
        <v>1440</v>
      </c>
      <c r="B89" s="105" t="s">
        <v>1441</v>
      </c>
      <c r="C89" s="105" t="s">
        <v>36</v>
      </c>
      <c r="D89" s="105" t="s">
        <v>1690</v>
      </c>
      <c r="E89" s="115" t="s">
        <v>2322</v>
      </c>
      <c r="F89" s="112" t="s">
        <v>1695</v>
      </c>
      <c r="G89" s="112" t="s">
        <v>86</v>
      </c>
      <c r="H89" s="103" t="s">
        <v>2343</v>
      </c>
      <c r="I89" s="102" t="s">
        <v>86</v>
      </c>
      <c r="J89" s="102" t="s">
        <v>2340</v>
      </c>
    </row>
    <row r="90" spans="1:10" s="104" customFormat="1">
      <c r="A90" s="104" t="s">
        <v>1270</v>
      </c>
      <c r="B90" s="105" t="s">
        <v>1271</v>
      </c>
      <c r="C90" s="105" t="s">
        <v>35</v>
      </c>
      <c r="D90" s="105" t="s">
        <v>1690</v>
      </c>
      <c r="E90" s="115" t="s">
        <v>2322</v>
      </c>
      <c r="F90" s="112" t="s">
        <v>1664</v>
      </c>
      <c r="G90" s="112" t="s">
        <v>86</v>
      </c>
      <c r="H90" s="103" t="s">
        <v>2343</v>
      </c>
      <c r="I90" s="102" t="s">
        <v>86</v>
      </c>
      <c r="J90" s="102" t="s">
        <v>2340</v>
      </c>
    </row>
    <row r="91" spans="1:10" s="104" customFormat="1" ht="28">
      <c r="A91" s="104" t="s">
        <v>1444</v>
      </c>
      <c r="B91" s="105" t="s">
        <v>1445</v>
      </c>
      <c r="C91" s="105" t="s">
        <v>36</v>
      </c>
      <c r="D91" s="105" t="s">
        <v>1690</v>
      </c>
      <c r="E91" s="115" t="s">
        <v>2322</v>
      </c>
      <c r="F91" s="112" t="s">
        <v>1696</v>
      </c>
      <c r="G91" s="112" t="s">
        <v>86</v>
      </c>
      <c r="H91" s="103" t="s">
        <v>2343</v>
      </c>
      <c r="I91" s="102" t="s">
        <v>86</v>
      </c>
      <c r="J91" s="102" t="s">
        <v>2340</v>
      </c>
    </row>
    <row r="92" spans="1:10" s="104" customFormat="1">
      <c r="A92" s="104" t="s">
        <v>1446</v>
      </c>
      <c r="B92" s="105" t="s">
        <v>1447</v>
      </c>
      <c r="C92" s="105" t="s">
        <v>36</v>
      </c>
      <c r="D92" s="105" t="s">
        <v>1690</v>
      </c>
      <c r="E92" s="115" t="s">
        <v>2322</v>
      </c>
      <c r="F92" s="112" t="s">
        <v>1697</v>
      </c>
      <c r="G92" s="112" t="s">
        <v>86</v>
      </c>
      <c r="H92" s="103" t="s">
        <v>2370</v>
      </c>
      <c r="I92" s="102" t="s">
        <v>86</v>
      </c>
      <c r="J92" s="102" t="s">
        <v>2340</v>
      </c>
    </row>
    <row r="93" spans="1:10" s="104" customFormat="1">
      <c r="A93" s="104" t="s">
        <v>1272</v>
      </c>
      <c r="B93" s="105" t="s">
        <v>1269</v>
      </c>
      <c r="C93" s="105" t="s">
        <v>35</v>
      </c>
      <c r="D93" s="105" t="s">
        <v>1690</v>
      </c>
      <c r="E93" s="116" t="s">
        <v>6</v>
      </c>
      <c r="F93" s="112" t="s">
        <v>1666</v>
      </c>
      <c r="G93" s="112" t="s">
        <v>86</v>
      </c>
      <c r="H93" s="103" t="s">
        <v>2371</v>
      </c>
      <c r="I93" s="102" t="s">
        <v>86</v>
      </c>
      <c r="J93" s="102" t="s">
        <v>2340</v>
      </c>
    </row>
    <row r="94" spans="1:10" s="104" customFormat="1">
      <c r="A94" s="104" t="s">
        <v>1185</v>
      </c>
      <c r="B94" s="105" t="s">
        <v>1186</v>
      </c>
      <c r="C94" s="105" t="s">
        <v>37</v>
      </c>
      <c r="D94" s="105" t="s">
        <v>1690</v>
      </c>
      <c r="E94" s="115" t="s">
        <v>2322</v>
      </c>
      <c r="F94" s="112" t="s">
        <v>2376</v>
      </c>
      <c r="G94" s="112" t="s">
        <v>86</v>
      </c>
      <c r="H94" s="103" t="s">
        <v>2319</v>
      </c>
      <c r="I94" s="102" t="s">
        <v>86</v>
      </c>
      <c r="J94" s="102" t="s">
        <v>2340</v>
      </c>
    </row>
    <row r="95" spans="1:10" s="104" customFormat="1">
      <c r="A95" s="104" t="s">
        <v>1436</v>
      </c>
      <c r="B95" s="105" t="s">
        <v>1437</v>
      </c>
      <c r="C95" s="105" t="s">
        <v>36</v>
      </c>
      <c r="D95" s="105" t="s">
        <v>1690</v>
      </c>
      <c r="E95" s="115" t="s">
        <v>2322</v>
      </c>
      <c r="F95" s="112" t="s">
        <v>1698</v>
      </c>
      <c r="G95" s="112" t="s">
        <v>86</v>
      </c>
      <c r="H95" s="103" t="s">
        <v>2343</v>
      </c>
      <c r="I95" s="102" t="s">
        <v>86</v>
      </c>
      <c r="J95" s="102" t="s">
        <v>2340</v>
      </c>
    </row>
    <row r="96" spans="1:10" s="104" customFormat="1">
      <c r="A96" s="104" t="s">
        <v>1438</v>
      </c>
      <c r="B96" s="105" t="s">
        <v>1439</v>
      </c>
      <c r="C96" s="105" t="s">
        <v>36</v>
      </c>
      <c r="D96" s="105" t="s">
        <v>1690</v>
      </c>
      <c r="E96" s="115" t="s">
        <v>2322</v>
      </c>
      <c r="F96" s="112" t="s">
        <v>1699</v>
      </c>
      <c r="G96" s="112" t="s">
        <v>86</v>
      </c>
      <c r="H96" s="103" t="s">
        <v>2319</v>
      </c>
      <c r="I96" s="102" t="s">
        <v>86</v>
      </c>
      <c r="J96" s="102" t="s">
        <v>2340</v>
      </c>
    </row>
    <row r="97" spans="1:10" s="104" customFormat="1">
      <c r="A97" s="104" t="s">
        <v>1424</v>
      </c>
      <c r="B97" s="105" t="s">
        <v>1425</v>
      </c>
      <c r="C97" s="105" t="s">
        <v>36</v>
      </c>
      <c r="D97" s="105" t="s">
        <v>1690</v>
      </c>
      <c r="E97" s="115" t="s">
        <v>2322</v>
      </c>
      <c r="F97" s="112" t="s">
        <v>1700</v>
      </c>
      <c r="G97" s="112" t="s">
        <v>86</v>
      </c>
      <c r="H97" s="103" t="s">
        <v>2362</v>
      </c>
      <c r="I97" s="102" t="s">
        <v>86</v>
      </c>
      <c r="J97" s="102" t="s">
        <v>2340</v>
      </c>
    </row>
    <row r="98" spans="1:10" s="104" customFormat="1">
      <c r="A98" s="104" t="s">
        <v>1280</v>
      </c>
      <c r="B98" s="105" t="s">
        <v>1273</v>
      </c>
      <c r="C98" s="105" t="s">
        <v>35</v>
      </c>
      <c r="D98" s="105" t="s">
        <v>1690</v>
      </c>
      <c r="E98" s="115" t="s">
        <v>2322</v>
      </c>
      <c r="F98" s="112" t="s">
        <v>1777</v>
      </c>
      <c r="G98" s="112" t="s">
        <v>86</v>
      </c>
      <c r="H98" s="103" t="s">
        <v>2343</v>
      </c>
      <c r="I98" s="102" t="s">
        <v>86</v>
      </c>
      <c r="J98" s="102" t="s">
        <v>2340</v>
      </c>
    </row>
    <row r="99" spans="1:10" s="104" customFormat="1" ht="28">
      <c r="A99" s="104" t="s">
        <v>1430</v>
      </c>
      <c r="B99" s="105" t="s">
        <v>1431</v>
      </c>
      <c r="C99" s="105" t="s">
        <v>36</v>
      </c>
      <c r="D99" s="105" t="s">
        <v>1690</v>
      </c>
      <c r="E99" s="115" t="s">
        <v>2322</v>
      </c>
      <c r="F99" s="112" t="s">
        <v>1701</v>
      </c>
      <c r="G99" s="112" t="s">
        <v>86</v>
      </c>
      <c r="H99" s="103" t="s">
        <v>2362</v>
      </c>
      <c r="I99" s="102" t="s">
        <v>86</v>
      </c>
      <c r="J99" s="102" t="s">
        <v>2340</v>
      </c>
    </row>
    <row r="100" spans="1:10" s="104" customFormat="1" ht="28">
      <c r="A100" s="104" t="s">
        <v>1442</v>
      </c>
      <c r="B100" s="105" t="s">
        <v>1443</v>
      </c>
      <c r="C100" s="105" t="s">
        <v>36</v>
      </c>
      <c r="D100" s="105" t="s">
        <v>1690</v>
      </c>
      <c r="E100" s="115" t="s">
        <v>2322</v>
      </c>
      <c r="F100" s="112" t="s">
        <v>1702</v>
      </c>
      <c r="G100" s="112" t="s">
        <v>86</v>
      </c>
      <c r="H100" s="102" t="s">
        <v>2380</v>
      </c>
      <c r="I100" s="102" t="s">
        <v>86</v>
      </c>
      <c r="J100" s="102" t="s">
        <v>2340</v>
      </c>
    </row>
    <row r="101" spans="1:10" s="104" customFormat="1" ht="28">
      <c r="A101" s="117" t="s">
        <v>1422</v>
      </c>
      <c r="B101" s="118" t="s">
        <v>1423</v>
      </c>
      <c r="C101" s="118" t="s">
        <v>36</v>
      </c>
      <c r="D101" s="118" t="s">
        <v>1690</v>
      </c>
      <c r="E101" s="121" t="s">
        <v>6</v>
      </c>
      <c r="F101" s="119" t="s">
        <v>1703</v>
      </c>
      <c r="G101" s="119" t="s">
        <v>86</v>
      </c>
      <c r="H101" s="101" t="s">
        <v>2371</v>
      </c>
      <c r="I101" s="100" t="s">
        <v>86</v>
      </c>
      <c r="J101" s="100" t="s">
        <v>2340</v>
      </c>
    </row>
    <row r="102" spans="1:10" s="104" customFormat="1">
      <c r="A102" s="104" t="s">
        <v>19</v>
      </c>
      <c r="B102" s="105" t="s">
        <v>42</v>
      </c>
      <c r="C102" s="105" t="s">
        <v>35</v>
      </c>
      <c r="D102" s="105" t="s">
        <v>1704</v>
      </c>
      <c r="E102" s="105" t="s">
        <v>2324</v>
      </c>
      <c r="F102" s="112" t="s">
        <v>1778</v>
      </c>
      <c r="G102" s="114" t="s">
        <v>2340</v>
      </c>
      <c r="H102" s="103" t="s">
        <v>2374</v>
      </c>
      <c r="I102" s="102" t="s">
        <v>2340</v>
      </c>
      <c r="J102" s="102" t="s">
        <v>2340</v>
      </c>
    </row>
    <row r="103" spans="1:10" s="104" customFormat="1">
      <c r="A103" s="104" t="s">
        <v>20</v>
      </c>
      <c r="B103" s="105" t="s">
        <v>43</v>
      </c>
      <c r="C103" s="105" t="s">
        <v>35</v>
      </c>
      <c r="D103" s="105" t="s">
        <v>1704</v>
      </c>
      <c r="E103" s="105" t="s">
        <v>2322</v>
      </c>
      <c r="F103" s="112" t="s">
        <v>1787</v>
      </c>
      <c r="G103" s="114" t="s">
        <v>2310</v>
      </c>
      <c r="H103" s="103" t="s">
        <v>2319</v>
      </c>
      <c r="I103" s="102" t="s">
        <v>2340</v>
      </c>
      <c r="J103" s="102" t="s">
        <v>2340</v>
      </c>
    </row>
    <row r="104" spans="1:10" s="104" customFormat="1">
      <c r="A104" s="104" t="s">
        <v>1448</v>
      </c>
      <c r="B104" s="105" t="s">
        <v>1449</v>
      </c>
      <c r="C104" s="105" t="s">
        <v>36</v>
      </c>
      <c r="D104" s="105" t="s">
        <v>1704</v>
      </c>
      <c r="E104" s="105" t="s">
        <v>2324</v>
      </c>
      <c r="F104" s="112" t="s">
        <v>1705</v>
      </c>
      <c r="G104" s="114" t="s">
        <v>2340</v>
      </c>
      <c r="H104" s="103" t="s">
        <v>2373</v>
      </c>
      <c r="I104" s="102" t="s">
        <v>2340</v>
      </c>
      <c r="J104" s="102" t="s">
        <v>2340</v>
      </c>
    </row>
    <row r="105" spans="1:10" s="104" customFormat="1">
      <c r="A105" s="104" t="s">
        <v>23</v>
      </c>
      <c r="B105" s="105" t="s">
        <v>46</v>
      </c>
      <c r="C105" s="105" t="s">
        <v>36</v>
      </c>
      <c r="D105" s="105" t="s">
        <v>1704</v>
      </c>
      <c r="E105" s="105" t="s">
        <v>2322</v>
      </c>
      <c r="F105" s="112" t="s">
        <v>1706</v>
      </c>
      <c r="G105" s="114" t="s">
        <v>2310</v>
      </c>
      <c r="H105" s="103" t="s">
        <v>2372</v>
      </c>
      <c r="I105" s="102" t="s">
        <v>2340</v>
      </c>
      <c r="J105" s="102" t="s">
        <v>2340</v>
      </c>
    </row>
    <row r="106" spans="1:10" s="104" customFormat="1">
      <c r="A106" s="117" t="s">
        <v>24</v>
      </c>
      <c r="B106" s="118" t="s">
        <v>47</v>
      </c>
      <c r="C106" s="118" t="s">
        <v>35</v>
      </c>
      <c r="D106" s="118" t="s">
        <v>1704</v>
      </c>
      <c r="E106" s="118" t="s">
        <v>2322</v>
      </c>
      <c r="F106" s="119" t="s">
        <v>1779</v>
      </c>
      <c r="G106" s="123" t="s">
        <v>2310</v>
      </c>
      <c r="H106" s="118" t="s">
        <v>2325</v>
      </c>
      <c r="I106" s="100" t="s">
        <v>2340</v>
      </c>
      <c r="J106" s="100" t="s">
        <v>2340</v>
      </c>
    </row>
    <row r="107" spans="1:10" s="104" customFormat="1">
      <c r="A107" s="104" t="s">
        <v>1356</v>
      </c>
      <c r="B107" s="105" t="s">
        <v>1357</v>
      </c>
      <c r="C107" s="105" t="s">
        <v>36</v>
      </c>
      <c r="D107" s="105" t="s">
        <v>1707</v>
      </c>
      <c r="E107" s="108" t="s">
        <v>8</v>
      </c>
      <c r="F107" s="112" t="s">
        <v>1708</v>
      </c>
      <c r="G107" s="112" t="s">
        <v>86</v>
      </c>
      <c r="H107" s="103" t="s">
        <v>2320</v>
      </c>
      <c r="I107" s="102" t="s">
        <v>86</v>
      </c>
      <c r="J107" s="102" t="s">
        <v>2340</v>
      </c>
    </row>
    <row r="108" spans="1:10" s="104" customFormat="1">
      <c r="A108" s="104" t="s">
        <v>1366</v>
      </c>
      <c r="B108" s="105" t="s">
        <v>1367</v>
      </c>
      <c r="C108" s="105" t="s">
        <v>36</v>
      </c>
      <c r="D108" s="105" t="s">
        <v>1707</v>
      </c>
      <c r="E108" s="108" t="s">
        <v>8</v>
      </c>
      <c r="F108" s="112" t="s">
        <v>1709</v>
      </c>
      <c r="G108" s="112" t="s">
        <v>86</v>
      </c>
      <c r="H108" s="103" t="s">
        <v>2320</v>
      </c>
      <c r="I108" s="102" t="s">
        <v>86</v>
      </c>
      <c r="J108" s="102" t="s">
        <v>2340</v>
      </c>
    </row>
    <row r="109" spans="1:10" s="104" customFormat="1">
      <c r="A109" s="104" t="s">
        <v>26</v>
      </c>
      <c r="B109" s="105" t="s">
        <v>49</v>
      </c>
      <c r="C109" s="105" t="s">
        <v>36</v>
      </c>
      <c r="D109" s="105" t="s">
        <v>1707</v>
      </c>
      <c r="E109" s="108" t="s">
        <v>8</v>
      </c>
      <c r="F109" s="112" t="s">
        <v>1710</v>
      </c>
      <c r="G109" s="112" t="s">
        <v>86</v>
      </c>
      <c r="H109" s="103" t="s">
        <v>2320</v>
      </c>
      <c r="I109" s="102" t="s">
        <v>86</v>
      </c>
      <c r="J109" s="102" t="s">
        <v>2340</v>
      </c>
    </row>
    <row r="110" spans="1:10" s="104" customFormat="1">
      <c r="A110" s="117" t="s">
        <v>1362</v>
      </c>
      <c r="B110" s="118" t="s">
        <v>1363</v>
      </c>
      <c r="C110" s="118" t="s">
        <v>36</v>
      </c>
      <c r="D110" s="118" t="s">
        <v>1707</v>
      </c>
      <c r="E110" s="94" t="s">
        <v>8</v>
      </c>
      <c r="F110" s="119" t="s">
        <v>1711</v>
      </c>
      <c r="G110" s="119" t="s">
        <v>86</v>
      </c>
      <c r="H110" s="96" t="s">
        <v>2320</v>
      </c>
      <c r="I110" s="95" t="s">
        <v>86</v>
      </c>
      <c r="J110" s="95" t="s">
        <v>2340</v>
      </c>
    </row>
    <row r="111" spans="1:10" s="104" customFormat="1">
      <c r="A111" s="104" t="s">
        <v>1780</v>
      </c>
      <c r="B111" s="105" t="s">
        <v>1781</v>
      </c>
      <c r="C111" s="105" t="s">
        <v>35</v>
      </c>
      <c r="D111" s="105" t="s">
        <v>1712</v>
      </c>
      <c r="E111" s="105" t="s">
        <v>2324</v>
      </c>
      <c r="F111" s="112" t="s">
        <v>1658</v>
      </c>
      <c r="G111" s="112" t="s">
        <v>86</v>
      </c>
      <c r="H111" s="103" t="s">
        <v>2360</v>
      </c>
      <c r="I111" s="102" t="s">
        <v>86</v>
      </c>
      <c r="J111" s="102" t="s">
        <v>2340</v>
      </c>
    </row>
    <row r="112" spans="1:10" s="104" customFormat="1">
      <c r="A112" s="104" t="s">
        <v>1187</v>
      </c>
      <c r="B112" s="105" t="s">
        <v>1188</v>
      </c>
      <c r="C112" s="105" t="s">
        <v>37</v>
      </c>
      <c r="D112" s="105" t="s">
        <v>1712</v>
      </c>
      <c r="E112" s="105" t="s">
        <v>2324</v>
      </c>
      <c r="F112" s="112" t="s">
        <v>2376</v>
      </c>
      <c r="G112" s="112" t="s">
        <v>86</v>
      </c>
      <c r="H112" s="103" t="s">
        <v>2360</v>
      </c>
      <c r="I112" s="102" t="s">
        <v>86</v>
      </c>
      <c r="J112" s="102" t="s">
        <v>2340</v>
      </c>
    </row>
    <row r="113" spans="1:10" s="104" customFormat="1" ht="28">
      <c r="A113" s="104" t="s">
        <v>1450</v>
      </c>
      <c r="B113" s="105" t="s">
        <v>1451</v>
      </c>
      <c r="C113" s="105" t="s">
        <v>36</v>
      </c>
      <c r="D113" s="105" t="s">
        <v>1712</v>
      </c>
      <c r="E113" s="105" t="s">
        <v>2324</v>
      </c>
      <c r="F113" s="112" t="s">
        <v>1602</v>
      </c>
      <c r="G113" s="112" t="s">
        <v>86</v>
      </c>
      <c r="H113" s="102" t="s">
        <v>2361</v>
      </c>
      <c r="I113" s="102" t="s">
        <v>86</v>
      </c>
      <c r="J113" s="102" t="s">
        <v>2317</v>
      </c>
    </row>
    <row r="114" spans="1:10" s="104" customFormat="1">
      <c r="A114" s="104" t="s">
        <v>21</v>
      </c>
      <c r="B114" s="105" t="s">
        <v>44</v>
      </c>
      <c r="C114" s="105" t="s">
        <v>35</v>
      </c>
      <c r="D114" s="105" t="s">
        <v>1712</v>
      </c>
      <c r="E114" s="105" t="s">
        <v>2324</v>
      </c>
      <c r="F114" s="112" t="s">
        <v>1782</v>
      </c>
      <c r="G114" s="112" t="s">
        <v>86</v>
      </c>
      <c r="H114" s="103" t="s">
        <v>2360</v>
      </c>
      <c r="I114" s="102" t="s">
        <v>86</v>
      </c>
      <c r="J114" s="102" t="s">
        <v>2340</v>
      </c>
    </row>
    <row r="115" spans="1:10" s="104" customFormat="1">
      <c r="A115" s="104" t="s">
        <v>22</v>
      </c>
      <c r="B115" s="105" t="s">
        <v>45</v>
      </c>
      <c r="C115" s="105" t="s">
        <v>36</v>
      </c>
      <c r="D115" s="105" t="s">
        <v>1712</v>
      </c>
      <c r="E115" s="105" t="s">
        <v>2324</v>
      </c>
      <c r="F115" s="112" t="s">
        <v>1599</v>
      </c>
      <c r="G115" s="112" t="s">
        <v>86</v>
      </c>
      <c r="H115" s="103" t="s">
        <v>2362</v>
      </c>
      <c r="I115" s="102" t="s">
        <v>86</v>
      </c>
      <c r="J115" s="102" t="s">
        <v>2340</v>
      </c>
    </row>
    <row r="116" spans="1:10" s="104" customFormat="1">
      <c r="A116" s="104" t="s">
        <v>1364</v>
      </c>
      <c r="B116" s="105" t="s">
        <v>1365</v>
      </c>
      <c r="C116" s="105" t="s">
        <v>36</v>
      </c>
      <c r="D116" s="105" t="s">
        <v>1712</v>
      </c>
      <c r="E116" s="108" t="s">
        <v>6</v>
      </c>
      <c r="F116" s="112" t="s">
        <v>1713</v>
      </c>
      <c r="G116" s="112" t="s">
        <v>86</v>
      </c>
      <c r="H116" s="103" t="s">
        <v>2363</v>
      </c>
      <c r="I116" s="102" t="s">
        <v>86</v>
      </c>
      <c r="J116" s="102" t="s">
        <v>2340</v>
      </c>
    </row>
    <row r="117" spans="1:10" s="104" customFormat="1">
      <c r="A117" s="104" t="s">
        <v>1350</v>
      </c>
      <c r="B117" s="105" t="s">
        <v>1351</v>
      </c>
      <c r="C117" s="105" t="s">
        <v>36</v>
      </c>
      <c r="D117" s="105" t="s">
        <v>1712</v>
      </c>
      <c r="E117" s="105" t="s">
        <v>2324</v>
      </c>
      <c r="F117" s="112" t="s">
        <v>1604</v>
      </c>
      <c r="G117" s="112" t="s">
        <v>86</v>
      </c>
      <c r="H117" s="103" t="s">
        <v>2368</v>
      </c>
      <c r="I117" s="102" t="s">
        <v>86</v>
      </c>
      <c r="J117" s="102" t="s">
        <v>2318</v>
      </c>
    </row>
    <row r="118" spans="1:10" s="104" customFormat="1">
      <c r="A118" s="104" t="s">
        <v>1279</v>
      </c>
      <c r="B118" s="105" t="s">
        <v>1278</v>
      </c>
      <c r="C118" s="105" t="s">
        <v>35</v>
      </c>
      <c r="D118" s="105" t="s">
        <v>1712</v>
      </c>
      <c r="E118" s="105" t="s">
        <v>2324</v>
      </c>
      <c r="F118" s="112" t="s">
        <v>1770</v>
      </c>
      <c r="G118" s="112" t="s">
        <v>86</v>
      </c>
      <c r="H118" s="102" t="s">
        <v>2380</v>
      </c>
      <c r="I118" s="102" t="s">
        <v>86</v>
      </c>
      <c r="J118" s="102" t="s">
        <v>2340</v>
      </c>
    </row>
    <row r="119" spans="1:10" s="104" customFormat="1" ht="28">
      <c r="A119" s="104" t="s">
        <v>1354</v>
      </c>
      <c r="B119" s="105" t="s">
        <v>1355</v>
      </c>
      <c r="C119" s="105" t="s">
        <v>36</v>
      </c>
      <c r="D119" s="105" t="s">
        <v>1712</v>
      </c>
      <c r="E119" s="105" t="s">
        <v>2324</v>
      </c>
      <c r="F119" s="112" t="s">
        <v>1601</v>
      </c>
      <c r="G119" s="112" t="s">
        <v>86</v>
      </c>
      <c r="H119" s="103" t="s">
        <v>2319</v>
      </c>
      <c r="I119" s="102" t="s">
        <v>86</v>
      </c>
      <c r="J119" s="102" t="s">
        <v>2316</v>
      </c>
    </row>
    <row r="120" spans="1:10" s="104" customFormat="1">
      <c r="A120" s="104" t="s">
        <v>1358</v>
      </c>
      <c r="B120" s="105" t="s">
        <v>1359</v>
      </c>
      <c r="C120" s="105" t="s">
        <v>36</v>
      </c>
      <c r="D120" s="105" t="s">
        <v>1712</v>
      </c>
      <c r="E120" s="105" t="s">
        <v>2324</v>
      </c>
      <c r="F120" s="112" t="s">
        <v>1714</v>
      </c>
      <c r="G120" s="112" t="s">
        <v>86</v>
      </c>
      <c r="H120" s="103" t="s">
        <v>2319</v>
      </c>
      <c r="I120" s="102" t="s">
        <v>86</v>
      </c>
      <c r="J120" s="102" t="s">
        <v>2340</v>
      </c>
    </row>
    <row r="121" spans="1:10" s="104" customFormat="1" ht="28">
      <c r="A121" s="104" t="s">
        <v>1452</v>
      </c>
      <c r="B121" s="105" t="s">
        <v>1453</v>
      </c>
      <c r="C121" s="105" t="s">
        <v>36</v>
      </c>
      <c r="D121" s="105" t="s">
        <v>1712</v>
      </c>
      <c r="E121" s="105" t="s">
        <v>2324</v>
      </c>
      <c r="F121" s="112" t="s">
        <v>1603</v>
      </c>
      <c r="G121" s="112" t="s">
        <v>86</v>
      </c>
      <c r="H121" s="102" t="s">
        <v>2361</v>
      </c>
      <c r="I121" s="102" t="s">
        <v>86</v>
      </c>
      <c r="J121" s="102" t="s">
        <v>2317</v>
      </c>
    </row>
    <row r="122" spans="1:10" s="104" customFormat="1" ht="28">
      <c r="A122" s="104" t="s">
        <v>25</v>
      </c>
      <c r="B122" s="105" t="s">
        <v>48</v>
      </c>
      <c r="C122" s="105" t="s">
        <v>36</v>
      </c>
      <c r="D122" s="105" t="s">
        <v>1712</v>
      </c>
      <c r="E122" s="105" t="s">
        <v>2324</v>
      </c>
      <c r="F122" s="112" t="s">
        <v>1605</v>
      </c>
      <c r="G122" s="112" t="s">
        <v>86</v>
      </c>
      <c r="H122" s="103" t="s">
        <v>2360</v>
      </c>
      <c r="I122" s="102" t="s">
        <v>86</v>
      </c>
      <c r="J122" s="102" t="s">
        <v>2340</v>
      </c>
    </row>
    <row r="123" spans="1:10" s="104" customFormat="1">
      <c r="A123" s="104" t="s">
        <v>1221</v>
      </c>
      <c r="B123" s="105" t="s">
        <v>1222</v>
      </c>
      <c r="C123" s="105" t="s">
        <v>35</v>
      </c>
      <c r="D123" s="105" t="s">
        <v>1712</v>
      </c>
      <c r="E123" s="105" t="s">
        <v>2324</v>
      </c>
      <c r="F123" s="112" t="s">
        <v>1783</v>
      </c>
      <c r="G123" s="112" t="s">
        <v>86</v>
      </c>
      <c r="H123" s="103" t="s">
        <v>2360</v>
      </c>
      <c r="I123" s="102" t="s">
        <v>86</v>
      </c>
      <c r="J123" s="102" t="s">
        <v>2340</v>
      </c>
    </row>
    <row r="124" spans="1:10" s="104" customFormat="1">
      <c r="A124" s="104" t="s">
        <v>1352</v>
      </c>
      <c r="B124" s="105" t="s">
        <v>1353</v>
      </c>
      <c r="C124" s="105" t="s">
        <v>36</v>
      </c>
      <c r="D124" s="105" t="s">
        <v>1712</v>
      </c>
      <c r="E124" s="105" t="s">
        <v>2324</v>
      </c>
      <c r="F124" s="112" t="s">
        <v>1715</v>
      </c>
      <c r="G124" s="112" t="s">
        <v>86</v>
      </c>
      <c r="H124" s="103" t="s">
        <v>2360</v>
      </c>
      <c r="I124" s="102" t="s">
        <v>86</v>
      </c>
      <c r="J124" s="102" t="s">
        <v>2340</v>
      </c>
    </row>
    <row r="125" spans="1:10" s="104" customFormat="1" ht="28">
      <c r="A125" s="104" t="s">
        <v>1360</v>
      </c>
      <c r="B125" s="105" t="s">
        <v>1361</v>
      </c>
      <c r="C125" s="105" t="s">
        <v>36</v>
      </c>
      <c r="D125" s="105" t="s">
        <v>1712</v>
      </c>
      <c r="E125" s="105" t="s">
        <v>2324</v>
      </c>
      <c r="F125" s="112" t="s">
        <v>1600</v>
      </c>
      <c r="G125" s="112" t="s">
        <v>86</v>
      </c>
      <c r="H125" s="102" t="s">
        <v>2364</v>
      </c>
      <c r="I125" s="102" t="s">
        <v>86</v>
      </c>
      <c r="J125" s="102" t="s">
        <v>2315</v>
      </c>
    </row>
    <row r="126" spans="1:10" s="104" customFormat="1">
      <c r="A126" s="104" t="s">
        <v>18</v>
      </c>
      <c r="B126" s="105" t="s">
        <v>41</v>
      </c>
      <c r="C126" s="105" t="s">
        <v>35</v>
      </c>
      <c r="D126" s="105" t="s">
        <v>1712</v>
      </c>
      <c r="E126" s="105" t="s">
        <v>2324</v>
      </c>
      <c r="F126" s="112" t="s">
        <v>1784</v>
      </c>
      <c r="G126" s="112" t="s">
        <v>86</v>
      </c>
      <c r="H126" s="103" t="s">
        <v>2325</v>
      </c>
      <c r="I126" s="102" t="s">
        <v>86</v>
      </c>
      <c r="J126" s="102" t="s">
        <v>2340</v>
      </c>
    </row>
    <row r="127" spans="1:10" s="104" customFormat="1">
      <c r="A127" s="117" t="s">
        <v>1275</v>
      </c>
      <c r="B127" s="118" t="s">
        <v>1276</v>
      </c>
      <c r="C127" s="118" t="s">
        <v>35</v>
      </c>
      <c r="D127" s="118" t="s">
        <v>1712</v>
      </c>
      <c r="E127" s="118" t="s">
        <v>2324</v>
      </c>
      <c r="F127" s="119" t="s">
        <v>1657</v>
      </c>
      <c r="G127" s="119" t="s">
        <v>86</v>
      </c>
      <c r="H127" s="96" t="s">
        <v>2319</v>
      </c>
      <c r="I127" s="95" t="s">
        <v>86</v>
      </c>
      <c r="J127" s="95" t="s">
        <v>2340</v>
      </c>
    </row>
    <row r="128" spans="1:10">
      <c r="A128" s="128" t="s">
        <v>1482</v>
      </c>
      <c r="B128" s="114" t="s">
        <v>1483</v>
      </c>
      <c r="C128" s="114" t="s">
        <v>36</v>
      </c>
      <c r="D128" s="114" t="s">
        <v>1716</v>
      </c>
      <c r="E128" s="114" t="s">
        <v>2324</v>
      </c>
      <c r="F128" s="112" t="s">
        <v>1717</v>
      </c>
      <c r="G128" s="112" t="s">
        <v>86</v>
      </c>
      <c r="H128" s="112" t="s">
        <v>2340</v>
      </c>
      <c r="I128" s="112" t="s">
        <v>2340</v>
      </c>
      <c r="J128" s="112" t="s">
        <v>2340</v>
      </c>
    </row>
    <row r="129" spans="1:10">
      <c r="A129" s="128" t="s">
        <v>1302</v>
      </c>
      <c r="B129" s="114" t="s">
        <v>1303</v>
      </c>
      <c r="C129" s="114" t="s">
        <v>35</v>
      </c>
      <c r="D129" s="114" t="s">
        <v>1716</v>
      </c>
      <c r="E129" s="114" t="s">
        <v>2324</v>
      </c>
      <c r="F129" s="112" t="s">
        <v>1598</v>
      </c>
      <c r="G129" s="112" t="s">
        <v>86</v>
      </c>
      <c r="H129" s="112" t="s">
        <v>2340</v>
      </c>
      <c r="I129" s="112" t="s">
        <v>2340</v>
      </c>
      <c r="J129" s="112" t="s">
        <v>2340</v>
      </c>
    </row>
    <row r="130" spans="1:10">
      <c r="A130" s="128" t="s">
        <v>1460</v>
      </c>
      <c r="B130" s="114" t="s">
        <v>1461</v>
      </c>
      <c r="C130" s="114" t="s">
        <v>36</v>
      </c>
      <c r="D130" s="114" t="s">
        <v>1716</v>
      </c>
      <c r="E130" s="114" t="s">
        <v>2324</v>
      </c>
      <c r="F130" s="112" t="s">
        <v>1718</v>
      </c>
      <c r="G130" s="112" t="s">
        <v>86</v>
      </c>
      <c r="H130" s="112" t="s">
        <v>2340</v>
      </c>
      <c r="I130" s="112" t="s">
        <v>2340</v>
      </c>
      <c r="J130" s="112" t="s">
        <v>2340</v>
      </c>
    </row>
    <row r="131" spans="1:10">
      <c r="A131" s="128" t="s">
        <v>1530</v>
      </c>
      <c r="B131" s="114" t="s">
        <v>1531</v>
      </c>
      <c r="C131" s="114" t="s">
        <v>36</v>
      </c>
      <c r="D131" s="114" t="s">
        <v>1716</v>
      </c>
      <c r="E131" s="114" t="s">
        <v>2324</v>
      </c>
      <c r="F131" s="112" t="s">
        <v>1719</v>
      </c>
      <c r="G131" s="112" t="s">
        <v>86</v>
      </c>
      <c r="H131" s="112" t="s">
        <v>2340</v>
      </c>
      <c r="I131" s="112" t="s">
        <v>2340</v>
      </c>
      <c r="J131" s="112" t="s">
        <v>2340</v>
      </c>
    </row>
    <row r="132" spans="1:10">
      <c r="A132" s="128" t="s">
        <v>1292</v>
      </c>
      <c r="B132" s="114" t="s">
        <v>1293</v>
      </c>
      <c r="C132" s="114" t="s">
        <v>35</v>
      </c>
      <c r="D132" s="114" t="s">
        <v>1716</v>
      </c>
      <c r="E132" s="114" t="s">
        <v>2324</v>
      </c>
      <c r="F132" s="112" t="s">
        <v>1658</v>
      </c>
      <c r="G132" s="112" t="s">
        <v>86</v>
      </c>
      <c r="H132" s="112" t="s">
        <v>2340</v>
      </c>
      <c r="I132" s="112" t="s">
        <v>2340</v>
      </c>
      <c r="J132" s="112" t="s">
        <v>2340</v>
      </c>
    </row>
    <row r="133" spans="1:10">
      <c r="A133" s="128" t="s">
        <v>1294</v>
      </c>
      <c r="B133" s="114" t="s">
        <v>1295</v>
      </c>
      <c r="C133" s="114" t="s">
        <v>35</v>
      </c>
      <c r="D133" s="114" t="s">
        <v>1716</v>
      </c>
      <c r="E133" s="114" t="s">
        <v>2324</v>
      </c>
      <c r="F133" s="112" t="s">
        <v>1598</v>
      </c>
      <c r="G133" s="112" t="s">
        <v>86</v>
      </c>
      <c r="H133" s="112" t="s">
        <v>2340</v>
      </c>
      <c r="I133" s="112" t="s">
        <v>2340</v>
      </c>
      <c r="J133" s="112" t="s">
        <v>2340</v>
      </c>
    </row>
    <row r="134" spans="1:10">
      <c r="A134" s="128" t="s">
        <v>1338</v>
      </c>
      <c r="B134" s="114" t="s">
        <v>1339</v>
      </c>
      <c r="C134" s="114" t="s">
        <v>35</v>
      </c>
      <c r="D134" s="114" t="s">
        <v>1716</v>
      </c>
      <c r="E134" s="114" t="s">
        <v>2324</v>
      </c>
      <c r="F134" s="112" t="s">
        <v>1598</v>
      </c>
      <c r="G134" s="112" t="s">
        <v>86</v>
      </c>
      <c r="H134" s="112" t="s">
        <v>2340</v>
      </c>
      <c r="I134" s="112" t="s">
        <v>2340</v>
      </c>
      <c r="J134" s="112" t="s">
        <v>2340</v>
      </c>
    </row>
    <row r="135" spans="1:10">
      <c r="A135" s="128" t="s">
        <v>1542</v>
      </c>
      <c r="B135" s="114" t="s">
        <v>1543</v>
      </c>
      <c r="C135" s="114" t="s">
        <v>36</v>
      </c>
      <c r="D135" s="114" t="s">
        <v>1716</v>
      </c>
      <c r="E135" s="114" t="s">
        <v>2324</v>
      </c>
      <c r="F135" s="112" t="s">
        <v>1597</v>
      </c>
      <c r="G135" s="112" t="s">
        <v>86</v>
      </c>
      <c r="H135" s="112" t="s">
        <v>2340</v>
      </c>
      <c r="I135" s="112" t="s">
        <v>2340</v>
      </c>
      <c r="J135" s="112" t="s">
        <v>2344</v>
      </c>
    </row>
    <row r="136" spans="1:10">
      <c r="A136" s="128" t="s">
        <v>1288</v>
      </c>
      <c r="B136" s="114" t="s">
        <v>1289</v>
      </c>
      <c r="C136" s="114" t="s">
        <v>35</v>
      </c>
      <c r="D136" s="114" t="s">
        <v>1716</v>
      </c>
      <c r="E136" s="114" t="s">
        <v>2324</v>
      </c>
      <c r="F136" s="112" t="s">
        <v>1598</v>
      </c>
      <c r="G136" s="112" t="s">
        <v>86</v>
      </c>
      <c r="H136" s="112" t="s">
        <v>2340</v>
      </c>
      <c r="I136" s="112" t="s">
        <v>2340</v>
      </c>
      <c r="J136" s="112" t="s">
        <v>2344</v>
      </c>
    </row>
    <row r="137" spans="1:10">
      <c r="A137" s="128" t="s">
        <v>1324</v>
      </c>
      <c r="B137" s="114" t="s">
        <v>1325</v>
      </c>
      <c r="C137" s="114" t="s">
        <v>35</v>
      </c>
      <c r="D137" s="114" t="s">
        <v>1716</v>
      </c>
      <c r="E137" s="114" t="s">
        <v>2324</v>
      </c>
      <c r="F137" s="112" t="s">
        <v>1658</v>
      </c>
      <c r="G137" s="112" t="s">
        <v>86</v>
      </c>
      <c r="H137" s="112" t="s">
        <v>2340</v>
      </c>
      <c r="I137" s="112" t="s">
        <v>2340</v>
      </c>
      <c r="J137" s="112" t="s">
        <v>2340</v>
      </c>
    </row>
    <row r="138" spans="1:10">
      <c r="A138" s="128" t="s">
        <v>1304</v>
      </c>
      <c r="B138" s="114" t="s">
        <v>1305</v>
      </c>
      <c r="C138" s="114" t="s">
        <v>35</v>
      </c>
      <c r="D138" s="114" t="s">
        <v>1716</v>
      </c>
      <c r="E138" s="114" t="s">
        <v>2324</v>
      </c>
      <c r="F138" s="112" t="s">
        <v>1658</v>
      </c>
      <c r="G138" s="112" t="s">
        <v>86</v>
      </c>
      <c r="H138" s="112" t="s">
        <v>2340</v>
      </c>
      <c r="I138" s="112" t="s">
        <v>2340</v>
      </c>
      <c r="J138" s="112" t="s">
        <v>2340</v>
      </c>
    </row>
    <row r="139" spans="1:10">
      <c r="A139" s="128" t="s">
        <v>1506</v>
      </c>
      <c r="B139" s="114" t="s">
        <v>1507</v>
      </c>
      <c r="C139" s="114" t="s">
        <v>36</v>
      </c>
      <c r="D139" s="114" t="s">
        <v>1716</v>
      </c>
      <c r="E139" s="114" t="s">
        <v>2324</v>
      </c>
      <c r="F139" s="112" t="s">
        <v>1721</v>
      </c>
      <c r="G139" s="112" t="s">
        <v>86</v>
      </c>
      <c r="H139" s="112" t="s">
        <v>2340</v>
      </c>
      <c r="I139" s="112" t="s">
        <v>2340</v>
      </c>
      <c r="J139" s="112" t="s">
        <v>2340</v>
      </c>
    </row>
    <row r="140" spans="1:10">
      <c r="A140" s="128" t="s">
        <v>1474</v>
      </c>
      <c r="B140" s="114" t="s">
        <v>1475</v>
      </c>
      <c r="C140" s="114" t="s">
        <v>36</v>
      </c>
      <c r="D140" s="114" t="s">
        <v>1716</v>
      </c>
      <c r="E140" s="114" t="s">
        <v>2324</v>
      </c>
      <c r="F140" s="112" t="s">
        <v>1722</v>
      </c>
      <c r="G140" s="112" t="s">
        <v>86</v>
      </c>
      <c r="H140" s="112" t="s">
        <v>2340</v>
      </c>
      <c r="I140" s="112" t="s">
        <v>2340</v>
      </c>
      <c r="J140" s="112" t="s">
        <v>2340</v>
      </c>
    </row>
    <row r="141" spans="1:10" ht="28">
      <c r="A141" s="128" t="s">
        <v>1494</v>
      </c>
      <c r="B141" s="114" t="s">
        <v>1495</v>
      </c>
      <c r="C141" s="114" t="s">
        <v>36</v>
      </c>
      <c r="D141" s="114" t="s">
        <v>1716</v>
      </c>
      <c r="E141" s="114" t="s">
        <v>2324</v>
      </c>
      <c r="F141" s="112" t="s">
        <v>1723</v>
      </c>
      <c r="G141" s="112" t="s">
        <v>86</v>
      </c>
      <c r="H141" s="112" t="s">
        <v>2340</v>
      </c>
      <c r="I141" s="112" t="s">
        <v>2340</v>
      </c>
      <c r="J141" s="112" t="s">
        <v>2340</v>
      </c>
    </row>
    <row r="142" spans="1:10">
      <c r="A142" s="128" t="s">
        <v>1534</v>
      </c>
      <c r="B142" s="114" t="s">
        <v>1535</v>
      </c>
      <c r="C142" s="114" t="s">
        <v>36</v>
      </c>
      <c r="D142" s="114" t="s">
        <v>1716</v>
      </c>
      <c r="E142" s="114" t="s">
        <v>2324</v>
      </c>
      <c r="F142" s="112" t="s">
        <v>1724</v>
      </c>
      <c r="G142" s="112" t="s">
        <v>86</v>
      </c>
      <c r="H142" s="112" t="s">
        <v>2340</v>
      </c>
      <c r="I142" s="112" t="s">
        <v>2340</v>
      </c>
      <c r="J142" s="112" t="s">
        <v>2340</v>
      </c>
    </row>
    <row r="143" spans="1:10">
      <c r="A143" s="128" t="s">
        <v>1340</v>
      </c>
      <c r="B143" s="114" t="s">
        <v>1341</v>
      </c>
      <c r="C143" s="114" t="s">
        <v>35</v>
      </c>
      <c r="D143" s="114" t="s">
        <v>1716</v>
      </c>
      <c r="E143" s="114" t="s">
        <v>2324</v>
      </c>
      <c r="F143" s="112" t="s">
        <v>1786</v>
      </c>
      <c r="G143" s="112" t="s">
        <v>86</v>
      </c>
      <c r="H143" s="112" t="s">
        <v>2340</v>
      </c>
      <c r="I143" s="112" t="s">
        <v>2340</v>
      </c>
      <c r="J143" s="112" t="s">
        <v>2340</v>
      </c>
    </row>
    <row r="144" spans="1:10">
      <c r="A144" s="128" t="s">
        <v>1320</v>
      </c>
      <c r="B144" s="114" t="s">
        <v>1321</v>
      </c>
      <c r="C144" s="114" t="s">
        <v>35</v>
      </c>
      <c r="D144" s="114" t="s">
        <v>1716</v>
      </c>
      <c r="E144" s="114" t="s">
        <v>2324</v>
      </c>
      <c r="F144" s="112" t="s">
        <v>1656</v>
      </c>
      <c r="G144" s="112" t="s">
        <v>86</v>
      </c>
      <c r="H144" s="112" t="s">
        <v>2340</v>
      </c>
      <c r="I144" s="112" t="s">
        <v>2340</v>
      </c>
      <c r="J144" s="112" t="s">
        <v>2340</v>
      </c>
    </row>
    <row r="145" spans="1:10">
      <c r="A145" s="128" t="s">
        <v>1538</v>
      </c>
      <c r="B145" s="114" t="s">
        <v>1539</v>
      </c>
      <c r="C145" s="114" t="s">
        <v>36</v>
      </c>
      <c r="D145" s="114" t="s">
        <v>1716</v>
      </c>
      <c r="E145" s="114" t="s">
        <v>2324</v>
      </c>
      <c r="F145" s="112" t="s">
        <v>1725</v>
      </c>
      <c r="G145" s="112" t="s">
        <v>86</v>
      </c>
      <c r="H145" s="112" t="s">
        <v>2340</v>
      </c>
      <c r="I145" s="112" t="s">
        <v>2340</v>
      </c>
      <c r="J145" s="112" t="s">
        <v>2340</v>
      </c>
    </row>
    <row r="146" spans="1:10">
      <c r="A146" s="128" t="s">
        <v>1296</v>
      </c>
      <c r="B146" s="114" t="s">
        <v>1297</v>
      </c>
      <c r="C146" s="114" t="s">
        <v>35</v>
      </c>
      <c r="D146" s="114" t="s">
        <v>1716</v>
      </c>
      <c r="E146" s="114" t="s">
        <v>2324</v>
      </c>
      <c r="F146" s="112" t="s">
        <v>1656</v>
      </c>
      <c r="G146" s="112" t="s">
        <v>86</v>
      </c>
      <c r="H146" s="112" t="s">
        <v>2340</v>
      </c>
      <c r="I146" s="112" t="s">
        <v>2340</v>
      </c>
      <c r="J146" s="112" t="s">
        <v>2340</v>
      </c>
    </row>
    <row r="147" spans="1:10">
      <c r="A147" s="128" t="s">
        <v>1284</v>
      </c>
      <c r="B147" s="114" t="s">
        <v>1285</v>
      </c>
      <c r="C147" s="114" t="s">
        <v>35</v>
      </c>
      <c r="D147" s="114" t="s">
        <v>1716</v>
      </c>
      <c r="E147" s="114" t="s">
        <v>2324</v>
      </c>
      <c r="F147" s="112" t="s">
        <v>1589</v>
      </c>
      <c r="G147" s="112" t="s">
        <v>86</v>
      </c>
      <c r="H147" s="112" t="s">
        <v>2340</v>
      </c>
      <c r="I147" s="112" t="s">
        <v>2340</v>
      </c>
      <c r="J147" s="112" t="s">
        <v>2340</v>
      </c>
    </row>
    <row r="148" spans="1:10">
      <c r="A148" s="128" t="s">
        <v>1490</v>
      </c>
      <c r="B148" s="114" t="s">
        <v>1491</v>
      </c>
      <c r="C148" s="114" t="s">
        <v>36</v>
      </c>
      <c r="D148" s="114" t="s">
        <v>1716</v>
      </c>
      <c r="E148" s="114" t="s">
        <v>2324</v>
      </c>
      <c r="F148" s="112" t="s">
        <v>1726</v>
      </c>
      <c r="G148" s="112" t="s">
        <v>86</v>
      </c>
      <c r="H148" s="112" t="s">
        <v>2340</v>
      </c>
      <c r="I148" s="112" t="s">
        <v>2340</v>
      </c>
      <c r="J148" s="112" t="s">
        <v>2340</v>
      </c>
    </row>
    <row r="149" spans="1:10">
      <c r="A149" s="128" t="s">
        <v>1332</v>
      </c>
      <c r="B149" s="114" t="s">
        <v>1333</v>
      </c>
      <c r="C149" s="114" t="s">
        <v>35</v>
      </c>
      <c r="D149" s="114" t="s">
        <v>1716</v>
      </c>
      <c r="E149" s="114" t="s">
        <v>2324</v>
      </c>
      <c r="F149" s="112" t="s">
        <v>1770</v>
      </c>
      <c r="G149" s="112" t="s">
        <v>86</v>
      </c>
      <c r="H149" s="112" t="s">
        <v>2340</v>
      </c>
      <c r="I149" s="112" t="s">
        <v>2340</v>
      </c>
      <c r="J149" s="112" t="s">
        <v>2340</v>
      </c>
    </row>
    <row r="150" spans="1:10">
      <c r="A150" s="128" t="s">
        <v>1318</v>
      </c>
      <c r="B150" s="114" t="s">
        <v>1319</v>
      </c>
      <c r="C150" s="114" t="s">
        <v>35</v>
      </c>
      <c r="D150" s="114" t="s">
        <v>1716</v>
      </c>
      <c r="E150" s="114" t="s">
        <v>2324</v>
      </c>
      <c r="F150" s="112" t="s">
        <v>1657</v>
      </c>
      <c r="G150" s="112" t="s">
        <v>86</v>
      </c>
      <c r="H150" s="112" t="s">
        <v>2340</v>
      </c>
      <c r="I150" s="112" t="s">
        <v>2340</v>
      </c>
      <c r="J150" s="112" t="s">
        <v>2340</v>
      </c>
    </row>
    <row r="151" spans="1:10">
      <c r="A151" s="128" t="s">
        <v>1316</v>
      </c>
      <c r="B151" s="114" t="s">
        <v>1317</v>
      </c>
      <c r="C151" s="114" t="s">
        <v>35</v>
      </c>
      <c r="D151" s="114" t="s">
        <v>1716</v>
      </c>
      <c r="E151" s="114" t="s">
        <v>2324</v>
      </c>
      <c r="F151" s="112" t="s">
        <v>1664</v>
      </c>
      <c r="G151" s="112" t="s">
        <v>86</v>
      </c>
      <c r="H151" s="112" t="s">
        <v>2340</v>
      </c>
      <c r="I151" s="112" t="s">
        <v>2340</v>
      </c>
      <c r="J151" s="112" t="s">
        <v>2340</v>
      </c>
    </row>
    <row r="152" spans="1:10">
      <c r="A152" s="128" t="s">
        <v>1496</v>
      </c>
      <c r="B152" s="114" t="s">
        <v>1497</v>
      </c>
      <c r="C152" s="114" t="s">
        <v>36</v>
      </c>
      <c r="D152" s="114" t="s">
        <v>1716</v>
      </c>
      <c r="E152" s="114" t="s">
        <v>2324</v>
      </c>
      <c r="F152" s="112" t="s">
        <v>1727</v>
      </c>
      <c r="G152" s="112" t="s">
        <v>86</v>
      </c>
      <c r="H152" s="112" t="s">
        <v>2340</v>
      </c>
      <c r="I152" s="112" t="s">
        <v>2340</v>
      </c>
      <c r="J152" s="112" t="s">
        <v>2340</v>
      </c>
    </row>
    <row r="153" spans="1:10">
      <c r="A153" s="128" t="s">
        <v>1342</v>
      </c>
      <c r="B153" s="114" t="s">
        <v>1343</v>
      </c>
      <c r="C153" s="114" t="s">
        <v>35</v>
      </c>
      <c r="D153" s="114" t="s">
        <v>1716</v>
      </c>
      <c r="E153" s="114" t="s">
        <v>2324</v>
      </c>
      <c r="F153" s="112" t="s">
        <v>1598</v>
      </c>
      <c r="G153" s="112" t="s">
        <v>86</v>
      </c>
      <c r="H153" s="112" t="s">
        <v>2340</v>
      </c>
      <c r="I153" s="112" t="s">
        <v>2340</v>
      </c>
      <c r="J153" s="112" t="s">
        <v>2340</v>
      </c>
    </row>
    <row r="154" spans="1:10">
      <c r="A154" s="128" t="s">
        <v>1522</v>
      </c>
      <c r="B154" s="114" t="s">
        <v>1523</v>
      </c>
      <c r="C154" s="114" t="s">
        <v>36</v>
      </c>
      <c r="D154" s="114" t="s">
        <v>1716</v>
      </c>
      <c r="E154" s="114" t="s">
        <v>2324</v>
      </c>
      <c r="F154" s="112" t="s">
        <v>1728</v>
      </c>
      <c r="G154" s="112" t="s">
        <v>86</v>
      </c>
      <c r="H154" s="112" t="s">
        <v>2340</v>
      </c>
      <c r="I154" s="112" t="s">
        <v>2340</v>
      </c>
      <c r="J154" s="112" t="s">
        <v>2340</v>
      </c>
    </row>
    <row r="155" spans="1:10">
      <c r="A155" s="128" t="s">
        <v>1195</v>
      </c>
      <c r="B155" s="114" t="s">
        <v>1196</v>
      </c>
      <c r="C155" s="114" t="s">
        <v>37</v>
      </c>
      <c r="D155" s="114" t="s">
        <v>1716</v>
      </c>
      <c r="E155" s="114" t="s">
        <v>2324</v>
      </c>
      <c r="F155" s="112" t="s">
        <v>1666</v>
      </c>
      <c r="G155" s="112" t="s">
        <v>86</v>
      </c>
      <c r="H155" s="112" t="s">
        <v>2340</v>
      </c>
      <c r="I155" s="112" t="s">
        <v>2340</v>
      </c>
      <c r="J155" s="112" t="s">
        <v>2340</v>
      </c>
    </row>
    <row r="156" spans="1:10">
      <c r="A156" s="128" t="s">
        <v>1532</v>
      </c>
      <c r="B156" s="114" t="s">
        <v>1533</v>
      </c>
      <c r="C156" s="114" t="s">
        <v>36</v>
      </c>
      <c r="D156" s="114" t="s">
        <v>1716</v>
      </c>
      <c r="E156" s="114" t="s">
        <v>2324</v>
      </c>
      <c r="F156" s="112" t="s">
        <v>1729</v>
      </c>
      <c r="G156" s="112" t="s">
        <v>86</v>
      </c>
      <c r="H156" s="112" t="s">
        <v>2340</v>
      </c>
      <c r="I156" s="112" t="s">
        <v>2340</v>
      </c>
      <c r="J156" s="112" t="s">
        <v>2340</v>
      </c>
    </row>
    <row r="157" spans="1:10" ht="56">
      <c r="A157" s="128" t="s">
        <v>1508</v>
      </c>
      <c r="B157" s="114" t="s">
        <v>1509</v>
      </c>
      <c r="C157" s="114" t="s">
        <v>36</v>
      </c>
      <c r="D157" s="114" t="s">
        <v>1716</v>
      </c>
      <c r="E157" s="114" t="s">
        <v>2324</v>
      </c>
      <c r="F157" s="112" t="s">
        <v>1730</v>
      </c>
      <c r="G157" s="112" t="s">
        <v>86</v>
      </c>
      <c r="H157" s="112" t="s">
        <v>2340</v>
      </c>
      <c r="I157" s="112" t="s">
        <v>2340</v>
      </c>
      <c r="J157" s="112" t="s">
        <v>2340</v>
      </c>
    </row>
    <row r="158" spans="1:10">
      <c r="A158" s="128" t="s">
        <v>1458</v>
      </c>
      <c r="B158" s="114" t="s">
        <v>1459</v>
      </c>
      <c r="C158" s="114" t="s">
        <v>36</v>
      </c>
      <c r="D158" s="114" t="s">
        <v>1716</v>
      </c>
      <c r="E158" s="114" t="s">
        <v>2324</v>
      </c>
      <c r="F158" s="112" t="s">
        <v>1731</v>
      </c>
      <c r="G158" s="112" t="s">
        <v>86</v>
      </c>
      <c r="H158" s="112" t="s">
        <v>2340</v>
      </c>
      <c r="I158" s="112" t="s">
        <v>2340</v>
      </c>
      <c r="J158" s="112" t="s">
        <v>2340</v>
      </c>
    </row>
    <row r="159" spans="1:10">
      <c r="A159" s="128" t="s">
        <v>1528</v>
      </c>
      <c r="B159" s="114" t="s">
        <v>1529</v>
      </c>
      <c r="C159" s="114" t="s">
        <v>36</v>
      </c>
      <c r="D159" s="114" t="s">
        <v>1716</v>
      </c>
      <c r="E159" s="114" t="s">
        <v>2324</v>
      </c>
      <c r="F159" s="112" t="s">
        <v>1732</v>
      </c>
      <c r="G159" s="112" t="s">
        <v>86</v>
      </c>
      <c r="H159" s="112" t="s">
        <v>2340</v>
      </c>
      <c r="I159" s="112" t="s">
        <v>2340</v>
      </c>
      <c r="J159" s="112" t="s">
        <v>2340</v>
      </c>
    </row>
    <row r="160" spans="1:10">
      <c r="A160" s="128" t="s">
        <v>1286</v>
      </c>
      <c r="B160" s="114" t="s">
        <v>1287</v>
      </c>
      <c r="C160" s="114" t="s">
        <v>35</v>
      </c>
      <c r="D160" s="114" t="s">
        <v>1716</v>
      </c>
      <c r="E160" s="114" t="s">
        <v>2324</v>
      </c>
      <c r="F160" s="112" t="s">
        <v>1656</v>
      </c>
      <c r="G160" s="112" t="s">
        <v>86</v>
      </c>
      <c r="H160" s="112" t="s">
        <v>2340</v>
      </c>
      <c r="I160" s="112" t="s">
        <v>2340</v>
      </c>
      <c r="J160" s="112" t="s">
        <v>2340</v>
      </c>
    </row>
    <row r="161" spans="1:10">
      <c r="A161" s="128" t="s">
        <v>1516</v>
      </c>
      <c r="B161" s="114" t="s">
        <v>1517</v>
      </c>
      <c r="C161" s="114" t="s">
        <v>36</v>
      </c>
      <c r="D161" s="114" t="s">
        <v>1716</v>
      </c>
      <c r="E161" s="114" t="s">
        <v>2324</v>
      </c>
      <c r="F161" s="112" t="s">
        <v>1733</v>
      </c>
      <c r="G161" s="112" t="s">
        <v>86</v>
      </c>
      <c r="H161" s="112" t="s">
        <v>2340</v>
      </c>
      <c r="I161" s="112" t="s">
        <v>2340</v>
      </c>
      <c r="J161" s="112" t="s">
        <v>2340</v>
      </c>
    </row>
    <row r="162" spans="1:10">
      <c r="A162" s="128" t="s">
        <v>1328</v>
      </c>
      <c r="B162" s="114" t="s">
        <v>1329</v>
      </c>
      <c r="C162" s="114" t="s">
        <v>35</v>
      </c>
      <c r="D162" s="114" t="s">
        <v>1716</v>
      </c>
      <c r="E162" s="114" t="s">
        <v>2324</v>
      </c>
      <c r="F162" s="112" t="s">
        <v>1788</v>
      </c>
      <c r="G162" s="112" t="s">
        <v>86</v>
      </c>
      <c r="H162" s="112" t="s">
        <v>2340</v>
      </c>
      <c r="I162" s="112" t="s">
        <v>2340</v>
      </c>
      <c r="J162" s="112" t="s">
        <v>2340</v>
      </c>
    </row>
    <row r="163" spans="1:10">
      <c r="A163" s="128" t="s">
        <v>1348</v>
      </c>
      <c r="B163" s="114" t="s">
        <v>1349</v>
      </c>
      <c r="C163" s="114" t="s">
        <v>35</v>
      </c>
      <c r="D163" s="114" t="s">
        <v>1716</v>
      </c>
      <c r="E163" s="114" t="s">
        <v>2324</v>
      </c>
      <c r="F163" s="112" t="s">
        <v>1656</v>
      </c>
      <c r="G163" s="112" t="s">
        <v>86</v>
      </c>
      <c r="H163" s="112" t="s">
        <v>2340</v>
      </c>
      <c r="I163" s="112" t="s">
        <v>2340</v>
      </c>
      <c r="J163" s="112" t="s">
        <v>2340</v>
      </c>
    </row>
    <row r="164" spans="1:10">
      <c r="A164" s="128" t="s">
        <v>1500</v>
      </c>
      <c r="B164" s="114" t="s">
        <v>1501</v>
      </c>
      <c r="C164" s="114" t="s">
        <v>36</v>
      </c>
      <c r="D164" s="114" t="s">
        <v>1716</v>
      </c>
      <c r="E164" s="114" t="s">
        <v>2324</v>
      </c>
      <c r="F164" s="112" t="s">
        <v>1734</v>
      </c>
      <c r="G164" s="112" t="s">
        <v>86</v>
      </c>
      <c r="H164" s="112" t="s">
        <v>2340</v>
      </c>
      <c r="I164" s="112" t="s">
        <v>2340</v>
      </c>
      <c r="J164" s="112" t="s">
        <v>2340</v>
      </c>
    </row>
    <row r="165" spans="1:10">
      <c r="A165" s="128" t="s">
        <v>1476</v>
      </c>
      <c r="B165" s="114" t="s">
        <v>1477</v>
      </c>
      <c r="C165" s="114" t="s">
        <v>36</v>
      </c>
      <c r="D165" s="114" t="s">
        <v>1716</v>
      </c>
      <c r="E165" s="114" t="s">
        <v>2324</v>
      </c>
      <c r="F165" s="112" t="s">
        <v>1735</v>
      </c>
      <c r="G165" s="112" t="s">
        <v>86</v>
      </c>
      <c r="H165" s="112" t="s">
        <v>2340</v>
      </c>
      <c r="I165" s="112" t="s">
        <v>2340</v>
      </c>
      <c r="J165" s="112" t="s">
        <v>2340</v>
      </c>
    </row>
    <row r="166" spans="1:10">
      <c r="A166" s="128" t="s">
        <v>1504</v>
      </c>
      <c r="B166" s="114" t="s">
        <v>1505</v>
      </c>
      <c r="C166" s="114" t="s">
        <v>36</v>
      </c>
      <c r="D166" s="114" t="s">
        <v>1716</v>
      </c>
      <c r="E166" s="114" t="s">
        <v>2324</v>
      </c>
      <c r="F166" s="112" t="s">
        <v>1736</v>
      </c>
      <c r="G166" s="112" t="s">
        <v>86</v>
      </c>
      <c r="H166" s="112" t="s">
        <v>2340</v>
      </c>
      <c r="I166" s="112" t="s">
        <v>2340</v>
      </c>
      <c r="J166" s="112" t="s">
        <v>2340</v>
      </c>
    </row>
    <row r="167" spans="1:10">
      <c r="A167" s="128" t="s">
        <v>1510</v>
      </c>
      <c r="B167" s="114" t="s">
        <v>1511</v>
      </c>
      <c r="C167" s="114" t="s">
        <v>36</v>
      </c>
      <c r="D167" s="114" t="s">
        <v>1716</v>
      </c>
      <c r="E167" s="114" t="s">
        <v>2324</v>
      </c>
      <c r="F167" s="112" t="s">
        <v>1737</v>
      </c>
      <c r="G167" s="112" t="s">
        <v>86</v>
      </c>
      <c r="H167" s="112" t="s">
        <v>2340</v>
      </c>
      <c r="I167" s="112" t="s">
        <v>2340</v>
      </c>
      <c r="J167" s="112" t="s">
        <v>2340</v>
      </c>
    </row>
    <row r="168" spans="1:10">
      <c r="A168" s="128" t="s">
        <v>1456</v>
      </c>
      <c r="B168" s="114" t="s">
        <v>1457</v>
      </c>
      <c r="C168" s="114" t="s">
        <v>36</v>
      </c>
      <c r="D168" s="114" t="s">
        <v>1716</v>
      </c>
      <c r="E168" s="114" t="s">
        <v>2324</v>
      </c>
      <c r="F168" s="112" t="s">
        <v>1738</v>
      </c>
      <c r="G168" s="112" t="s">
        <v>86</v>
      </c>
      <c r="H168" s="112" t="s">
        <v>2340</v>
      </c>
      <c r="I168" s="112" t="s">
        <v>2340</v>
      </c>
      <c r="J168" s="112" t="s">
        <v>2340</v>
      </c>
    </row>
    <row r="169" spans="1:10">
      <c r="A169" s="128" t="s">
        <v>1312</v>
      </c>
      <c r="B169" s="114" t="s">
        <v>1313</v>
      </c>
      <c r="C169" s="114" t="s">
        <v>35</v>
      </c>
      <c r="D169" s="114" t="s">
        <v>1716</v>
      </c>
      <c r="E169" s="114" t="s">
        <v>2324</v>
      </c>
      <c r="F169" s="112" t="s">
        <v>1660</v>
      </c>
      <c r="G169" s="112" t="s">
        <v>86</v>
      </c>
      <c r="H169" s="112" t="s">
        <v>2340</v>
      </c>
      <c r="I169" s="112" t="s">
        <v>2340</v>
      </c>
      <c r="J169" s="112" t="s">
        <v>2340</v>
      </c>
    </row>
    <row r="170" spans="1:10">
      <c r="A170" s="128" t="s">
        <v>1514</v>
      </c>
      <c r="B170" s="114" t="s">
        <v>1515</v>
      </c>
      <c r="C170" s="114" t="s">
        <v>36</v>
      </c>
      <c r="D170" s="114" t="s">
        <v>1716</v>
      </c>
      <c r="E170" s="114" t="s">
        <v>2324</v>
      </c>
      <c r="F170" s="112" t="s">
        <v>1739</v>
      </c>
      <c r="G170" s="112" t="s">
        <v>86</v>
      </c>
      <c r="H170" s="112" t="s">
        <v>2340</v>
      </c>
      <c r="I170" s="112" t="s">
        <v>2340</v>
      </c>
      <c r="J170" s="112" t="s">
        <v>2340</v>
      </c>
    </row>
    <row r="171" spans="1:10">
      <c r="A171" s="128" t="s">
        <v>1480</v>
      </c>
      <c r="B171" s="114" t="s">
        <v>1481</v>
      </c>
      <c r="C171" s="114" t="s">
        <v>36</v>
      </c>
      <c r="D171" s="114" t="s">
        <v>1716</v>
      </c>
      <c r="E171" s="114" t="s">
        <v>2324</v>
      </c>
      <c r="F171" s="112" t="s">
        <v>1740</v>
      </c>
      <c r="G171" s="112" t="s">
        <v>86</v>
      </c>
      <c r="H171" s="112" t="s">
        <v>2340</v>
      </c>
      <c r="I171" s="112" t="s">
        <v>2340</v>
      </c>
      <c r="J171" s="112" t="s">
        <v>2340</v>
      </c>
    </row>
    <row r="172" spans="1:10">
      <c r="A172" s="128" t="s">
        <v>1344</v>
      </c>
      <c r="B172" s="114" t="s">
        <v>1345</v>
      </c>
      <c r="C172" s="114" t="s">
        <v>35</v>
      </c>
      <c r="D172" s="114" t="s">
        <v>1716</v>
      </c>
      <c r="E172" s="114" t="s">
        <v>2324</v>
      </c>
      <c r="F172" s="112" t="s">
        <v>1767</v>
      </c>
      <c r="G172" s="112" t="s">
        <v>86</v>
      </c>
      <c r="H172" s="112" t="s">
        <v>2340</v>
      </c>
      <c r="I172" s="112" t="s">
        <v>2340</v>
      </c>
      <c r="J172" s="112" t="s">
        <v>2340</v>
      </c>
    </row>
    <row r="173" spans="1:10">
      <c r="A173" s="128" t="s">
        <v>1464</v>
      </c>
      <c r="B173" s="114" t="s">
        <v>1465</v>
      </c>
      <c r="C173" s="114" t="s">
        <v>36</v>
      </c>
      <c r="D173" s="114" t="s">
        <v>1716</v>
      </c>
      <c r="E173" s="114" t="s">
        <v>2324</v>
      </c>
      <c r="F173" s="112" t="s">
        <v>1741</v>
      </c>
      <c r="G173" s="112" t="s">
        <v>86</v>
      </c>
      <c r="H173" s="112" t="s">
        <v>2340</v>
      </c>
      <c r="I173" s="112" t="s">
        <v>2340</v>
      </c>
      <c r="J173" s="112" t="s">
        <v>2340</v>
      </c>
    </row>
    <row r="174" spans="1:10" ht="28">
      <c r="A174" s="128" t="s">
        <v>1492</v>
      </c>
      <c r="B174" s="114" t="s">
        <v>1493</v>
      </c>
      <c r="C174" s="114" t="s">
        <v>36</v>
      </c>
      <c r="D174" s="114" t="s">
        <v>1716</v>
      </c>
      <c r="E174" s="114" t="s">
        <v>2324</v>
      </c>
      <c r="F174" s="112" t="s">
        <v>1742</v>
      </c>
      <c r="G174" s="112" t="s">
        <v>86</v>
      </c>
      <c r="H174" s="112" t="s">
        <v>2340</v>
      </c>
      <c r="I174" s="112" t="s">
        <v>2340</v>
      </c>
      <c r="J174" s="112" t="s">
        <v>2340</v>
      </c>
    </row>
    <row r="175" spans="1:10" ht="28">
      <c r="A175" s="128" t="s">
        <v>1468</v>
      </c>
      <c r="B175" s="114" t="s">
        <v>1469</v>
      </c>
      <c r="C175" s="114" t="s">
        <v>36</v>
      </c>
      <c r="D175" s="114" t="s">
        <v>1716</v>
      </c>
      <c r="E175" s="114" t="s">
        <v>2324</v>
      </c>
      <c r="F175" s="112" t="s">
        <v>1743</v>
      </c>
      <c r="G175" s="112" t="s">
        <v>86</v>
      </c>
      <c r="H175" s="112" t="s">
        <v>2340</v>
      </c>
      <c r="I175" s="112" t="s">
        <v>2340</v>
      </c>
      <c r="J175" s="112" t="s">
        <v>2340</v>
      </c>
    </row>
    <row r="176" spans="1:10">
      <c r="A176" s="128" t="s">
        <v>1544</v>
      </c>
      <c r="B176" s="114" t="s">
        <v>1281</v>
      </c>
      <c r="C176" s="114" t="s">
        <v>35</v>
      </c>
      <c r="D176" s="114" t="s">
        <v>1716</v>
      </c>
      <c r="E176" s="114" t="s">
        <v>2324</v>
      </c>
      <c r="F176" s="112" t="s">
        <v>1789</v>
      </c>
      <c r="G176" s="112" t="s">
        <v>86</v>
      </c>
      <c r="H176" s="112" t="s">
        <v>2340</v>
      </c>
      <c r="I176" s="112" t="s">
        <v>2340</v>
      </c>
      <c r="J176" s="112" t="s">
        <v>2340</v>
      </c>
    </row>
    <row r="177" spans="1:10">
      <c r="A177" s="128" t="s">
        <v>1330</v>
      </c>
      <c r="B177" s="114" t="s">
        <v>1331</v>
      </c>
      <c r="C177" s="114" t="s">
        <v>35</v>
      </c>
      <c r="D177" s="114" t="s">
        <v>1716</v>
      </c>
      <c r="E177" s="114" t="s">
        <v>2324</v>
      </c>
      <c r="F177" s="112" t="s">
        <v>1775</v>
      </c>
      <c r="G177" s="112" t="s">
        <v>86</v>
      </c>
      <c r="H177" s="112" t="s">
        <v>2340</v>
      </c>
      <c r="I177" s="112" t="s">
        <v>2340</v>
      </c>
      <c r="J177" s="112" t="s">
        <v>2340</v>
      </c>
    </row>
    <row r="178" spans="1:10">
      <c r="A178" s="128" t="s">
        <v>1462</v>
      </c>
      <c r="B178" s="114" t="s">
        <v>1463</v>
      </c>
      <c r="C178" s="114" t="s">
        <v>36</v>
      </c>
      <c r="D178" s="114" t="s">
        <v>1716</v>
      </c>
      <c r="E178" s="114" t="s">
        <v>2324</v>
      </c>
      <c r="F178" s="112" t="s">
        <v>1744</v>
      </c>
      <c r="G178" s="112" t="s">
        <v>86</v>
      </c>
      <c r="H178" s="112" t="s">
        <v>2340</v>
      </c>
      <c r="I178" s="112" t="s">
        <v>2340</v>
      </c>
      <c r="J178" s="112" t="s">
        <v>2340</v>
      </c>
    </row>
    <row r="179" spans="1:10">
      <c r="A179" s="128" t="s">
        <v>1191</v>
      </c>
      <c r="B179" s="114" t="s">
        <v>1192</v>
      </c>
      <c r="C179" s="114" t="s">
        <v>37</v>
      </c>
      <c r="D179" s="114" t="s">
        <v>1716</v>
      </c>
      <c r="E179" s="114" t="s">
        <v>2324</v>
      </c>
      <c r="F179" s="112" t="s">
        <v>1660</v>
      </c>
      <c r="G179" s="112" t="s">
        <v>86</v>
      </c>
      <c r="H179" s="112" t="s">
        <v>2340</v>
      </c>
      <c r="I179" s="112" t="s">
        <v>2340</v>
      </c>
      <c r="J179" s="112" t="s">
        <v>2340</v>
      </c>
    </row>
    <row r="180" spans="1:10">
      <c r="A180" s="128" t="s">
        <v>1300</v>
      </c>
      <c r="B180" s="114" t="s">
        <v>1301</v>
      </c>
      <c r="C180" s="114" t="s">
        <v>35</v>
      </c>
      <c r="D180" s="114" t="s">
        <v>1716</v>
      </c>
      <c r="E180" s="114" t="s">
        <v>2324</v>
      </c>
      <c r="F180" s="112" t="s">
        <v>1790</v>
      </c>
      <c r="G180" s="112" t="s">
        <v>86</v>
      </c>
      <c r="H180" s="112" t="s">
        <v>2340</v>
      </c>
      <c r="I180" s="112" t="s">
        <v>2340</v>
      </c>
      <c r="J180" s="112" t="s">
        <v>2340</v>
      </c>
    </row>
    <row r="181" spans="1:10">
      <c r="A181" s="128" t="s">
        <v>1336</v>
      </c>
      <c r="B181" s="114" t="s">
        <v>1337</v>
      </c>
      <c r="C181" s="114" t="s">
        <v>35</v>
      </c>
      <c r="D181" s="114" t="s">
        <v>1716</v>
      </c>
      <c r="E181" s="114" t="s">
        <v>2324</v>
      </c>
      <c r="F181" s="112" t="s">
        <v>1659</v>
      </c>
      <c r="G181" s="112" t="s">
        <v>86</v>
      </c>
      <c r="H181" s="112" t="s">
        <v>2340</v>
      </c>
      <c r="I181" s="112" t="s">
        <v>2340</v>
      </c>
      <c r="J181" s="112" t="s">
        <v>2340</v>
      </c>
    </row>
    <row r="182" spans="1:10">
      <c r="A182" s="128" t="s">
        <v>1310</v>
      </c>
      <c r="B182" s="114" t="s">
        <v>1311</v>
      </c>
      <c r="C182" s="114" t="s">
        <v>35</v>
      </c>
      <c r="D182" s="114" t="s">
        <v>1716</v>
      </c>
      <c r="E182" s="114" t="s">
        <v>2324</v>
      </c>
      <c r="F182" s="112" t="s">
        <v>1595</v>
      </c>
      <c r="G182" s="112" t="s">
        <v>86</v>
      </c>
      <c r="H182" s="112" t="s">
        <v>2340</v>
      </c>
      <c r="I182" s="112" t="s">
        <v>2340</v>
      </c>
      <c r="J182" s="112" t="s">
        <v>2340</v>
      </c>
    </row>
    <row r="183" spans="1:10" ht="28">
      <c r="A183" s="128" t="s">
        <v>1470</v>
      </c>
      <c r="B183" s="114" t="s">
        <v>1471</v>
      </c>
      <c r="C183" s="114" t="s">
        <v>36</v>
      </c>
      <c r="D183" s="114" t="s">
        <v>1716</v>
      </c>
      <c r="E183" s="114" t="s">
        <v>2324</v>
      </c>
      <c r="F183" s="112" t="s">
        <v>1745</v>
      </c>
      <c r="G183" s="112" t="s">
        <v>86</v>
      </c>
      <c r="H183" s="112" t="s">
        <v>2340</v>
      </c>
      <c r="I183" s="112" t="s">
        <v>2340</v>
      </c>
      <c r="J183" s="112" t="s">
        <v>2340</v>
      </c>
    </row>
    <row r="184" spans="1:10">
      <c r="A184" s="128" t="s">
        <v>1346</v>
      </c>
      <c r="B184" s="114" t="s">
        <v>1347</v>
      </c>
      <c r="C184" s="114" t="s">
        <v>35</v>
      </c>
      <c r="D184" s="114" t="s">
        <v>1716</v>
      </c>
      <c r="E184" s="114" t="s">
        <v>2324</v>
      </c>
      <c r="F184" s="112" t="s">
        <v>1791</v>
      </c>
      <c r="G184" s="112" t="s">
        <v>86</v>
      </c>
      <c r="H184" s="112" t="s">
        <v>2340</v>
      </c>
      <c r="I184" s="112" t="s">
        <v>2340</v>
      </c>
      <c r="J184" s="112" t="s">
        <v>2340</v>
      </c>
    </row>
    <row r="185" spans="1:10">
      <c r="A185" s="128" t="s">
        <v>1334</v>
      </c>
      <c r="B185" s="114" t="s">
        <v>1335</v>
      </c>
      <c r="C185" s="114" t="s">
        <v>35</v>
      </c>
      <c r="D185" s="114" t="s">
        <v>1716</v>
      </c>
      <c r="E185" s="114" t="s">
        <v>2324</v>
      </c>
      <c r="F185" s="112" t="s">
        <v>1792</v>
      </c>
      <c r="G185" s="112" t="s">
        <v>86</v>
      </c>
      <c r="H185" s="112" t="s">
        <v>2340</v>
      </c>
      <c r="I185" s="112" t="s">
        <v>2340</v>
      </c>
      <c r="J185" s="112" t="s">
        <v>2340</v>
      </c>
    </row>
    <row r="186" spans="1:10">
      <c r="A186" s="128" t="s">
        <v>1454</v>
      </c>
      <c r="B186" s="114" t="s">
        <v>1455</v>
      </c>
      <c r="C186" s="114" t="s">
        <v>36</v>
      </c>
      <c r="D186" s="114" t="s">
        <v>1716</v>
      </c>
      <c r="E186" s="114" t="s">
        <v>2324</v>
      </c>
      <c r="F186" s="112" t="s">
        <v>1746</v>
      </c>
      <c r="G186" s="112" t="s">
        <v>86</v>
      </c>
      <c r="H186" s="112" t="s">
        <v>2340</v>
      </c>
      <c r="I186" s="112" t="s">
        <v>2340</v>
      </c>
      <c r="J186" s="112" t="s">
        <v>2340</v>
      </c>
    </row>
    <row r="187" spans="1:10">
      <c r="A187" s="128" t="s">
        <v>1326</v>
      </c>
      <c r="B187" s="114" t="s">
        <v>1327</v>
      </c>
      <c r="C187" s="114" t="s">
        <v>35</v>
      </c>
      <c r="D187" s="114" t="s">
        <v>1716</v>
      </c>
      <c r="E187" s="114" t="s">
        <v>2324</v>
      </c>
      <c r="F187" s="112" t="s">
        <v>1793</v>
      </c>
      <c r="G187" s="112" t="s">
        <v>86</v>
      </c>
      <c r="H187" s="112" t="s">
        <v>2340</v>
      </c>
      <c r="I187" s="112" t="s">
        <v>2340</v>
      </c>
      <c r="J187" s="112" t="s">
        <v>2340</v>
      </c>
    </row>
    <row r="188" spans="1:10">
      <c r="A188" s="128" t="s">
        <v>1536</v>
      </c>
      <c r="B188" s="114" t="s">
        <v>1537</v>
      </c>
      <c r="C188" s="114" t="s">
        <v>36</v>
      </c>
      <c r="D188" s="114" t="s">
        <v>1716</v>
      </c>
      <c r="E188" s="114" t="s">
        <v>2324</v>
      </c>
      <c r="F188" s="112" t="s">
        <v>1747</v>
      </c>
      <c r="G188" s="112" t="s">
        <v>86</v>
      </c>
      <c r="H188" s="112" t="s">
        <v>2340</v>
      </c>
      <c r="I188" s="112" t="s">
        <v>2340</v>
      </c>
      <c r="J188" s="112" t="s">
        <v>2340</v>
      </c>
    </row>
    <row r="189" spans="1:10">
      <c r="A189" s="128" t="s">
        <v>1524</v>
      </c>
      <c r="B189" s="114" t="s">
        <v>1525</v>
      </c>
      <c r="C189" s="114" t="s">
        <v>36</v>
      </c>
      <c r="D189" s="114" t="s">
        <v>1716</v>
      </c>
      <c r="E189" s="114" t="s">
        <v>2324</v>
      </c>
      <c r="F189" s="112" t="s">
        <v>1748</v>
      </c>
      <c r="G189" s="112" t="s">
        <v>86</v>
      </c>
      <c r="H189" s="112" t="s">
        <v>2340</v>
      </c>
      <c r="I189" s="112" t="s">
        <v>2340</v>
      </c>
      <c r="J189" s="112" t="s">
        <v>2340</v>
      </c>
    </row>
    <row r="190" spans="1:10">
      <c r="A190" s="128" t="s">
        <v>1486</v>
      </c>
      <c r="B190" s="114" t="s">
        <v>1487</v>
      </c>
      <c r="C190" s="114" t="s">
        <v>36</v>
      </c>
      <c r="D190" s="114" t="s">
        <v>1716</v>
      </c>
      <c r="E190" s="114" t="s">
        <v>2324</v>
      </c>
      <c r="F190" s="112" t="s">
        <v>1749</v>
      </c>
      <c r="G190" s="112" t="s">
        <v>86</v>
      </c>
      <c r="H190" s="112" t="s">
        <v>2340</v>
      </c>
      <c r="I190" s="112" t="s">
        <v>2340</v>
      </c>
      <c r="J190" s="112" t="s">
        <v>2340</v>
      </c>
    </row>
    <row r="191" spans="1:10">
      <c r="A191" s="128" t="s">
        <v>1502</v>
      </c>
      <c r="B191" s="114" t="s">
        <v>1503</v>
      </c>
      <c r="C191" s="114" t="s">
        <v>36</v>
      </c>
      <c r="D191" s="114" t="s">
        <v>1716</v>
      </c>
      <c r="E191" s="114" t="s">
        <v>2324</v>
      </c>
      <c r="F191" s="112" t="s">
        <v>1750</v>
      </c>
      <c r="G191" s="112" t="s">
        <v>86</v>
      </c>
      <c r="H191" s="112" t="s">
        <v>2340</v>
      </c>
      <c r="I191" s="112" t="s">
        <v>2340</v>
      </c>
      <c r="J191" s="112" t="s">
        <v>2340</v>
      </c>
    </row>
    <row r="192" spans="1:10" ht="28">
      <c r="A192" s="128" t="s">
        <v>1540</v>
      </c>
      <c r="B192" s="114" t="s">
        <v>1541</v>
      </c>
      <c r="C192" s="114" t="s">
        <v>36</v>
      </c>
      <c r="D192" s="114" t="s">
        <v>1716</v>
      </c>
      <c r="E192" s="114" t="s">
        <v>2324</v>
      </c>
      <c r="F192" s="112" t="s">
        <v>1751</v>
      </c>
      <c r="G192" s="112" t="s">
        <v>86</v>
      </c>
      <c r="H192" s="112" t="s">
        <v>2340</v>
      </c>
      <c r="I192" s="112" t="s">
        <v>2340</v>
      </c>
      <c r="J192" s="112" t="s">
        <v>2340</v>
      </c>
    </row>
    <row r="193" spans="1:10">
      <c r="A193" s="128" t="s">
        <v>1478</v>
      </c>
      <c r="B193" s="114" t="s">
        <v>1479</v>
      </c>
      <c r="C193" s="114" t="s">
        <v>36</v>
      </c>
      <c r="D193" s="114" t="s">
        <v>1716</v>
      </c>
      <c r="E193" s="114" t="s">
        <v>2324</v>
      </c>
      <c r="F193" s="112" t="s">
        <v>1752</v>
      </c>
      <c r="G193" s="112" t="s">
        <v>86</v>
      </c>
      <c r="H193" s="112" t="s">
        <v>2340</v>
      </c>
      <c r="I193" s="112" t="s">
        <v>2340</v>
      </c>
      <c r="J193" s="112" t="s">
        <v>2340</v>
      </c>
    </row>
    <row r="194" spans="1:10">
      <c r="A194" s="128" t="s">
        <v>1472</v>
      </c>
      <c r="B194" s="114" t="s">
        <v>1473</v>
      </c>
      <c r="C194" s="114" t="s">
        <v>36</v>
      </c>
      <c r="D194" s="114" t="s">
        <v>1716</v>
      </c>
      <c r="E194" s="114" t="s">
        <v>2324</v>
      </c>
      <c r="F194" s="112" t="s">
        <v>1753</v>
      </c>
      <c r="G194" s="112" t="s">
        <v>86</v>
      </c>
      <c r="H194" s="112" t="s">
        <v>2340</v>
      </c>
      <c r="I194" s="112" t="s">
        <v>2340</v>
      </c>
      <c r="J194" s="112" t="s">
        <v>2340</v>
      </c>
    </row>
    <row r="195" spans="1:10">
      <c r="A195" s="128" t="s">
        <v>1466</v>
      </c>
      <c r="B195" s="114" t="s">
        <v>1467</v>
      </c>
      <c r="C195" s="114" t="s">
        <v>36</v>
      </c>
      <c r="D195" s="114" t="s">
        <v>1716</v>
      </c>
      <c r="E195" s="114" t="s">
        <v>2324</v>
      </c>
      <c r="F195" s="112" t="s">
        <v>1754</v>
      </c>
      <c r="G195" s="112" t="s">
        <v>86</v>
      </c>
      <c r="H195" s="112" t="s">
        <v>2340</v>
      </c>
      <c r="I195" s="112" t="s">
        <v>2340</v>
      </c>
      <c r="J195" s="112" t="s">
        <v>2340</v>
      </c>
    </row>
    <row r="196" spans="1:10">
      <c r="A196" s="128" t="s">
        <v>1488</v>
      </c>
      <c r="B196" s="114" t="s">
        <v>1489</v>
      </c>
      <c r="C196" s="114" t="s">
        <v>36</v>
      </c>
      <c r="D196" s="114" t="s">
        <v>1716</v>
      </c>
      <c r="E196" s="114" t="s">
        <v>2324</v>
      </c>
      <c r="F196" s="112" t="s">
        <v>1755</v>
      </c>
      <c r="G196" s="112" t="s">
        <v>86</v>
      </c>
      <c r="H196" s="112" t="s">
        <v>2340</v>
      </c>
      <c r="I196" s="112" t="s">
        <v>2340</v>
      </c>
      <c r="J196" s="112" t="s">
        <v>2340</v>
      </c>
    </row>
    <row r="197" spans="1:10">
      <c r="A197" s="128" t="s">
        <v>1308</v>
      </c>
      <c r="B197" s="114" t="s">
        <v>1309</v>
      </c>
      <c r="C197" s="114" t="s">
        <v>35</v>
      </c>
      <c r="D197" s="114" t="s">
        <v>1716</v>
      </c>
      <c r="E197" s="114" t="s">
        <v>2324</v>
      </c>
      <c r="F197" s="112" t="s">
        <v>1656</v>
      </c>
      <c r="G197" s="112" t="s">
        <v>86</v>
      </c>
      <c r="H197" s="112" t="s">
        <v>2340</v>
      </c>
      <c r="I197" s="112" t="s">
        <v>2340</v>
      </c>
      <c r="J197" s="112" t="s">
        <v>2340</v>
      </c>
    </row>
    <row r="198" spans="1:10">
      <c r="A198" s="128" t="s">
        <v>1314</v>
      </c>
      <c r="B198" s="114" t="s">
        <v>1315</v>
      </c>
      <c r="C198" s="114" t="s">
        <v>35</v>
      </c>
      <c r="D198" s="114" t="s">
        <v>1716</v>
      </c>
      <c r="E198" s="114" t="s">
        <v>2324</v>
      </c>
      <c r="F198" s="112" t="s">
        <v>1782</v>
      </c>
      <c r="G198" s="112" t="s">
        <v>86</v>
      </c>
      <c r="H198" s="112" t="s">
        <v>2340</v>
      </c>
      <c r="I198" s="112" t="s">
        <v>2340</v>
      </c>
      <c r="J198" s="112" t="s">
        <v>2340</v>
      </c>
    </row>
    <row r="199" spans="1:10">
      <c r="A199" s="128" t="s">
        <v>1298</v>
      </c>
      <c r="B199" s="114" t="s">
        <v>1299</v>
      </c>
      <c r="C199" s="114" t="s">
        <v>35</v>
      </c>
      <c r="D199" s="114" t="s">
        <v>1716</v>
      </c>
      <c r="E199" s="114" t="s">
        <v>2324</v>
      </c>
      <c r="F199" s="112" t="s">
        <v>1794</v>
      </c>
      <c r="G199" s="112" t="s">
        <v>86</v>
      </c>
      <c r="H199" s="112" t="s">
        <v>2340</v>
      </c>
      <c r="I199" s="112" t="s">
        <v>2340</v>
      </c>
      <c r="J199" s="112" t="s">
        <v>2340</v>
      </c>
    </row>
    <row r="200" spans="1:10" ht="28">
      <c r="A200" s="128" t="s">
        <v>1518</v>
      </c>
      <c r="B200" s="114" t="s">
        <v>1519</v>
      </c>
      <c r="C200" s="114" t="s">
        <v>36</v>
      </c>
      <c r="D200" s="114" t="s">
        <v>1716</v>
      </c>
      <c r="E200" s="114" t="s">
        <v>2324</v>
      </c>
      <c r="F200" s="112" t="s">
        <v>1756</v>
      </c>
      <c r="G200" s="112" t="s">
        <v>86</v>
      </c>
      <c r="H200" s="112" t="s">
        <v>2340</v>
      </c>
      <c r="I200" s="112" t="s">
        <v>2340</v>
      </c>
      <c r="J200" s="112" t="s">
        <v>2340</v>
      </c>
    </row>
    <row r="201" spans="1:10">
      <c r="A201" s="128" t="s">
        <v>1306</v>
      </c>
      <c r="B201" s="114" t="s">
        <v>1307</v>
      </c>
      <c r="C201" s="114" t="s">
        <v>35</v>
      </c>
      <c r="D201" s="114" t="s">
        <v>1716</v>
      </c>
      <c r="E201" s="114" t="s">
        <v>2324</v>
      </c>
      <c r="F201" s="112" t="s">
        <v>1795</v>
      </c>
      <c r="G201" s="112" t="s">
        <v>86</v>
      </c>
      <c r="H201" s="112" t="s">
        <v>2340</v>
      </c>
      <c r="I201" s="112" t="s">
        <v>2340</v>
      </c>
      <c r="J201" s="112" t="s">
        <v>2340</v>
      </c>
    </row>
    <row r="202" spans="1:10">
      <c r="A202" s="128" t="s">
        <v>1290</v>
      </c>
      <c r="B202" s="114" t="s">
        <v>1291</v>
      </c>
      <c r="C202" s="114" t="s">
        <v>35</v>
      </c>
      <c r="D202" s="114" t="s">
        <v>1716</v>
      </c>
      <c r="E202" s="114" t="s">
        <v>2324</v>
      </c>
      <c r="F202" s="112" t="s">
        <v>1796</v>
      </c>
      <c r="G202" s="112" t="s">
        <v>86</v>
      </c>
      <c r="H202" s="112" t="s">
        <v>2340</v>
      </c>
      <c r="I202" s="112" t="s">
        <v>2340</v>
      </c>
      <c r="J202" s="112" t="s">
        <v>2340</v>
      </c>
    </row>
    <row r="203" spans="1:10">
      <c r="A203" s="128" t="s">
        <v>1520</v>
      </c>
      <c r="B203" s="114" t="s">
        <v>1521</v>
      </c>
      <c r="C203" s="114" t="s">
        <v>36</v>
      </c>
      <c r="D203" s="114" t="s">
        <v>1716</v>
      </c>
      <c r="E203" s="114" t="s">
        <v>2324</v>
      </c>
      <c r="F203" s="112" t="s">
        <v>1757</v>
      </c>
      <c r="G203" s="112" t="s">
        <v>86</v>
      </c>
      <c r="H203" s="112" t="s">
        <v>2340</v>
      </c>
      <c r="I203" s="112" t="s">
        <v>2340</v>
      </c>
      <c r="J203" s="112" t="s">
        <v>2340</v>
      </c>
    </row>
    <row r="204" spans="1:10" ht="28">
      <c r="A204" s="128" t="s">
        <v>1484</v>
      </c>
      <c r="B204" s="114" t="s">
        <v>1485</v>
      </c>
      <c r="C204" s="114" t="s">
        <v>36</v>
      </c>
      <c r="D204" s="114" t="s">
        <v>1716</v>
      </c>
      <c r="E204" s="114" t="s">
        <v>2324</v>
      </c>
      <c r="F204" s="112" t="s">
        <v>1758</v>
      </c>
      <c r="G204" s="112" t="s">
        <v>86</v>
      </c>
      <c r="H204" s="112" t="s">
        <v>2340</v>
      </c>
      <c r="I204" s="112" t="s">
        <v>2340</v>
      </c>
      <c r="J204" s="112" t="s">
        <v>2340</v>
      </c>
    </row>
    <row r="205" spans="1:10">
      <c r="A205" s="128" t="s">
        <v>1498</v>
      </c>
      <c r="B205" s="114" t="s">
        <v>1499</v>
      </c>
      <c r="C205" s="114" t="s">
        <v>36</v>
      </c>
      <c r="D205" s="114" t="s">
        <v>1716</v>
      </c>
      <c r="E205" s="114" t="s">
        <v>2324</v>
      </c>
      <c r="F205" s="112" t="s">
        <v>1759</v>
      </c>
      <c r="G205" s="112" t="s">
        <v>86</v>
      </c>
      <c r="H205" s="112" t="s">
        <v>2340</v>
      </c>
      <c r="I205" s="112" t="s">
        <v>2340</v>
      </c>
      <c r="J205" s="112" t="s">
        <v>2340</v>
      </c>
    </row>
    <row r="206" spans="1:10">
      <c r="A206" s="128" t="s">
        <v>1322</v>
      </c>
      <c r="B206" s="114" t="s">
        <v>1323</v>
      </c>
      <c r="C206" s="114" t="s">
        <v>35</v>
      </c>
      <c r="D206" s="114" t="s">
        <v>1716</v>
      </c>
      <c r="E206" s="114" t="s">
        <v>2324</v>
      </c>
      <c r="F206" s="112" t="s">
        <v>1797</v>
      </c>
      <c r="G206" s="112" t="s">
        <v>86</v>
      </c>
      <c r="H206" s="112" t="s">
        <v>2340</v>
      </c>
      <c r="I206" s="112" t="s">
        <v>2340</v>
      </c>
      <c r="J206" s="112" t="s">
        <v>2340</v>
      </c>
    </row>
    <row r="207" spans="1:10">
      <c r="A207" s="128" t="s">
        <v>1189</v>
      </c>
      <c r="B207" s="114" t="s">
        <v>1190</v>
      </c>
      <c r="C207" s="114" t="s">
        <v>37</v>
      </c>
      <c r="D207" s="114" t="s">
        <v>1716</v>
      </c>
      <c r="E207" s="114" t="s">
        <v>2324</v>
      </c>
      <c r="F207" s="112" t="s">
        <v>1589</v>
      </c>
      <c r="G207" s="112" t="s">
        <v>86</v>
      </c>
      <c r="H207" s="112" t="s">
        <v>2340</v>
      </c>
      <c r="I207" s="112" t="s">
        <v>2340</v>
      </c>
      <c r="J207" s="112" t="s">
        <v>2340</v>
      </c>
    </row>
    <row r="208" spans="1:10">
      <c r="A208" s="128" t="s">
        <v>1282</v>
      </c>
      <c r="B208" s="114" t="s">
        <v>1283</v>
      </c>
      <c r="C208" s="114" t="s">
        <v>35</v>
      </c>
      <c r="D208" s="114" t="s">
        <v>1716</v>
      </c>
      <c r="E208" s="114" t="s">
        <v>2324</v>
      </c>
      <c r="F208" s="112" t="s">
        <v>1765</v>
      </c>
      <c r="G208" s="112" t="s">
        <v>86</v>
      </c>
      <c r="H208" s="112" t="s">
        <v>2340</v>
      </c>
      <c r="I208" s="112" t="s">
        <v>2340</v>
      </c>
      <c r="J208" s="112" t="s">
        <v>2340</v>
      </c>
    </row>
    <row r="209" spans="1:10">
      <c r="A209" s="128" t="s">
        <v>1193</v>
      </c>
      <c r="B209" s="114" t="s">
        <v>1194</v>
      </c>
      <c r="C209" s="114" t="s">
        <v>37</v>
      </c>
      <c r="D209" s="114" t="s">
        <v>1716</v>
      </c>
      <c r="E209" s="114" t="s">
        <v>2324</v>
      </c>
      <c r="F209" s="112" t="s">
        <v>2377</v>
      </c>
      <c r="G209" s="112" t="s">
        <v>86</v>
      </c>
      <c r="H209" s="112" t="s">
        <v>2340</v>
      </c>
      <c r="I209" s="112" t="s">
        <v>2340</v>
      </c>
      <c r="J209" s="112" t="s">
        <v>2340</v>
      </c>
    </row>
    <row r="210" spans="1:10">
      <c r="A210" s="128" t="s">
        <v>1512</v>
      </c>
      <c r="B210" s="114" t="s">
        <v>1513</v>
      </c>
      <c r="C210" s="114" t="s">
        <v>36</v>
      </c>
      <c r="D210" s="114" t="s">
        <v>1716</v>
      </c>
      <c r="E210" s="114" t="s">
        <v>2324</v>
      </c>
      <c r="F210" s="112" t="s">
        <v>1760</v>
      </c>
      <c r="G210" s="112" t="s">
        <v>86</v>
      </c>
      <c r="H210" s="112" t="s">
        <v>2340</v>
      </c>
      <c r="I210" s="112" t="s">
        <v>2340</v>
      </c>
      <c r="J210" s="112" t="s">
        <v>2340</v>
      </c>
    </row>
    <row r="211" spans="1:10">
      <c r="A211" s="128" t="s">
        <v>1526</v>
      </c>
      <c r="B211" s="114" t="s">
        <v>1527</v>
      </c>
      <c r="C211" s="114" t="s">
        <v>36</v>
      </c>
      <c r="D211" s="114" t="s">
        <v>1816</v>
      </c>
      <c r="E211" s="114" t="s">
        <v>2324</v>
      </c>
      <c r="F211" s="112" t="s">
        <v>1720</v>
      </c>
      <c r="G211" s="112" t="s">
        <v>86</v>
      </c>
      <c r="H211" s="112" t="s">
        <v>2340</v>
      </c>
      <c r="I211" s="112" t="s">
        <v>2340</v>
      </c>
      <c r="J211" s="112" t="s">
        <v>2340</v>
      </c>
    </row>
    <row r="212" spans="1:10">
      <c r="A212" s="128" t="s">
        <v>1197</v>
      </c>
      <c r="B212" s="114" t="s">
        <v>1198</v>
      </c>
      <c r="C212" s="114" t="s">
        <v>35</v>
      </c>
      <c r="D212" s="114" t="s">
        <v>1816</v>
      </c>
      <c r="E212" s="114" t="s">
        <v>2324</v>
      </c>
      <c r="F212" s="112" t="s">
        <v>1598</v>
      </c>
      <c r="G212" s="112" t="s">
        <v>86</v>
      </c>
      <c r="H212" s="112" t="s">
        <v>2340</v>
      </c>
      <c r="I212" s="112" t="s">
        <v>2340</v>
      </c>
      <c r="J212" s="112" t="s">
        <v>2340</v>
      </c>
    </row>
    <row r="213" spans="1:10">
      <c r="A213" s="128" t="s">
        <v>1199</v>
      </c>
      <c r="B213" s="114" t="s">
        <v>1200</v>
      </c>
      <c r="C213" s="114" t="s">
        <v>35</v>
      </c>
      <c r="D213" s="114" t="s">
        <v>1816</v>
      </c>
      <c r="E213" s="114" t="s">
        <v>2324</v>
      </c>
      <c r="F213" s="112" t="s">
        <v>1785</v>
      </c>
      <c r="G213" s="112" t="s">
        <v>86</v>
      </c>
      <c r="H213" s="112" t="s">
        <v>2340</v>
      </c>
      <c r="I213" s="112" t="s">
        <v>2340</v>
      </c>
      <c r="J213" s="112" t="s">
        <v>2340</v>
      </c>
    </row>
    <row r="214" spans="1:10">
      <c r="A214" s="129" t="s">
        <v>1163</v>
      </c>
      <c r="B214" s="123" t="s">
        <v>1164</v>
      </c>
      <c r="C214" s="123" t="s">
        <v>37</v>
      </c>
      <c r="D214" s="123" t="s">
        <v>1816</v>
      </c>
      <c r="E214" s="123" t="s">
        <v>2324</v>
      </c>
      <c r="F214" s="119" t="s">
        <v>2379</v>
      </c>
      <c r="G214" s="119" t="s">
        <v>86</v>
      </c>
      <c r="H214" s="119" t="s">
        <v>2340</v>
      </c>
      <c r="I214" s="119" t="s">
        <v>2340</v>
      </c>
      <c r="J214" s="119" t="s">
        <v>2340</v>
      </c>
    </row>
    <row r="215" spans="1:10">
      <c r="A215" s="109" t="s">
        <v>2458</v>
      </c>
      <c r="B215" s="120"/>
      <c r="C215" s="120"/>
      <c r="D215" s="120"/>
      <c r="E215" s="120"/>
      <c r="G215" s="120"/>
      <c r="H215" s="97"/>
      <c r="I215" s="97"/>
      <c r="J215" s="120"/>
    </row>
    <row r="216" spans="1:10">
      <c r="A216" s="167" t="s">
        <v>2459</v>
      </c>
    </row>
    <row r="217" spans="1:10">
      <c r="A217" s="167" t="s">
        <v>2464</v>
      </c>
    </row>
    <row r="218" spans="1:10">
      <c r="A218" s="167" t="s">
        <v>2462</v>
      </c>
    </row>
    <row r="219" spans="1:10">
      <c r="A219" s="167" t="s">
        <v>2463</v>
      </c>
    </row>
    <row r="220" spans="1:10">
      <c r="A220" s="167" t="s">
        <v>2461</v>
      </c>
    </row>
    <row r="221" spans="1:10">
      <c r="A221" s="167" t="s">
        <v>2460</v>
      </c>
    </row>
  </sheetData>
  <mergeCells count="9">
    <mergeCell ref="F3:F4"/>
    <mergeCell ref="H3:H4"/>
    <mergeCell ref="I3:I4"/>
    <mergeCell ref="J3:J4"/>
    <mergeCell ref="A3:A4"/>
    <mergeCell ref="B3:B4"/>
    <mergeCell ref="C3:C4"/>
    <mergeCell ref="D3:D4"/>
    <mergeCell ref="E3:E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14"/>
  <sheetViews>
    <sheetView showGridLines="0" workbookViewId="0">
      <selection activeCell="A2" sqref="A2"/>
    </sheetView>
  </sheetViews>
  <sheetFormatPr baseColWidth="10" defaultColWidth="8.83203125" defaultRowHeight="14" x14ac:dyDescent="0"/>
  <cols>
    <col min="1" max="1" width="9.6640625" customWidth="1"/>
    <col min="2" max="2" width="13.83203125" style="19" bestFit="1" customWidth="1"/>
    <col min="3" max="3" width="14.1640625" style="20" customWidth="1"/>
    <col min="5" max="5" width="17.5" customWidth="1"/>
    <col min="6" max="6" width="24.6640625" bestFit="1" customWidth="1"/>
    <col min="7" max="7" width="29.5" customWidth="1"/>
    <col min="16" max="16" width="11.6640625" style="22" customWidth="1"/>
    <col min="17" max="18" width="10.33203125" customWidth="1"/>
    <col min="19" max="19" width="10.33203125" style="18" customWidth="1"/>
  </cols>
  <sheetData>
    <row r="1" spans="1:19" ht="15">
      <c r="A1" s="7" t="s">
        <v>9</v>
      </c>
      <c r="B1" s="7"/>
      <c r="C1" s="7"/>
      <c r="D1" s="1"/>
    </row>
    <row r="2" spans="1:19" s="2" customFormat="1" ht="57" customHeight="1">
      <c r="A2" s="8" t="s">
        <v>2469</v>
      </c>
      <c r="B2" s="8"/>
      <c r="C2" s="8"/>
      <c r="D2" s="4"/>
      <c r="E2" s="3"/>
      <c r="G2" s="3"/>
      <c r="H2" s="3"/>
      <c r="I2" s="3"/>
      <c r="J2" s="3"/>
      <c r="K2" s="3"/>
      <c r="L2" s="3"/>
      <c r="M2" s="3"/>
      <c r="N2" s="3"/>
      <c r="O2" s="3"/>
      <c r="P2" s="6"/>
      <c r="Q2" s="6"/>
      <c r="R2" s="6"/>
      <c r="S2" s="6"/>
    </row>
    <row r="3" spans="1:19" s="2" customFormat="1" ht="22.5" customHeight="1">
      <c r="A3" s="5"/>
      <c r="B3" s="5"/>
      <c r="C3" s="184" t="s">
        <v>58</v>
      </c>
      <c r="D3" s="5"/>
      <c r="E3" s="169" t="s">
        <v>1798</v>
      </c>
      <c r="F3" s="169" t="s">
        <v>2304</v>
      </c>
      <c r="G3" s="169" t="s">
        <v>1808</v>
      </c>
      <c r="H3" s="5"/>
      <c r="I3" s="168" t="s">
        <v>11</v>
      </c>
      <c r="J3" s="168"/>
      <c r="K3" s="168"/>
      <c r="L3" s="168"/>
      <c r="M3" s="168"/>
      <c r="N3" s="168"/>
      <c r="O3" s="168"/>
      <c r="P3" s="168"/>
      <c r="Q3" s="168"/>
      <c r="R3" s="168"/>
      <c r="S3" s="99"/>
    </row>
    <row r="4" spans="1:19" ht="20.25" customHeight="1">
      <c r="A4" s="11" t="s">
        <v>10</v>
      </c>
      <c r="B4" s="11" t="s">
        <v>39</v>
      </c>
      <c r="C4" s="185"/>
      <c r="D4" s="12" t="s">
        <v>38</v>
      </c>
      <c r="E4" s="186"/>
      <c r="F4" s="186"/>
      <c r="G4" s="186"/>
      <c r="H4" s="12" t="s">
        <v>12</v>
      </c>
      <c r="I4" s="12" t="s">
        <v>2443</v>
      </c>
      <c r="J4" s="12" t="s">
        <v>0</v>
      </c>
      <c r="K4" s="12" t="s">
        <v>1</v>
      </c>
      <c r="L4" s="12" t="s">
        <v>2</v>
      </c>
      <c r="M4" s="12" t="s">
        <v>3</v>
      </c>
      <c r="N4" s="12" t="s">
        <v>4</v>
      </c>
      <c r="O4" s="12" t="s">
        <v>5</v>
      </c>
      <c r="P4" s="12" t="s">
        <v>6</v>
      </c>
      <c r="Q4" s="12" t="s">
        <v>7</v>
      </c>
      <c r="R4" s="12" t="s">
        <v>8</v>
      </c>
      <c r="S4" s="98"/>
    </row>
    <row r="5" spans="1:19" ht="18" customHeight="1">
      <c r="A5" s="22" t="s">
        <v>28</v>
      </c>
      <c r="B5" s="27" t="s">
        <v>51</v>
      </c>
      <c r="C5" s="27" t="s">
        <v>59</v>
      </c>
      <c r="D5" s="27" t="s">
        <v>35</v>
      </c>
      <c r="E5" s="27" t="s">
        <v>1668</v>
      </c>
      <c r="F5" s="27" t="s">
        <v>1809</v>
      </c>
      <c r="G5" s="27" t="s">
        <v>1814</v>
      </c>
      <c r="H5" s="27" t="s">
        <v>60</v>
      </c>
      <c r="I5" s="23">
        <v>0.99999999998796496</v>
      </c>
      <c r="J5" s="23">
        <v>7.0334620606405196E-37</v>
      </c>
      <c r="K5" s="23">
        <v>3.6769162802296102E-84</v>
      </c>
      <c r="L5" s="23">
        <v>2.0467649612667202E-8</v>
      </c>
      <c r="M5" s="23">
        <v>1</v>
      </c>
      <c r="N5" s="23">
        <v>9.8053127752702903E-43</v>
      </c>
      <c r="O5" s="23">
        <v>9.3835583957160698E-43</v>
      </c>
      <c r="P5" s="23">
        <v>1.5015274928741501E-25</v>
      </c>
      <c r="Q5" s="23">
        <v>1.2930673203569E-2</v>
      </c>
      <c r="R5" s="23">
        <v>1.65391045685218E-26</v>
      </c>
      <c r="S5" s="26"/>
    </row>
    <row r="6" spans="1:19" ht="18" customHeight="1">
      <c r="A6" s="22" t="s">
        <v>29</v>
      </c>
      <c r="B6" s="27" t="s">
        <v>52</v>
      </c>
      <c r="C6" s="27" t="s">
        <v>59</v>
      </c>
      <c r="D6" s="27" t="s">
        <v>35</v>
      </c>
      <c r="E6" s="27" t="s">
        <v>1668</v>
      </c>
      <c r="F6" s="27" t="s">
        <v>1810</v>
      </c>
      <c r="G6" s="27" t="s">
        <v>1814</v>
      </c>
      <c r="H6" s="27" t="s">
        <v>61</v>
      </c>
      <c r="I6" s="23">
        <v>4.7700987316526798E-9</v>
      </c>
      <c r="J6" s="23">
        <v>4.4009253936378298E-35</v>
      </c>
      <c r="K6" s="23">
        <v>1.95116326485701E-80</v>
      </c>
      <c r="L6" s="23">
        <v>6.2628799734647104E-8</v>
      </c>
      <c r="M6" s="23">
        <v>1</v>
      </c>
      <c r="N6" s="23">
        <v>1.21762570954978E-45</v>
      </c>
      <c r="O6" s="23">
        <v>2.2130066588037699E-42</v>
      </c>
      <c r="P6" s="23">
        <v>2.0551441238389902E-27</v>
      </c>
      <c r="Q6" s="23">
        <v>1.88200559255303E-2</v>
      </c>
      <c r="R6" s="23">
        <v>1.9128410993097501E-26</v>
      </c>
      <c r="S6" s="26"/>
    </row>
    <row r="7" spans="1:19" ht="18" customHeight="1">
      <c r="A7" s="22" t="s">
        <v>34</v>
      </c>
      <c r="B7" s="27" t="s">
        <v>57</v>
      </c>
      <c r="C7" s="27" t="s">
        <v>59</v>
      </c>
      <c r="D7" s="27" t="s">
        <v>35</v>
      </c>
      <c r="E7" s="27" t="s">
        <v>1668</v>
      </c>
      <c r="F7" s="27" t="s">
        <v>1810</v>
      </c>
      <c r="G7" s="27" t="s">
        <v>1814</v>
      </c>
      <c r="H7" s="27" t="s">
        <v>60</v>
      </c>
      <c r="I7" s="23">
        <v>0.99999999996783395</v>
      </c>
      <c r="J7" s="23">
        <v>1.0171819475225001E-30</v>
      </c>
      <c r="K7" s="23">
        <v>8.9142994390174505E-83</v>
      </c>
      <c r="L7" s="23">
        <v>5.7459558445719497E-7</v>
      </c>
      <c r="M7" s="23">
        <v>1</v>
      </c>
      <c r="N7" s="23">
        <v>4.86963070294179E-42</v>
      </c>
      <c r="O7" s="23">
        <v>2.3216619920645201E-41</v>
      </c>
      <c r="P7" s="23">
        <v>1.28729611426516E-17</v>
      </c>
      <c r="Q7" s="23">
        <v>4.3702635621444698E-2</v>
      </c>
      <c r="R7" s="23">
        <v>7.6637801828660592E-21</v>
      </c>
      <c r="S7" s="26"/>
    </row>
    <row r="8" spans="1:19" ht="18" customHeight="1">
      <c r="A8" s="22" t="s">
        <v>32</v>
      </c>
      <c r="B8" s="27" t="s">
        <v>55</v>
      </c>
      <c r="C8" s="27" t="s">
        <v>59</v>
      </c>
      <c r="D8" s="27" t="s">
        <v>36</v>
      </c>
      <c r="E8" s="27" t="s">
        <v>1668</v>
      </c>
      <c r="F8" s="27" t="s">
        <v>1809</v>
      </c>
      <c r="G8" s="27" t="s">
        <v>1814</v>
      </c>
      <c r="H8" s="27" t="s">
        <v>60</v>
      </c>
      <c r="I8" s="23">
        <v>0.99999999996389599</v>
      </c>
      <c r="J8" s="23">
        <v>1.93244579784428E-39</v>
      </c>
      <c r="K8" s="23">
        <v>2.7827751128136199E-86</v>
      </c>
      <c r="L8" s="23">
        <v>2.3771186800359299E-6</v>
      </c>
      <c r="M8" s="23">
        <v>1</v>
      </c>
      <c r="N8" s="23">
        <v>2.32831208058695E-45</v>
      </c>
      <c r="O8" s="23">
        <v>5.1438357411749202E-46</v>
      </c>
      <c r="P8" s="23">
        <v>4.8162989639589597E-24</v>
      </c>
      <c r="Q8" s="23">
        <v>2.5860467688251301E-2</v>
      </c>
      <c r="R8" s="23">
        <v>6.5079787672165094E-27</v>
      </c>
      <c r="S8" s="26"/>
    </row>
    <row r="9" spans="1:19" ht="18" customHeight="1">
      <c r="A9" s="22" t="s">
        <v>30</v>
      </c>
      <c r="B9" s="27" t="s">
        <v>53</v>
      </c>
      <c r="C9" s="27" t="s">
        <v>59</v>
      </c>
      <c r="D9" s="27" t="s">
        <v>37</v>
      </c>
      <c r="E9" s="27" t="s">
        <v>1668</v>
      </c>
      <c r="F9" s="27" t="s">
        <v>1811</v>
      </c>
      <c r="G9" s="17" t="s">
        <v>1813</v>
      </c>
      <c r="H9" s="27" t="s">
        <v>60</v>
      </c>
      <c r="I9" s="23">
        <v>0.99999999985477095</v>
      </c>
      <c r="J9" s="23">
        <v>9.2295808150526003E-39</v>
      </c>
      <c r="K9" s="23">
        <v>7.04093947914759E-87</v>
      </c>
      <c r="L9" s="23">
        <v>7.1886689006222394E-8</v>
      </c>
      <c r="M9" s="23">
        <v>1</v>
      </c>
      <c r="N9" s="23">
        <v>1.1112146686750301E-40</v>
      </c>
      <c r="O9" s="23">
        <v>2.3089344540088101E-44</v>
      </c>
      <c r="P9" s="23">
        <v>1.2277421984319601E-21</v>
      </c>
      <c r="Q9" s="23">
        <v>1.3624465972063E-2</v>
      </c>
      <c r="R9" s="23">
        <v>6.1375146241972702E-24</v>
      </c>
      <c r="S9" s="26"/>
    </row>
    <row r="10" spans="1:19" ht="18" customHeight="1">
      <c r="A10" s="22" t="s">
        <v>33</v>
      </c>
      <c r="B10" s="27" t="s">
        <v>56</v>
      </c>
      <c r="C10" s="27" t="s">
        <v>59</v>
      </c>
      <c r="D10" s="27" t="s">
        <v>36</v>
      </c>
      <c r="E10" s="27" t="s">
        <v>1668</v>
      </c>
      <c r="F10" s="27" t="s">
        <v>1812</v>
      </c>
      <c r="G10" s="17" t="s">
        <v>1813</v>
      </c>
      <c r="H10" s="27" t="s">
        <v>61</v>
      </c>
      <c r="I10" s="23">
        <v>6.3248698448816002E-9</v>
      </c>
      <c r="J10" s="23">
        <v>5.7391058055236098E-38</v>
      </c>
      <c r="K10" s="23">
        <v>2.0426226975013199E-83</v>
      </c>
      <c r="L10" s="23">
        <v>1.10651114120811E-7</v>
      </c>
      <c r="M10" s="23">
        <v>1</v>
      </c>
      <c r="N10" s="23">
        <v>1.15402318664099E-41</v>
      </c>
      <c r="O10" s="23">
        <v>1.2881604054474301E-32</v>
      </c>
      <c r="P10" s="23">
        <v>2.06328189917151E-8</v>
      </c>
      <c r="Q10" s="23">
        <v>2.8435124285397701E-2</v>
      </c>
      <c r="R10" s="23">
        <v>4.6006802310355801E-23</v>
      </c>
      <c r="S10" s="26"/>
    </row>
    <row r="11" spans="1:19" ht="18" customHeight="1">
      <c r="A11" s="22" t="s">
        <v>31</v>
      </c>
      <c r="B11" s="27" t="s">
        <v>54</v>
      </c>
      <c r="C11" s="27" t="s">
        <v>59</v>
      </c>
      <c r="D11" s="27" t="s">
        <v>36</v>
      </c>
      <c r="E11" s="27" t="s">
        <v>1668</v>
      </c>
      <c r="F11" s="27" t="s">
        <v>1815</v>
      </c>
      <c r="G11" s="17" t="s">
        <v>1813</v>
      </c>
      <c r="H11" s="27" t="s">
        <v>61</v>
      </c>
      <c r="I11" s="23">
        <v>1.43706422098813E-8</v>
      </c>
      <c r="J11" s="23">
        <v>1.4219161899211501E-31</v>
      </c>
      <c r="K11" s="23">
        <v>3.6516656792231102E-79</v>
      </c>
      <c r="L11" s="23">
        <v>4.99731055356903E-7</v>
      </c>
      <c r="M11" s="23">
        <v>1</v>
      </c>
      <c r="N11" s="23">
        <v>8.2388128329989094E-43</v>
      </c>
      <c r="O11" s="23">
        <v>1.99769771486596E-37</v>
      </c>
      <c r="P11" s="23">
        <v>1.6254862191748199E-27</v>
      </c>
      <c r="Q11" s="23">
        <v>1.4442227365184201E-2</v>
      </c>
      <c r="R11" s="23">
        <v>1.87441006887705E-26</v>
      </c>
      <c r="S11" s="26"/>
    </row>
    <row r="12" spans="1:19" ht="18" customHeight="1">
      <c r="A12" s="24" t="s">
        <v>27</v>
      </c>
      <c r="B12" s="28" t="s">
        <v>50</v>
      </c>
      <c r="C12" s="28" t="s">
        <v>59</v>
      </c>
      <c r="D12" s="28" t="s">
        <v>36</v>
      </c>
      <c r="E12" s="28" t="s">
        <v>1668</v>
      </c>
      <c r="F12" s="28" t="s">
        <v>1812</v>
      </c>
      <c r="G12" s="93" t="s">
        <v>1813</v>
      </c>
      <c r="H12" s="28" t="s">
        <v>60</v>
      </c>
      <c r="I12" s="25">
        <v>0.99999999999940103</v>
      </c>
      <c r="J12" s="25">
        <v>2.25852728607001E-40</v>
      </c>
      <c r="K12" s="25">
        <v>3.1041855035285998E-85</v>
      </c>
      <c r="L12" s="25">
        <v>4.3921096872324601E-8</v>
      </c>
      <c r="M12" s="25">
        <v>1</v>
      </c>
      <c r="N12" s="25">
        <v>5.3849250122256699E-48</v>
      </c>
      <c r="O12" s="25">
        <v>4.6520916071298501E-48</v>
      </c>
      <c r="P12" s="25">
        <v>2.06811691545377E-27</v>
      </c>
      <c r="Q12" s="25">
        <v>1.1198913673574701E-2</v>
      </c>
      <c r="R12" s="25">
        <v>8.7206499179775894E-28</v>
      </c>
      <c r="S12" s="26"/>
    </row>
    <row r="13" spans="1:19">
      <c r="A13" s="15" t="s">
        <v>2444</v>
      </c>
    </row>
    <row r="14" spans="1:19">
      <c r="A14" s="15" t="s">
        <v>2446</v>
      </c>
    </row>
  </sheetData>
  <sortState ref="A5:AC17">
    <sortCondition ref="G5:G17"/>
  </sortState>
  <mergeCells count="5">
    <mergeCell ref="I3:R3"/>
    <mergeCell ref="C3:C4"/>
    <mergeCell ref="E3:E4"/>
    <mergeCell ref="G3:G4"/>
    <mergeCell ref="F3:F4"/>
  </mergeCells>
  <conditionalFormatting sqref="J5:S12">
    <cfRule type="colorScale" priority="1">
      <colorScale>
        <cfvo type="num" val="0"/>
        <cfvo type="num" val="1"/>
        <color theme="0"/>
        <color theme="3" tint="0.39997558519241921"/>
      </colorScale>
    </cfRule>
  </conditionalFormatting>
  <pageMargins left="0.7" right="0.7" top="0.75" bottom="0.75" header="0.3" footer="0.3"/>
  <pageSetup paperSize="9" scale="73" orientation="landscape" verticalDpi="120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showGridLines="0" workbookViewId="0">
      <selection activeCell="F9" sqref="F9"/>
    </sheetView>
  </sheetViews>
  <sheetFormatPr baseColWidth="10" defaultColWidth="8.83203125" defaultRowHeight="14" x14ac:dyDescent="0"/>
  <cols>
    <col min="1" max="1" width="17" customWidth="1"/>
    <col min="2" max="2" width="11.83203125" customWidth="1"/>
    <col min="3" max="3" width="11.83203125" style="22" customWidth="1"/>
    <col min="4" max="4" width="11.33203125" customWidth="1"/>
    <col min="5" max="5" width="15" customWidth="1"/>
    <col min="6" max="6" width="24.6640625" style="22" customWidth="1"/>
    <col min="7" max="7" width="12.6640625" style="22" customWidth="1"/>
    <col min="8" max="8" width="9.6640625" style="22" customWidth="1"/>
    <col min="9" max="9" width="18.5" bestFit="1" customWidth="1"/>
    <col min="10" max="10" width="20.5" style="22" customWidth="1"/>
    <col min="11" max="11" width="19.83203125" style="22" customWidth="1"/>
    <col min="12" max="12" width="53.33203125" style="22" bestFit="1" customWidth="1"/>
    <col min="13" max="13" width="32.6640625" style="22" customWidth="1"/>
    <col min="14" max="14" width="42.5" customWidth="1"/>
  </cols>
  <sheetData>
    <row r="1" spans="1:14" s="22" customFormat="1" ht="15">
      <c r="A1" s="7" t="s">
        <v>9</v>
      </c>
      <c r="B1" s="7"/>
      <c r="C1" s="7"/>
      <c r="D1" s="7"/>
      <c r="E1" s="1"/>
      <c r="F1" s="1"/>
    </row>
    <row r="2" spans="1:14" s="2" customFormat="1" ht="57" customHeight="1">
      <c r="A2" s="8" t="s">
        <v>2470</v>
      </c>
      <c r="B2" s="8"/>
      <c r="C2" s="8"/>
      <c r="D2" s="8"/>
      <c r="E2" s="4"/>
      <c r="F2" s="4"/>
      <c r="G2" s="3"/>
      <c r="H2" s="3"/>
      <c r="I2" s="3"/>
      <c r="J2" s="3"/>
      <c r="K2" s="3"/>
      <c r="L2" s="12"/>
      <c r="M2" s="3"/>
    </row>
    <row r="3" spans="1:14" s="2" customFormat="1" ht="22.5" customHeight="1">
      <c r="A3" s="181" t="s">
        <v>10</v>
      </c>
      <c r="B3" s="169" t="s">
        <v>39</v>
      </c>
      <c r="C3" s="184" t="s">
        <v>58</v>
      </c>
      <c r="D3" s="169" t="s">
        <v>14</v>
      </c>
      <c r="E3" s="169" t="s">
        <v>1590</v>
      </c>
      <c r="F3" s="169" t="s">
        <v>2301</v>
      </c>
      <c r="G3" s="169" t="s">
        <v>2349</v>
      </c>
      <c r="H3" s="169" t="s">
        <v>2347</v>
      </c>
      <c r="I3" s="169" t="s">
        <v>2348</v>
      </c>
      <c r="J3" s="169" t="s">
        <v>2350</v>
      </c>
      <c r="K3" s="169" t="s">
        <v>2351</v>
      </c>
      <c r="L3" s="169" t="s">
        <v>1591</v>
      </c>
      <c r="M3" s="169" t="s">
        <v>2352</v>
      </c>
      <c r="N3" s="169" t="s">
        <v>2353</v>
      </c>
    </row>
    <row r="4" spans="1:14" s="22" customFormat="1" ht="20.25" customHeight="1">
      <c r="A4" s="182"/>
      <c r="B4" s="187"/>
      <c r="C4" s="188"/>
      <c r="D4" s="187"/>
      <c r="E4" s="187"/>
      <c r="F4" s="187"/>
      <c r="G4" s="187"/>
      <c r="H4" s="187"/>
      <c r="I4" s="187"/>
      <c r="J4" s="187"/>
      <c r="K4" s="187"/>
      <c r="L4" s="187"/>
      <c r="M4" s="187"/>
      <c r="N4" s="187"/>
    </row>
    <row r="5" spans="1:14" s="34" customFormat="1" ht="18" customHeight="1">
      <c r="A5" s="35" t="s">
        <v>1410</v>
      </c>
      <c r="B5" s="36" t="s">
        <v>1411</v>
      </c>
      <c r="C5" s="36" t="s">
        <v>59</v>
      </c>
      <c r="D5" s="36" t="s">
        <v>1588</v>
      </c>
      <c r="E5" s="37" t="s">
        <v>1685</v>
      </c>
      <c r="F5" s="37" t="s">
        <v>2298</v>
      </c>
      <c r="G5" s="37" t="s">
        <v>1612</v>
      </c>
      <c r="H5" s="37" t="s">
        <v>1627</v>
      </c>
      <c r="I5" s="37" t="s">
        <v>2340</v>
      </c>
      <c r="J5" s="37" t="s">
        <v>86</v>
      </c>
      <c r="K5" s="37" t="s">
        <v>86</v>
      </c>
      <c r="L5" s="37" t="s">
        <v>86</v>
      </c>
      <c r="M5" s="37" t="s">
        <v>86</v>
      </c>
      <c r="N5" s="37" t="s">
        <v>86</v>
      </c>
    </row>
    <row r="6" spans="1:14" s="34" customFormat="1" ht="18" customHeight="1">
      <c r="A6" s="35" t="s">
        <v>1255</v>
      </c>
      <c r="B6" s="36" t="s">
        <v>1256</v>
      </c>
      <c r="C6" s="36" t="s">
        <v>59</v>
      </c>
      <c r="D6" s="36" t="s">
        <v>63</v>
      </c>
      <c r="E6" s="37" t="s">
        <v>1685</v>
      </c>
      <c r="F6" s="37" t="s">
        <v>2299</v>
      </c>
      <c r="G6" s="37" t="s">
        <v>1613</v>
      </c>
      <c r="H6" s="37" t="s">
        <v>1627</v>
      </c>
      <c r="I6" s="37" t="s">
        <v>2340</v>
      </c>
      <c r="J6" s="37" t="s">
        <v>86</v>
      </c>
      <c r="K6" s="37" t="s">
        <v>86</v>
      </c>
      <c r="L6" s="37" t="s">
        <v>86</v>
      </c>
      <c r="M6" s="37" t="s">
        <v>86</v>
      </c>
      <c r="N6" s="37" t="s">
        <v>86</v>
      </c>
    </row>
    <row r="7" spans="1:14" s="34" customFormat="1" ht="18" customHeight="1">
      <c r="A7" s="35" t="s">
        <v>1267</v>
      </c>
      <c r="B7" s="36" t="s">
        <v>1268</v>
      </c>
      <c r="C7" s="36" t="s">
        <v>59</v>
      </c>
      <c r="D7" s="36" t="s">
        <v>63</v>
      </c>
      <c r="E7" s="37" t="s">
        <v>1685</v>
      </c>
      <c r="F7" s="37" t="s">
        <v>2302</v>
      </c>
      <c r="G7" s="37" t="s">
        <v>1615</v>
      </c>
      <c r="H7" s="37" t="s">
        <v>1627</v>
      </c>
      <c r="I7" s="37" t="s">
        <v>2340</v>
      </c>
      <c r="J7" s="37" t="s">
        <v>86</v>
      </c>
      <c r="K7" s="37" t="s">
        <v>86</v>
      </c>
      <c r="L7" s="37" t="s">
        <v>86</v>
      </c>
      <c r="M7" s="37" t="s">
        <v>86</v>
      </c>
      <c r="N7" s="37" t="s">
        <v>86</v>
      </c>
    </row>
    <row r="8" spans="1:14" s="34" customFormat="1" ht="28">
      <c r="A8" s="35" t="s">
        <v>1175</v>
      </c>
      <c r="B8" s="36" t="s">
        <v>1176</v>
      </c>
      <c r="C8" s="36" t="s">
        <v>59</v>
      </c>
      <c r="D8" s="36" t="s">
        <v>1589</v>
      </c>
      <c r="E8" s="37" t="s">
        <v>1668</v>
      </c>
      <c r="F8" s="37" t="s">
        <v>1812</v>
      </c>
      <c r="G8" s="37" t="s">
        <v>1614</v>
      </c>
      <c r="H8" s="37" t="s">
        <v>1627</v>
      </c>
      <c r="I8" s="37" t="s">
        <v>1606</v>
      </c>
      <c r="J8" s="37" t="s">
        <v>1641</v>
      </c>
      <c r="K8" s="37" t="s">
        <v>1642</v>
      </c>
      <c r="L8" s="37" t="s">
        <v>1643</v>
      </c>
      <c r="M8" s="37" t="s">
        <v>86</v>
      </c>
    </row>
    <row r="9" spans="1:14" s="34" customFormat="1" ht="33" customHeight="1">
      <c r="A9" s="35" t="s">
        <v>538</v>
      </c>
      <c r="B9" s="36" t="s">
        <v>539</v>
      </c>
      <c r="C9" s="36" t="s">
        <v>59</v>
      </c>
      <c r="D9" s="36" t="s">
        <v>2</v>
      </c>
      <c r="E9" s="37" t="s">
        <v>1668</v>
      </c>
      <c r="F9" s="37" t="s">
        <v>2300</v>
      </c>
      <c r="G9" s="37" t="s">
        <v>1626</v>
      </c>
      <c r="H9" s="37" t="s">
        <v>1627</v>
      </c>
      <c r="I9" s="37" t="s">
        <v>1607</v>
      </c>
      <c r="J9" s="37" t="s">
        <v>1629</v>
      </c>
      <c r="K9" s="37" t="s">
        <v>1630</v>
      </c>
      <c r="L9" s="37" t="s">
        <v>1634</v>
      </c>
      <c r="M9" s="37" t="s">
        <v>2357</v>
      </c>
      <c r="N9" s="41" t="s">
        <v>1644</v>
      </c>
    </row>
    <row r="10" spans="1:14" s="34" customFormat="1" ht="33" customHeight="1">
      <c r="A10" s="35" t="s">
        <v>1231</v>
      </c>
      <c r="B10" s="36" t="s">
        <v>1232</v>
      </c>
      <c r="C10" s="36" t="s">
        <v>59</v>
      </c>
      <c r="D10" s="36" t="s">
        <v>63</v>
      </c>
      <c r="E10" s="37" t="s">
        <v>1668</v>
      </c>
      <c r="F10" s="37" t="s">
        <v>2303</v>
      </c>
      <c r="G10" s="37" t="s">
        <v>1625</v>
      </c>
      <c r="H10" s="37" t="s">
        <v>1627</v>
      </c>
      <c r="I10" s="37" t="s">
        <v>1608</v>
      </c>
      <c r="J10" s="37" t="s">
        <v>1633</v>
      </c>
      <c r="K10" s="37" t="s">
        <v>1632</v>
      </c>
      <c r="L10" s="37" t="s">
        <v>1631</v>
      </c>
      <c r="M10" s="37" t="s">
        <v>2358</v>
      </c>
      <c r="N10" s="41" t="s">
        <v>1645</v>
      </c>
    </row>
    <row r="11" spans="1:14" s="34" customFormat="1">
      <c r="A11" s="35" t="s">
        <v>1434</v>
      </c>
      <c r="B11" s="36" t="s">
        <v>1435</v>
      </c>
      <c r="C11" s="36" t="s">
        <v>59</v>
      </c>
      <c r="D11" s="36" t="s">
        <v>1588</v>
      </c>
      <c r="E11" s="37" t="s">
        <v>1690</v>
      </c>
      <c r="F11" s="37" t="s">
        <v>86</v>
      </c>
      <c r="G11" s="37" t="s">
        <v>1616</v>
      </c>
      <c r="H11" s="37" t="s">
        <v>1627</v>
      </c>
      <c r="I11" s="37" t="s">
        <v>2340</v>
      </c>
      <c r="J11" s="37" t="s">
        <v>86</v>
      </c>
      <c r="K11" s="37" t="s">
        <v>86</v>
      </c>
      <c r="L11" s="37" t="s">
        <v>86</v>
      </c>
      <c r="M11" s="37" t="s">
        <v>86</v>
      </c>
      <c r="N11" s="37" t="s">
        <v>86</v>
      </c>
    </row>
    <row r="12" spans="1:14" s="34" customFormat="1" ht="18" customHeight="1">
      <c r="A12" s="35" t="s">
        <v>1542</v>
      </c>
      <c r="B12" s="36" t="s">
        <v>1543</v>
      </c>
      <c r="C12" s="36" t="s">
        <v>59</v>
      </c>
      <c r="D12" s="36" t="s">
        <v>1588</v>
      </c>
      <c r="E12" s="37" t="s">
        <v>2345</v>
      </c>
      <c r="F12" s="37" t="s">
        <v>86</v>
      </c>
      <c r="G12" s="37" t="s">
        <v>1617</v>
      </c>
      <c r="H12" s="37" t="s">
        <v>1627</v>
      </c>
      <c r="I12" s="37" t="s">
        <v>2340</v>
      </c>
      <c r="J12" s="37" t="s">
        <v>86</v>
      </c>
      <c r="K12" s="37" t="s">
        <v>86</v>
      </c>
      <c r="L12" s="37" t="s">
        <v>86</v>
      </c>
      <c r="M12" s="37" t="s">
        <v>86</v>
      </c>
      <c r="N12" s="37" t="s">
        <v>86</v>
      </c>
    </row>
    <row r="13" spans="1:14" s="34" customFormat="1" ht="18" customHeight="1">
      <c r="A13" s="35" t="s">
        <v>1288</v>
      </c>
      <c r="B13" s="36" t="s">
        <v>1289</v>
      </c>
      <c r="C13" s="36" t="s">
        <v>59</v>
      </c>
      <c r="D13" s="36" t="s">
        <v>63</v>
      </c>
      <c r="E13" s="37" t="s">
        <v>2345</v>
      </c>
      <c r="F13" s="37" t="s">
        <v>86</v>
      </c>
      <c r="G13" s="37" t="s">
        <v>1618</v>
      </c>
      <c r="H13" s="37" t="s">
        <v>1627</v>
      </c>
      <c r="I13" s="37" t="s">
        <v>2340</v>
      </c>
      <c r="J13" s="37" t="s">
        <v>86</v>
      </c>
      <c r="K13" s="37" t="s">
        <v>86</v>
      </c>
      <c r="L13" s="37" t="s">
        <v>86</v>
      </c>
      <c r="M13" s="37" t="s">
        <v>86</v>
      </c>
      <c r="N13" s="37" t="s">
        <v>86</v>
      </c>
    </row>
    <row r="14" spans="1:14" s="34" customFormat="1" ht="29" customHeight="1">
      <c r="A14" s="35" t="s">
        <v>1800</v>
      </c>
      <c r="B14" s="36" t="s">
        <v>62</v>
      </c>
      <c r="C14" s="36" t="s">
        <v>59</v>
      </c>
      <c r="D14" s="36" t="s">
        <v>2</v>
      </c>
      <c r="E14" s="37" t="s">
        <v>2345</v>
      </c>
      <c r="F14" s="37" t="s">
        <v>86</v>
      </c>
      <c r="G14" s="37" t="s">
        <v>2381</v>
      </c>
      <c r="H14" s="37" t="s">
        <v>1628</v>
      </c>
      <c r="I14" s="37" t="s">
        <v>1609</v>
      </c>
      <c r="J14" s="37" t="s">
        <v>86</v>
      </c>
      <c r="K14" s="37" t="s">
        <v>86</v>
      </c>
      <c r="L14" s="37" t="s">
        <v>86</v>
      </c>
      <c r="M14" s="37" t="s">
        <v>2359</v>
      </c>
      <c r="N14" s="37" t="s">
        <v>86</v>
      </c>
    </row>
    <row r="15" spans="1:14" s="34" customFormat="1" ht="18" customHeight="1">
      <c r="A15" s="35" t="s">
        <v>22</v>
      </c>
      <c r="B15" s="36" t="s">
        <v>45</v>
      </c>
      <c r="C15" s="36" t="s">
        <v>59</v>
      </c>
      <c r="D15" s="36" t="s">
        <v>1588</v>
      </c>
      <c r="E15" s="37" t="s">
        <v>2346</v>
      </c>
      <c r="F15" s="37" t="s">
        <v>86</v>
      </c>
      <c r="G15" s="37" t="s">
        <v>1619</v>
      </c>
      <c r="H15" s="37" t="s">
        <v>1627</v>
      </c>
      <c r="I15" s="37" t="s">
        <v>2340</v>
      </c>
      <c r="J15" s="37" t="s">
        <v>86</v>
      </c>
      <c r="K15" s="37" t="s">
        <v>86</v>
      </c>
      <c r="L15" s="37" t="s">
        <v>86</v>
      </c>
      <c r="M15" s="37"/>
      <c r="N15" s="37" t="s">
        <v>86</v>
      </c>
    </row>
    <row r="16" spans="1:14" s="34" customFormat="1" ht="28">
      <c r="A16" s="35" t="s">
        <v>1360</v>
      </c>
      <c r="B16" s="36" t="s">
        <v>1361</v>
      </c>
      <c r="C16" s="36" t="s">
        <v>59</v>
      </c>
      <c r="D16" s="36" t="s">
        <v>1588</v>
      </c>
      <c r="E16" s="37" t="s">
        <v>2346</v>
      </c>
      <c r="F16" s="37" t="s">
        <v>86</v>
      </c>
      <c r="G16" s="37" t="s">
        <v>1612</v>
      </c>
      <c r="H16" s="37" t="s">
        <v>1627</v>
      </c>
      <c r="I16" s="37" t="s">
        <v>1610</v>
      </c>
      <c r="J16" s="37" t="s">
        <v>1636</v>
      </c>
      <c r="K16" s="37" t="s">
        <v>1637</v>
      </c>
      <c r="L16" s="37" t="s">
        <v>1635</v>
      </c>
      <c r="M16" s="37" t="s">
        <v>2365</v>
      </c>
      <c r="N16" s="37" t="s">
        <v>86</v>
      </c>
    </row>
    <row r="17" spans="1:14" s="34" customFormat="1" ht="28">
      <c r="A17" s="35" t="s">
        <v>1354</v>
      </c>
      <c r="B17" s="36" t="s">
        <v>1355</v>
      </c>
      <c r="C17" s="36" t="s">
        <v>59</v>
      </c>
      <c r="D17" s="36" t="s">
        <v>1588</v>
      </c>
      <c r="E17" s="37" t="s">
        <v>2346</v>
      </c>
      <c r="F17" s="37" t="s">
        <v>86</v>
      </c>
      <c r="G17" s="37" t="s">
        <v>1620</v>
      </c>
      <c r="H17" s="37" t="s">
        <v>1627</v>
      </c>
      <c r="I17" s="37" t="s">
        <v>1807</v>
      </c>
      <c r="J17" s="37" t="s">
        <v>1804</v>
      </c>
      <c r="K17" s="37" t="s">
        <v>1805</v>
      </c>
      <c r="L17" s="37" t="s">
        <v>1806</v>
      </c>
      <c r="M17" s="37" t="s">
        <v>86</v>
      </c>
      <c r="N17" s="37" t="s">
        <v>86</v>
      </c>
    </row>
    <row r="18" spans="1:14" s="34" customFormat="1" ht="28">
      <c r="A18" s="35" t="s">
        <v>1450</v>
      </c>
      <c r="B18" s="36" t="s">
        <v>1451</v>
      </c>
      <c r="C18" s="36" t="s">
        <v>59</v>
      </c>
      <c r="D18" s="36" t="s">
        <v>1588</v>
      </c>
      <c r="E18" s="37" t="s">
        <v>2346</v>
      </c>
      <c r="F18" s="37" t="s">
        <v>86</v>
      </c>
      <c r="G18" s="37" t="s">
        <v>1621</v>
      </c>
      <c r="H18" s="37" t="s">
        <v>1627</v>
      </c>
      <c r="I18" s="37" t="s">
        <v>1611</v>
      </c>
      <c r="J18" s="37" t="s">
        <v>1638</v>
      </c>
      <c r="K18" s="37" t="s">
        <v>1640</v>
      </c>
      <c r="L18" s="37" t="s">
        <v>1639</v>
      </c>
      <c r="M18" s="37" t="s">
        <v>2366</v>
      </c>
      <c r="N18" s="37" t="s">
        <v>86</v>
      </c>
    </row>
    <row r="19" spans="1:14" s="34" customFormat="1" ht="28">
      <c r="A19" s="35" t="s">
        <v>1452</v>
      </c>
      <c r="B19" s="36" t="s">
        <v>1453</v>
      </c>
      <c r="C19" s="36" t="s">
        <v>59</v>
      </c>
      <c r="D19" s="36" t="s">
        <v>1588</v>
      </c>
      <c r="E19" s="37" t="s">
        <v>2346</v>
      </c>
      <c r="F19" s="37" t="s">
        <v>86</v>
      </c>
      <c r="G19" s="37" t="s">
        <v>1622</v>
      </c>
      <c r="H19" s="37" t="s">
        <v>1627</v>
      </c>
      <c r="I19" s="37" t="s">
        <v>1611</v>
      </c>
      <c r="J19" s="37" t="s">
        <v>1638</v>
      </c>
      <c r="K19" s="37" t="s">
        <v>1640</v>
      </c>
      <c r="L19" s="37" t="s">
        <v>1639</v>
      </c>
      <c r="M19" s="37" t="s">
        <v>2367</v>
      </c>
      <c r="N19" s="37" t="s">
        <v>86</v>
      </c>
    </row>
    <row r="20" spans="1:14" s="34" customFormat="1" ht="42">
      <c r="A20" s="35" t="s">
        <v>1350</v>
      </c>
      <c r="B20" s="36" t="s">
        <v>1351</v>
      </c>
      <c r="C20" s="36" t="s">
        <v>59</v>
      </c>
      <c r="D20" s="36" t="s">
        <v>1588</v>
      </c>
      <c r="E20" s="37" t="s">
        <v>2346</v>
      </c>
      <c r="F20" s="37" t="s">
        <v>86</v>
      </c>
      <c r="G20" s="37" t="s">
        <v>1623</v>
      </c>
      <c r="H20" s="37" t="s">
        <v>1627</v>
      </c>
      <c r="I20" s="37" t="s">
        <v>2297</v>
      </c>
      <c r="J20" s="37" t="s">
        <v>1801</v>
      </c>
      <c r="K20" s="37" t="s">
        <v>1802</v>
      </c>
      <c r="L20" s="37" t="s">
        <v>1803</v>
      </c>
      <c r="M20" s="37" t="s">
        <v>2369</v>
      </c>
      <c r="N20" s="37" t="s">
        <v>86</v>
      </c>
    </row>
    <row r="21" spans="1:14" s="34" customFormat="1">
      <c r="A21" s="38" t="s">
        <v>25</v>
      </c>
      <c r="B21" s="39" t="s">
        <v>48</v>
      </c>
      <c r="C21" s="39" t="s">
        <v>59</v>
      </c>
      <c r="D21" s="39" t="s">
        <v>1588</v>
      </c>
      <c r="E21" s="40" t="s">
        <v>2346</v>
      </c>
      <c r="F21" s="40" t="s">
        <v>86</v>
      </c>
      <c r="G21" s="40" t="s">
        <v>1624</v>
      </c>
      <c r="H21" s="40" t="s">
        <v>1627</v>
      </c>
      <c r="I21" s="40" t="s">
        <v>2340</v>
      </c>
      <c r="J21" s="40" t="s">
        <v>86</v>
      </c>
      <c r="K21" s="40" t="s">
        <v>86</v>
      </c>
      <c r="L21" s="40" t="s">
        <v>86</v>
      </c>
      <c r="M21" s="40" t="s">
        <v>86</v>
      </c>
      <c r="N21" s="40" t="s">
        <v>86</v>
      </c>
    </row>
    <row r="22" spans="1:14">
      <c r="A22" s="133" t="s">
        <v>2354</v>
      </c>
    </row>
    <row r="23" spans="1:14">
      <c r="A23" s="133" t="s">
        <v>2355</v>
      </c>
    </row>
    <row r="24" spans="1:14">
      <c r="A24" s="133" t="s">
        <v>2356</v>
      </c>
    </row>
  </sheetData>
  <mergeCells count="14">
    <mergeCell ref="A3:A4"/>
    <mergeCell ref="F3:F4"/>
    <mergeCell ref="I3:I4"/>
    <mergeCell ref="N3:N4"/>
    <mergeCell ref="M3:M4"/>
    <mergeCell ref="J3:J4"/>
    <mergeCell ref="K3:K4"/>
    <mergeCell ref="L3:L4"/>
    <mergeCell ref="C3:C4"/>
    <mergeCell ref="B3:B4"/>
    <mergeCell ref="E3:E4"/>
    <mergeCell ref="G3:G4"/>
    <mergeCell ref="H3:H4"/>
    <mergeCell ref="D3:D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 Design Set</vt:lpstr>
      <vt:lpstr>Table S2 Consensus CpG sites</vt:lpstr>
      <vt:lpstr>Table S3 Validation Set</vt:lpstr>
      <vt:lpstr>Table S4 Non-recurrent</vt:lpstr>
      <vt:lpstr>Table S5 Normal</vt:lpstr>
      <vt:lpstr>Table S6 No Result</vt:lpstr>
      <vt:lpstr>Table S7- Verification summary</vt:lpstr>
      <vt:lpstr>Table S8 RT-PCR Validation</vt:lpstr>
      <vt:lpstr>Table S9 RNA-SEQ</vt:lpstr>
      <vt:lpstr>Table S10 ALL popul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Nordlund</dc:creator>
  <cp:lastModifiedBy>jessica Nordlund</cp:lastModifiedBy>
  <cp:lastPrinted>2013-11-11T12:35:54Z</cp:lastPrinted>
  <dcterms:created xsi:type="dcterms:W3CDTF">2013-11-03T14:04:36Z</dcterms:created>
  <dcterms:modified xsi:type="dcterms:W3CDTF">2014-12-17T22:53:19Z</dcterms:modified>
</cp:coreProperties>
</file>